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data\Seafile\B21015_COVID19_ROTS\Manuscript\4 Frontiers in Genetics\Revision 1\SupplementaryTables\"/>
    </mc:Choice>
  </mc:AlternateContent>
  <bookViews>
    <workbookView xWindow="17300" yWindow="1280" windowWidth="19100" windowHeight="18700" firstSheet="3" activeTab="4"/>
  </bookViews>
  <sheets>
    <sheet name="COVID-19_Specific_Genes" sheetId="2" r:id="rId1"/>
    <sheet name="Genes_Common_To_All_Diseases" sheetId="4" r:id="rId2"/>
    <sheet name="Genes_Common_COVID-19_Any_Disea" sheetId="5" r:id="rId3"/>
    <sheet name="Bacterial_Pneumonia_Specific" sheetId="6" r:id="rId4"/>
    <sheet name="COVID-19_Genes_Up_Severe" sheetId="7" r:id="rId5"/>
  </sheets>
  <definedNames>
    <definedName name="_xlnm._FilterDatabase" localSheetId="0" hidden="1">'COVID-19_Specific_Genes'!$A$1:$A$2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838" uniqueCount="4799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58</t>
  </si>
  <si>
    <t>complement activation, classical pathway</t>
  </si>
  <si>
    <t>40/141</t>
  </si>
  <si>
    <t>1191,3493,3500,3502,3503,3507,3514,3538,3539,28299,28385,28388,28392,28394,28395,28409,28420,28423,28434,28439,28442,28444,28452,28467,28468,28526,28778,28793,28797,28809,28813,28815,28817,28822,28823,28908,28912,28913,28938,28940,2921,3934,5196,5450,8349,8970,608,23495,28774,28784,28803,28804,28882,28923,28935,28942,5806,81567,2017,6678,9212,1026,51237,2069,91624,3674,7056,90952,5996,5154,9935</t>
  </si>
  <si>
    <t>CLU,IGHA1,IGHG1,IGHG3,IGHG4,IGHM,IGKC,IGLC2,IGLC3,IGKV1-5,IGHV6-1,IGHV5-51,IGHV4-59,IGHV4-39,IGHV4-34,IGHV3-73,IGHV3-53,IGHV3-49,IGHV3-33,IGHV3-30,IGHV3-23,IGHV3-21,IGHV3-7,IGHV1-24,IGHV1-18,TRDC,IGLV6-57,IGLV3-25,IGLV3-19,IGLV3-1,IGLV2-23,IGLV2-14,IGLV2-8,IGLV1-47,IGLV1-44,IGKV4-1,IGKV3-20,IGKV3-15,IGKV1-16,IGKV1-12,CXCL3,LCN2,PF4,POU2AF1,H2BC21,H2BC11,TNFRSF17,TNFRSF13B,IGLV8-61,IGLV4-69,IGLV3-10,IGLV3-9,IGKV2D-29,IGKV2-24,IGKV1-27,IGKV1-8,PTX3,TXNDC5,CTTN,SPARC,AURKB,CDKN1A,MZB1,EREG,NEXN,ITGA2B,THBD,ESAM,RGS1,PDGFA,MAFB</t>
  </si>
  <si>
    <t>1_Member</t>
  </si>
  <si>
    <t>1191,3493,3500,3502,3503,3507,3514,3538,3539,28299,28385,28388,28392,28394,28395,28409,28420,28423,28434,28439,28442,28444,28452,28467,28468,28526,28778,28793,28797,28809,28813,28815,28817,28822,28823,28908,28912,28913,28938,28940</t>
  </si>
  <si>
    <t>CLU,IGHA1,IGHG1,IGHG3,IGHG4,IGHM,IGKC,IGLC2,IGLC3,IGKV1-5,IGHV6-1,IGHV5-51,IGHV4-59,IGHV4-39,IGHV4-34,IGHV3-73,IGHV3-53,IGHV3-49,IGHV3-33,IGHV3-30,IGHV3-23,IGHV3-21,IGHV3-7,IGHV1-24,IGHV1-18,TRDC,IGLV6-57,IGLV3-25,IGLV3-19,IGLV3-1,IGLV2-23,IGLV2-14,IGLV2-8,IGLV1-47,IGLV1-44,IGKV4-1,IGKV3-20,IGKV3-15,IGKV1-16,IGKV1-12</t>
  </si>
  <si>
    <t>GO:0002455</t>
  </si>
  <si>
    <t>humoral immune response mediated by circulating immunoglobulin</t>
  </si>
  <si>
    <t>40/156</t>
  </si>
  <si>
    <t>GO:0006956</t>
  </si>
  <si>
    <t>complement activation</t>
  </si>
  <si>
    <t>40/179</t>
  </si>
  <si>
    <t>GO:0016064</t>
  </si>
  <si>
    <t>immunoglobulin mediated immune response</t>
  </si>
  <si>
    <t>40/223</t>
  </si>
  <si>
    <t>GO:0019724</t>
  </si>
  <si>
    <t>B cell mediated immunity</t>
  </si>
  <si>
    <t>40/226</t>
  </si>
  <si>
    <t>GO:0006959</t>
  </si>
  <si>
    <t>humoral immune response</t>
  </si>
  <si>
    <t>46/382</t>
  </si>
  <si>
    <t>1191,2921,3493,3500,3502,3503,3507,3514,3538,3539,3934,5196,5450,8349,8970,28299,28385,28388,28392,28394,28395,28409,28420,28423,28434,28439,28442,28444,28452,28467,28468,28526,28778,28793,28797,28809,28813,28815,28817,28822,28823,28908,28912,28913,28938,28940</t>
  </si>
  <si>
    <t>CLU,CXCL3,IGHA1,IGHG1,IGHG3,IGHG4,IGHM,IGKC,IGLC2,IGLC3,LCN2,PF4,POU2AF1,H2BC21,H2BC11,IGKV1-5,IGHV6-1,IGHV5-51,IGHV4-59,IGHV4-39,IGHV4-34,IGHV3-73,IGHV3-53,IGHV3-49,IGHV3-33,IGHV3-30,IGHV3-23,IGHV3-21,IGHV3-7,IGHV1-24,IGHV1-18,TRDC,IGLV6-57,IGLV3-25,IGLV3-19,IGLV3-1,IGLV2-23,IGLV2-14,IGLV2-8,IGLV1-47,IGLV1-44,IGKV4-1,IGKV3-20,IGKV3-15,IGKV1-16,IGKV1-12</t>
  </si>
  <si>
    <t>GO:0030449</t>
  </si>
  <si>
    <t>regulation of complement activation</t>
  </si>
  <si>
    <t>30/116</t>
  </si>
  <si>
    <t>1191,3500,3502,3503,3514,3538,3539,28299,28392,28394,28395,28420,28434,28439,28442,28452,28778,28793,28797,28809,28813,28815,28817,28822,28823,28908,28912,28913,28938,28940</t>
  </si>
  <si>
    <t>CLU,IGHG1,IGHG3,IGHG4,IGKC,IGLC2,IGLC3,IGKV1-5,IGHV4-59,IGHV4-39,IGHV4-34,IGHV3-53,IGHV3-33,IGHV3-30,IGHV3-23,IGHV3-7,IGLV6-57,IGLV3-25,IGLV3-19,IGLV3-1,IGLV2-23,IGLV2-14,IGLV2-8,IGLV1-47,IGLV1-44,IGKV4-1,IGKV3-20,IGKV3-15,IGKV1-16,IGKV1-12</t>
  </si>
  <si>
    <t>GO:0002250</t>
  </si>
  <si>
    <t>adaptive immune response</t>
  </si>
  <si>
    <t>50/713</t>
  </si>
  <si>
    <t>608,1191,3493,3500,3502,3503,3507,3514,3538,3539,23495,28299,28385,28388,28392,28394,28395,28409,28420,28423,28434,28439,28442,28444,28452,28467,28468,28526,28774,28778,28784,28793,28797,28803,28804,28809,28813,28815,28817,28822,28823,28882,28908,28912,28913,28923,28935,28938,28940,28942</t>
  </si>
  <si>
    <t>TNFRSF17,CLU,IGHA1,IGHG1,IGHG3,IGHG4,IGHM,IGKC,IGLC2,IGLC3,TNFRSF13B,IGKV1-5,IGHV6-1,IGHV5-51,IGHV4-59,IGHV4-39,IGHV4-34,IGHV3-73,IGHV3-53,IGHV3-49,IGHV3-33,IGHV3-30,IGHV3-23,IGHV3-21,IGHV3-7,IGHV1-24,IGHV1-18,TRDC,IGLV8-61,IGLV6-57,IGLV4-69,IGLV3-25,IGLV3-19,IGLV3-10,IGLV3-9,IGLV3-1,IGLV2-23,IGLV2-14,IGLV2-8,IGLV1-47,IGLV1-44,IGKV2D-29,IGKV4-1,IGKV3-20,IGKV3-15,IGKV2-24,IGKV1-27,IGKV1-16,IGKV1-12,IGKV1-8</t>
  </si>
  <si>
    <t>GO:0006909</t>
  </si>
  <si>
    <t>phagocytosis</t>
  </si>
  <si>
    <t>41/382</t>
  </si>
  <si>
    <t>3493,3500,3502,3503,3507,3514,3538,3539,5806,28299,28385,28388,28392,28394,28395,28409,28420,28423,28434,28439,28442,28444,28452,28467,28468,28526,28778,28793,28797,28809,28813,28815,28817,28822,28823,28908,28912,28913,28938,28940,81567</t>
  </si>
  <si>
    <t>IGHA1,IGHG1,IGHG3,IGHG4,IGHM,IGKC,IGLC2,IGLC3,PTX3,IGKV1-5,IGHV6-1,IGHV5-51,IGHV4-59,IGHV4-39,IGHV4-34,IGHV3-73,IGHV3-53,IGHV3-49,IGHV3-33,IGHV3-30,IGHV3-23,IGHV3-21,IGHV3-7,IGHV1-24,IGHV1-18,TRDC,IGLV6-57,IGLV3-25,IGLV3-19,IGLV3-1,IGLV2-23,IGLV2-14,IGLV2-8,IGLV1-47,IGLV1-44,IGKV4-1,IGKV3-20,IGKV3-15,IGKV1-16,IGKV1-12,TXNDC5</t>
  </si>
  <si>
    <t>GO:0002449</t>
  </si>
  <si>
    <t>lymphocyte mediated immunity</t>
  </si>
  <si>
    <t>40/361</t>
  </si>
  <si>
    <t>GO:0002460</t>
  </si>
  <si>
    <t>adaptive immune response based on somatic recombination of immune receptors built from immunoglobulin superfamily domains</t>
  </si>
  <si>
    <t>40/369</t>
  </si>
  <si>
    <t>GO:0002920</t>
  </si>
  <si>
    <t>regulation of humoral immune response</t>
  </si>
  <si>
    <t>30/139</t>
  </si>
  <si>
    <t>GO:0002433</t>
  </si>
  <si>
    <t>immune response-regulating cell surface receptor signaling pathway involved in phagocytosis</t>
  </si>
  <si>
    <t>29/139</t>
  </si>
  <si>
    <t>3500,3502,3503,3514,3538,3539,28299,28392,28394,28395,28420,28434,28439,28442,28452,28778,28793,28797,28809,28813,28815,28817,28822,28823,28908,28912,28913,28938,28940</t>
  </si>
  <si>
    <t>IGHG1,IGHG3,IGHG4,IGKC,IGLC2,IGLC3,IGKV1-5,IGHV4-59,IGHV4-39,IGHV4-34,IGHV3-53,IGHV3-33,IGHV3-30,IGHV3-23,IGHV3-7,IGLV6-57,IGLV3-25,IGLV3-19,IGLV3-1,IGLV2-23,IGLV2-14,IGLV2-8,IGLV1-47,IGLV1-44,IGKV4-1,IGKV3-20,IGKV3-15,IGKV1-16,IGKV1-12</t>
  </si>
  <si>
    <t>GO:0038096</t>
  </si>
  <si>
    <t>Fc-gamma receptor signaling pathway involved in phagocytosis</t>
  </si>
  <si>
    <t>GO:0038094</t>
  </si>
  <si>
    <t>Fc-gamma receptor signaling pathway</t>
  </si>
  <si>
    <t>29/140</t>
  </si>
  <si>
    <t>GO:0002431</t>
  </si>
  <si>
    <t>Fc receptor mediated stimulatory signaling pathway</t>
  </si>
  <si>
    <t>29/145</t>
  </si>
  <si>
    <t>GO:0006910</t>
  </si>
  <si>
    <t>phagocytosis, recognition</t>
  </si>
  <si>
    <t>25/98</t>
  </si>
  <si>
    <t>3493,3500,3502,3503,3507,3514,3538,3539,5806,28385,28388,28392,28394,28395,28409,28420,28423,28434,28439,28442,28444,28452,28467,28468,28526</t>
  </si>
  <si>
    <t>IGHA1,IGHG1,IGHG3,IGHG4,IGHM,IGKC,IGLC2,IGLC3,PTX3,IGHV6-1,IGHV5-51,IGHV4-59,IGHV4-39,IGHV4-34,IGHV3-73,IGHV3-53,IGHV3-49,IGHV3-33,IGHV3-30,IGHV3-23,IGHV3-21,IGHV3-7,IGHV1-24,IGHV1-18,TRDC</t>
  </si>
  <si>
    <t>GO:0002429</t>
  </si>
  <si>
    <t>immune response-activating cell surface receptor signaling pathway</t>
  </si>
  <si>
    <t>39/481</t>
  </si>
  <si>
    <t>3493,3500,3502,3503,3507,3514,3538,3539,28299,28385,28388,28392,28394,28395,28409,28420,28423,28434,28439,28442,28444,28452,28467,28468,28526,28778,28793,28797,28809,28813,28815,28817,28822,28823,28908,28912,28913,28938,28940</t>
  </si>
  <si>
    <t>IGHA1,IGHG1,IGHG3,IGHG4,IGHM,IGKC,IGLC2,IGLC3,IGKV1-5,IGHV6-1,IGHV5-51,IGHV4-59,IGHV4-39,IGHV4-34,IGHV3-73,IGHV3-53,IGHV3-49,IGHV3-33,IGHV3-30,IGHV3-23,IGHV3-21,IGHV3-7,IGHV1-24,IGHV1-18,TRDC,IGLV6-57,IGLV3-25,IGLV3-19,IGLV3-1,IGLV2-23,IGLV2-14,IGLV2-8,IGLV1-47,IGLV1-44,IGKV4-1,IGKV3-20,IGKV3-15,IGKV1-16,IGKV1-12</t>
  </si>
  <si>
    <t>GO:0002757</t>
  </si>
  <si>
    <t>immune response-activating signal transduction</t>
  </si>
  <si>
    <t>GO:0006897</t>
  </si>
  <si>
    <t>endocytosis</t>
  </si>
  <si>
    <t>43/684</t>
  </si>
  <si>
    <t>1191,2017,3493,3500,3502,3503,3507,3514,3538,3539,5806,6678,28299,28385,28388,28392,28394,28395,28409,28420,28423,28434,28439,28442,28444,28452,28467,28468,28526,28778,28793,28797,28809,28813,28815,28817,28822,28823,28908,28912,28913,28938,28940</t>
  </si>
  <si>
    <t>CLU,CTTN,IGHA1,IGHG1,IGHG3,IGHG4,IGHM,IGKC,IGLC2,IGLC3,PTX3,SPARC,IGKV1-5,IGHV6-1,IGHV5-51,IGHV4-59,IGHV4-39,IGHV4-34,IGHV3-73,IGHV3-53,IGHV3-49,IGHV3-33,IGHV3-30,IGHV3-23,IGHV3-21,IGHV3-7,IGHV1-24,IGHV1-18,TRDC,IGLV6-57,IGLV3-25,IGLV3-19,IGLV3-1,IGLV2-23,IGLV2-14,IGLV2-8,IGLV1-47,IGLV1-44,IGKV4-1,IGKV3-20,IGKV3-15,IGKV1-16,IGKV1-12</t>
  </si>
  <si>
    <t>GO:0002768</t>
  </si>
  <si>
    <t>immune response-regulating cell surface receptor signaling pathway</t>
  </si>
  <si>
    <t>39/515</t>
  </si>
  <si>
    <t>GO:0002764</t>
  </si>
  <si>
    <t>immune response-regulating signaling pathway</t>
  </si>
  <si>
    <t>39/518</t>
  </si>
  <si>
    <t>GO:0002253</t>
  </si>
  <si>
    <t>activation of immune response</t>
  </si>
  <si>
    <t>40/573</t>
  </si>
  <si>
    <t>GO:0099024</t>
  </si>
  <si>
    <t>plasma membrane invagination</t>
  </si>
  <si>
    <t>25/135</t>
  </si>
  <si>
    <t>3493,3500,3502,3503,3507,3514,3538,3539,9212,28385,28388,28392,28394,28395,28409,28420,28423,28434,28439,28442,28444,28452,28467,28468,28526</t>
  </si>
  <si>
    <t>IGHA1,IGHG1,IGHG3,IGHG4,IGHM,IGKC,IGLC2,IGLC3,AURKB,IGHV6-1,IGHV5-51,IGHV4-59,IGHV4-39,IGHV4-34,IGHV3-73,IGHV3-53,IGHV3-49,IGHV3-33,IGHV3-30,IGHV3-23,IGHV3-21,IGHV3-7,IGHV1-24,IGHV1-18,TRDC</t>
  </si>
  <si>
    <t>GO:0038093</t>
  </si>
  <si>
    <t>Fc receptor signaling pathway</t>
  </si>
  <si>
    <t>29/239</t>
  </si>
  <si>
    <t>GO:0010324</t>
  </si>
  <si>
    <t>membrane invagination</t>
  </si>
  <si>
    <t>25/143</t>
  </si>
  <si>
    <t>GO:0006911</t>
  </si>
  <si>
    <t>phagocytosis, engulfment</t>
  </si>
  <si>
    <t>24/126</t>
  </si>
  <si>
    <t>3493,3500,3502,3503,3507,3514,3538,3539,28385,28388,28392,28394,28395,28409,28420,28423,28434,28439,28442,28444,28452,28467,28468,28526</t>
  </si>
  <si>
    <t>IGHA1,IGHG1,IGHG3,IGHG4,IGHM,IGKC,IGLC2,IGLC3,IGHV6-1,IGHV5-51,IGHV4-59,IGHV4-39,IGHV4-34,IGHV3-73,IGHV3-53,IGHV3-49,IGHV3-33,IGHV3-30,IGHV3-23,IGHV3-21,IGHV3-7,IGHV1-24,IGHV1-18,TRDC</t>
  </si>
  <si>
    <t>GO:0038095</t>
  </si>
  <si>
    <t>Fc-epsilon receptor signaling pathway</t>
  </si>
  <si>
    <t>26/169</t>
  </si>
  <si>
    <t>3514,3538,3539,28299,28392,28394,28395,28420,28434,28439,28442,28452,28778,28793,28797,28809,28813,28815,28817,28822,28823,28908,28912,28913,28938,28940</t>
  </si>
  <si>
    <t>IGKC,IGLC2,IGLC3,IGKV1-5,IGHV4-59,IGHV4-39,IGHV4-34,IGHV3-53,IGHV3-33,IGHV3-30,IGHV3-23,IGHV3-7,IGLV6-57,IGLV3-25,IGLV3-19,IGLV3-1,IGLV2-23,IGLV2-14,IGLV2-8,IGLV1-47,IGLV1-44,IGKV4-1,IGKV3-20,IGKV3-15,IGKV1-16,IGKV1-12</t>
  </si>
  <si>
    <t>GO:0050864</t>
  </si>
  <si>
    <t>regulation of B cell activation</t>
  </si>
  <si>
    <t>27/193</t>
  </si>
  <si>
    <t>1026,3493,3500,3502,3503,3507,3514,3538,3539,23495,28385,28388,28392,28394,28395,28409,28420,28423,28434,28439,28442,28444,28452,28467,28468,28526,51237</t>
  </si>
  <si>
    <t>CDKN1A,IGHA1,IGHG1,IGHG3,IGHG4,IGHM,IGKC,IGLC2,IGLC3,TNFRSF13B,IGHV6-1,IGHV5-51,IGHV4-59,IGHV4-39,IGHV4-34,IGHV3-73,IGHV3-53,IGHV3-49,IGHV3-33,IGHV3-30,IGHV3-23,IGHV3-21,IGHV3-7,IGHV1-24,IGHV1-18,TRDC,MZB1</t>
  </si>
  <si>
    <t>GO:0050871</t>
  </si>
  <si>
    <t>positive regulation of B cell activation</t>
  </si>
  <si>
    <t>25/150</t>
  </si>
  <si>
    <t>1026,3493,3500,3502,3503,3507,3514,3538,3539,28385,28388,28392,28394,28395,28409,28420,28423,28434,28439,28442,28444,28452,28467,28468,28526</t>
  </si>
  <si>
    <t>CDKN1A,IGHA1,IGHG1,IGHG3,IGHG4,IGHM,IGKC,IGLC2,IGLC3,IGHV6-1,IGHV5-51,IGHV4-59,IGHV4-39,IGHV4-34,IGHV3-73,IGHV3-53,IGHV3-49,IGHV3-33,IGHV3-30,IGHV3-23,IGHV3-21,IGHV3-7,IGHV1-24,IGHV1-18,TRDC</t>
  </si>
  <si>
    <t>GO:0050853</t>
  </si>
  <si>
    <t>B cell receptor signaling pathway</t>
  </si>
  <si>
    <t>24/134</t>
  </si>
  <si>
    <t>GO:0050778</t>
  </si>
  <si>
    <t>positive regulation of immune response</t>
  </si>
  <si>
    <t>41/761</t>
  </si>
  <si>
    <t>1191,2069,3493,3500,3502,3503,3507,3514,3538,3539,28299,28385,28388,28392,28394,28395,28409,28420,28423,28434,28439,28442,28444,28452,28467,28468,28526,28778,28793,28797,28809,28813,28815,28817,28822,28823,28908,28912,28913,28938,28940</t>
  </si>
  <si>
    <t>CLU,EREG,IGHA1,IGHG1,IGHG3,IGHG4,IGHM,IGKC,IGLC2,IGLC3,IGKV1-5,IGHV6-1,IGHV5-51,IGHV4-59,IGHV4-39,IGHV4-34,IGHV3-73,IGHV3-53,IGHV3-49,IGHV3-33,IGHV3-30,IGHV3-23,IGHV3-21,IGHV3-7,IGHV1-24,IGHV1-18,TRDC,IGLV6-57,IGLV3-25,IGLV3-19,IGLV3-1,IGLV2-23,IGLV2-14,IGLV2-8,IGLV1-47,IGLV1-44,IGKV4-1,IGKV3-20,IGKV3-15,IGKV1-16,IGKV1-12</t>
  </si>
  <si>
    <t>GO:0006898</t>
  </si>
  <si>
    <t>receptor-mediated endocytosis</t>
  </si>
  <si>
    <t>30/333</t>
  </si>
  <si>
    <t>1191,2017,3493,3514,3538,3539,6678,28299,28392,28394,28395,28420,28434,28439,28442,28452,28778,28793,28797,28809,28813,28815,28817,28822,28823,28908,28912,28913,28938,28940</t>
  </si>
  <si>
    <t>CLU,CTTN,IGHA1,IGKC,IGLC2,IGLC3,SPARC,IGKV1-5,IGHV4-59,IGHV4-39,IGHV4-34,IGHV3-53,IGHV3-33,IGHV3-30,IGHV3-23,IGHV3-7,IGLV6-57,IGLV3-25,IGLV3-19,IGLV3-1,IGLV2-23,IGLV2-14,IGLV2-8,IGLV1-47,IGLV1-44,IGKV4-1,IGKV3-20,IGKV3-15,IGKV1-16,IGKV1-12</t>
  </si>
  <si>
    <t>GO:0008037</t>
  </si>
  <si>
    <t>cell recognition</t>
  </si>
  <si>
    <t>26/233</t>
  </si>
  <si>
    <t>3493,3500,3502,3503,3507,3514,3538,3539,5806,28385,28388,28392,28394,28395,28409,28420,28423,28434,28439,28442,28444,28452,28467,28468,28526,91624</t>
  </si>
  <si>
    <t>IGHA1,IGHG1,IGHG3,IGHG4,IGHM,IGKC,IGLC2,IGLC3,PTX3,IGHV6-1,IGHV5-51,IGHV4-59,IGHV4-39,IGHV4-34,IGHV3-73,IGHV3-53,IGHV3-49,IGHV3-33,IGHV3-30,IGHV3-23,IGHV3-21,IGHV3-7,IGHV1-24,IGHV1-18,TRDC,NEXN</t>
  </si>
  <si>
    <t>GO:0050900</t>
  </si>
  <si>
    <t>leukocyte migration</t>
  </si>
  <si>
    <t>33/511</t>
  </si>
  <si>
    <t>2921,3493,3507,3514,3538,3539,3674,5196,7056,28299,28392,28394,28395,28420,28434,28439,28442,28452,28778,28793,28797,28809,28813,28815,28817,28822,28823,28908,28912,28913,28938,28940,90952</t>
  </si>
  <si>
    <t>CXCL3,IGHA1,IGHM,IGKC,IGLC2,IGLC3,ITGA2B,PF4,THBD,IGKV1-5,IGHV4-59,IGHV4-39,IGHV4-34,IGHV3-53,IGHV3-33,IGHV3-30,IGHV3-23,IGHV3-7,IGLV6-57,IGLV3-25,IGLV3-19,IGLV3-1,IGLV2-23,IGLV2-14,IGLV2-8,IGLV1-47,IGLV1-44,IGKV4-1,IGKV3-20,IGKV3-15,IGKV1-16,IGKV1-12,ESAM</t>
  </si>
  <si>
    <t>GO:0042113</t>
  </si>
  <si>
    <t>B cell activation</t>
  </si>
  <si>
    <t>28/326</t>
  </si>
  <si>
    <t>1026,3493,3500,3502,3503,3507,3514,3538,3539,5450,23495,28385,28388,28392,28394,28395,28409,28420,28423,28434,28439,28442,28444,28452,28467,28468,28526,51237</t>
  </si>
  <si>
    <t>CDKN1A,IGHA1,IGHG1,IGHG3,IGHG4,IGHM,IGKC,IGLC2,IGLC3,POU2AF1,TNFRSF13B,IGHV6-1,IGHV5-51,IGHV4-59,IGHV4-39,IGHV4-34,IGHV3-73,IGHV3-53,IGHV3-49,IGHV3-33,IGHV3-30,IGHV3-23,IGHV3-21,IGHV3-7,IGHV1-24,IGHV1-18,TRDC,MZB1</t>
  </si>
  <si>
    <t>GO:0002697</t>
  </si>
  <si>
    <t>regulation of immune effector process</t>
  </si>
  <si>
    <t>31/467</t>
  </si>
  <si>
    <t>1191,3500,3502,3503,3514,3538,3539,28299,28392,28394,28395,28420,28434,28439,28442,28452,28778,28793,28797,28809,28813,28815,28817,28822,28823,28908,28912,28913,28938,28940,51237</t>
  </si>
  <si>
    <t>CLU,IGHG1,IGHG3,IGHG4,IGKC,IGLC2,IGLC3,IGKV1-5,IGHV4-59,IGHV4-39,IGHV4-34,IGHV3-53,IGHV3-33,IGHV3-30,IGHV3-23,IGHV3-7,IGLV6-57,IGLV3-25,IGLV3-19,IGLV3-1,IGLV2-23,IGLV2-14,IGLV2-8,IGLV1-47,IGLV1-44,IGKV4-1,IGKV3-20,IGKV3-15,IGKV1-16,IGKV1-12,MZB1</t>
  </si>
  <si>
    <t>GO:0042742</t>
  </si>
  <si>
    <t>defense response to bacterium</t>
  </si>
  <si>
    <t>28/348</t>
  </si>
  <si>
    <t>3493,3500,3502,3503,3507,3514,3538,3539,3934,8349,8970,28385,28388,28392,28394,28395,28409,28420,28423,28434,28439,28442,28444,28452,28467,28468,28526,28912</t>
  </si>
  <si>
    <t>IGHA1,IGHG1,IGHG3,IGHG4,IGHM,IGKC,IGLC2,IGLC3,LCN2,H2BC21,H2BC11,IGHV6-1,IGHV5-51,IGHV4-59,IGHV4-39,IGHV4-34,IGHV3-73,IGHV3-53,IGHV3-49,IGHV3-33,IGHV3-30,IGHV3-23,IGHV3-21,IGHV3-7,IGHV1-24,IGHV1-18,TRDC,IGKV3-20</t>
  </si>
  <si>
    <t>GO:0009617</t>
  </si>
  <si>
    <t>response to bacterium</t>
  </si>
  <si>
    <t>33/728</t>
  </si>
  <si>
    <t>2921,3493,3500,3502,3503,3507,3514,3538,3539,3934,5196,5996,6678,7056,8349,8970,28385,28388,28392,28394,28395,28409,28420,28423,28434,28439,28442,28444,28452,28467,28468,28526,28912</t>
  </si>
  <si>
    <t>CXCL3,IGHA1,IGHG1,IGHG3,IGHG4,IGHM,IGKC,IGLC2,IGLC3,LCN2,PF4,RGS1,SPARC,THBD,H2BC21,H2BC11,IGHV6-1,IGHV5-51,IGHV4-59,IGHV4-39,IGHV4-34,IGHV3-73,IGHV3-53,IGHV3-49,IGHV3-33,IGHV3-30,IGHV3-23,IGHV3-21,IGHV3-7,IGHV1-24,IGHV1-18,TRDC,IGKV3-20</t>
  </si>
  <si>
    <t>GO:0051251</t>
  </si>
  <si>
    <t>positive regulation of lymphocyte activation</t>
  </si>
  <si>
    <t>25/356</t>
  </si>
  <si>
    <t>GO:0050851</t>
  </si>
  <si>
    <t>antigen receptor-mediated signaling pathway</t>
  </si>
  <si>
    <t>24/323</t>
  </si>
  <si>
    <t>GO:0002696</t>
  </si>
  <si>
    <t>positive regulation of leukocyte activation</t>
  </si>
  <si>
    <t>25/401</t>
  </si>
  <si>
    <t>GO:0051249</t>
  </si>
  <si>
    <t>regulation of lymphocyte activation</t>
  </si>
  <si>
    <t>27/508</t>
  </si>
  <si>
    <t>GO:0050867</t>
  </si>
  <si>
    <t>positive regulation of cell activation</t>
  </si>
  <si>
    <t>25/412</t>
  </si>
  <si>
    <t>GO:0050865</t>
  </si>
  <si>
    <t>regulation of cell activation</t>
  </si>
  <si>
    <t>29/633</t>
  </si>
  <si>
    <t>1026,3493,3500,3502,3503,3507,3514,3538,3539,5154,7056,23495,28385,28388,28392,28394,28395,28409,28420,28423,28434,28439,28442,28444,28452,28467,28468,28526,51237</t>
  </si>
  <si>
    <t>CDKN1A,IGHA1,IGHG1,IGHG3,IGHG4,IGHM,IGKC,IGLC2,IGLC3,PDGFA,THBD,TNFRSF13B,IGHV6-1,IGHV5-51,IGHV4-59,IGHV4-39,IGHV4-34,IGHV3-73,IGHV3-53,IGHV3-49,IGHV3-33,IGHV3-30,IGHV3-23,IGHV3-21,IGHV3-7,IGHV1-24,IGHV1-18,TRDC,MZB1</t>
  </si>
  <si>
    <t>GO:0002694</t>
  </si>
  <si>
    <t>regulation of leukocyte activation</t>
  </si>
  <si>
    <t>27/594</t>
  </si>
  <si>
    <t>GO:0046649</t>
  </si>
  <si>
    <t>lymphocyte activation</t>
  </si>
  <si>
    <t>29/754</t>
  </si>
  <si>
    <t>1026,3493,3500,3502,3503,3507,3514,3538,3539,5450,9935,23495,28385,28388,28392,28394,28395,28409,28420,28423,28434,28439,28442,28444,28452,28467,28468,28526,51237</t>
  </si>
  <si>
    <t>CDKN1A,IGHA1,IGHG1,IGHG3,IGHG4,IGHM,IGKC,IGLC2,IGLC3,POU2AF1,MAFB,TNFRSF13B,IGHV6-1,IGHV5-51,IGHV4-59,IGHV4-39,IGHV4-34,IGHV3-73,IGHV3-53,IGHV3-49,IGHV3-33,IGHV3-30,IGHV3-23,IGHV3-21,IGHV3-7,IGHV1-24,IGHV1-18,TRDC,MZB1</t>
  </si>
  <si>
    <t>2_Summary</t>
  </si>
  <si>
    <t>GO:0002377</t>
  </si>
  <si>
    <t>immunoglobulin production</t>
  </si>
  <si>
    <t>25/199</t>
  </si>
  <si>
    <t>3514,28299,28774,28778,28784,28793,28797,28803,28804,28809,28813,28815,28817,28822,28823,28882,28908,28912,28913,28923,28935,28938,28940,28942,51237</t>
  </si>
  <si>
    <t>IGKC,IGKV1-5,IGLV8-61,IGLV6-57,IGLV4-69,IGLV3-25,IGLV3-19,IGLV3-10,IGLV3-9,IGLV3-1,IGLV2-23,IGLV2-14,IGLV2-8,IGLV1-47,IGLV1-44,IGKV2D-29,IGKV4-1,IGKV3-20,IGKV3-15,IGKV2-24,IGKV1-27,IGKV1-16,IGKV1-12,IGKV1-8,MZB1</t>
  </si>
  <si>
    <t>2_Member</t>
  </si>
  <si>
    <t>GO:0002440</t>
  </si>
  <si>
    <t>production of molecular mediator of immune response</t>
  </si>
  <si>
    <t>25/288</t>
  </si>
  <si>
    <t>3_Summary</t>
  </si>
  <si>
    <t>Reactome Gene Sets</t>
  </si>
  <si>
    <t>R-HSA-8936459</t>
  </si>
  <si>
    <t>RUNX1 regulates genes involved in megakaryocyte differentiation and platelet function</t>
  </si>
  <si>
    <t>9/97</t>
  </si>
  <si>
    <t>2623,3012,3674,5196,8334,8349,8357,8970,10398,891,1026,1028,4000,4171,5577,7283,9212,11004,81027,113130,7122,8969,2017,374,2069,2791,7273,51203,9935,9497,116984,171558</t>
  </si>
  <si>
    <t>GATA1,H2AC8,ITGA2B,PF4,H2AC6,H2BC21,H3C10,H2BC11,MYL9,CCNB1,CDKN1A,CDKN1C,LMNA,MCM2,PRKAR2B,TUBG1,AURKB,KIF2C,TUBB1,CDCA5,CLDN5,H2AC11,CTTN,AREG,EREG,GNG11,TTN,NUSAP1,MAFB,SLC4A7,ARAP2,PTCRA</t>
  </si>
  <si>
    <t>3_Member</t>
  </si>
  <si>
    <t>2623,3012,3674,5196,8334,8349,8357,8970,10398</t>
  </si>
  <si>
    <t>GATA1,H2AC8,ITGA2B,PF4,H2AC6,H2BC21,H3C10,H2BC11,MYL9</t>
  </si>
  <si>
    <t>R-HSA-69278</t>
  </si>
  <si>
    <t>Cell Cycle, Mitotic</t>
  </si>
  <si>
    <t>16/561</t>
  </si>
  <si>
    <t>891,1026,1028,3012,4000,4171,5577,7283,8334,8349,8357,8970,9212,11004,81027,113130</t>
  </si>
  <si>
    <t>CCNB1,CDKN1A,CDKN1C,H2AC8,LMNA,MCM2,PRKAR2B,TUBG1,H2AC6,H2BC21,H3C10,H2BC11,AURKB,KIF2C,TUBB1,CDCA5</t>
  </si>
  <si>
    <t>R-HSA-68886</t>
  </si>
  <si>
    <t>M Phase</t>
  </si>
  <si>
    <t>13/418</t>
  </si>
  <si>
    <t>891,3012,4000,5577,7283,8334,8349,8357,8970,9212,11004,81027,113130</t>
  </si>
  <si>
    <t>CCNB1,H2AC8,LMNA,PRKAR2B,TUBG1,H2AC6,H2BC21,H3C10,H2BC11,AURKB,KIF2C,TUBB1,CDCA5</t>
  </si>
  <si>
    <t>R-HSA-8878171</t>
  </si>
  <si>
    <t>Transcriptional regulation by RUNX1</t>
  </si>
  <si>
    <t>10/239</t>
  </si>
  <si>
    <t>2623,3012,3674,5196,7122,8334,8349,8357,8970,10398</t>
  </si>
  <si>
    <t>GATA1,H2AC8,ITGA2B,PF4,CLDN5,H2AC6,H2BC21,H3C10,H2BC11,MYL9</t>
  </si>
  <si>
    <t>R-HSA-1640170</t>
  </si>
  <si>
    <t>Cell Cycle</t>
  </si>
  <si>
    <t>16/692</t>
  </si>
  <si>
    <t>R-HSA-2299718</t>
  </si>
  <si>
    <t>Condensation of Prophase Chromosomes</t>
  </si>
  <si>
    <t>6/74</t>
  </si>
  <si>
    <t>891,3012,8334,8349,8357,8970</t>
  </si>
  <si>
    <t>CCNB1,H2AC8,H2AC6,H2BC21,H3C10,H2BC11</t>
  </si>
  <si>
    <t>R-HSA-9609690</t>
  </si>
  <si>
    <t>HCMV Early Events</t>
  </si>
  <si>
    <t>7/135</t>
  </si>
  <si>
    <t>3012,8334,8349,8357,8969,8970,81027</t>
  </si>
  <si>
    <t>H2AC8,H2AC6,H2BC21,H3C10,H2AC11,H2BC11,TUBB1</t>
  </si>
  <si>
    <t>R-HSA-9616222</t>
  </si>
  <si>
    <t>Transcriptional regulation of granulopoiesis</t>
  </si>
  <si>
    <t>6/90</t>
  </si>
  <si>
    <t>1026,3012,8334,8349,8357,8970</t>
  </si>
  <si>
    <t>CDKN1A,H2AC8,H2AC6,H2BC21,H3C10,H2BC11</t>
  </si>
  <si>
    <t>R-HSA-195258</t>
  </si>
  <si>
    <t>RHO GTPase Effectors</t>
  </si>
  <si>
    <t>10/327</t>
  </si>
  <si>
    <t>2017,3012,8334,8349,8357,8970,9212,10398,11004,81027</t>
  </si>
  <si>
    <t>CTTN,H2AC8,H2AC6,H2BC21,H3C10,H2BC11,AURKB,MYL9,KIF2C,TUBB1</t>
  </si>
  <si>
    <t>R-HSA-3214815</t>
  </si>
  <si>
    <t>HDACs deacetylate histones</t>
  </si>
  <si>
    <t>6/94</t>
  </si>
  <si>
    <t>3012,8334,8349,8357,8969,8970</t>
  </si>
  <si>
    <t>H2AC8,H2AC6,H2BC21,H3C10,H2AC11,H2BC11</t>
  </si>
  <si>
    <t>R-HSA-68875</t>
  </si>
  <si>
    <t>Mitotic Prophase</t>
  </si>
  <si>
    <t>7/142</t>
  </si>
  <si>
    <t>891,3012,4000,8334,8349,8357,8970</t>
  </si>
  <si>
    <t>CCNB1,H2AC8,LMNA,H2AC6,H2BC21,H3C10,H2BC11</t>
  </si>
  <si>
    <t>R-HSA-5625740</t>
  </si>
  <si>
    <t>RHO GTPases activate PKNs</t>
  </si>
  <si>
    <t>6/95</t>
  </si>
  <si>
    <t>3012,8334,8349,8357,8970,10398</t>
  </si>
  <si>
    <t>H2AC8,H2AC6,H2BC21,H3C10,H2BC11,MYL9</t>
  </si>
  <si>
    <t>R-HSA-9645723</t>
  </si>
  <si>
    <t>Diseases of programmed cell death</t>
  </si>
  <si>
    <t>6/102</t>
  </si>
  <si>
    <t>3012,4000,8334,8349,8357,8970</t>
  </si>
  <si>
    <t>H2AC8,LMNA,H2AC6,H2BC21,H3C10,H2BC11</t>
  </si>
  <si>
    <t>R-HSA-73728</t>
  </si>
  <si>
    <t>RNA Polymerase I Promoter Opening</t>
  </si>
  <si>
    <t>5/63</t>
  </si>
  <si>
    <t>3012,8334,8349,8357,8970</t>
  </si>
  <si>
    <t>H2AC8,H2AC6,H2BC21,H3C10,H2BC11</t>
  </si>
  <si>
    <t>R-HSA-9609646</t>
  </si>
  <si>
    <t>HCMV Infection</t>
  </si>
  <si>
    <t>7/160</t>
  </si>
  <si>
    <t>R-HSA-5334118</t>
  </si>
  <si>
    <t>DNA methylation</t>
  </si>
  <si>
    <t>5/65</t>
  </si>
  <si>
    <t>R-HSA-8939211</t>
  </si>
  <si>
    <t>ESR-mediated signaling</t>
  </si>
  <si>
    <t>8/223</t>
  </si>
  <si>
    <t>374,2069,2791,3012,8334,8349,8357,8970</t>
  </si>
  <si>
    <t>AREG,EREG,GNG11,H2AC8,H2AC6,H2BC21,H3C10,H2BC11</t>
  </si>
  <si>
    <t>R-HSA-5625886</t>
  </si>
  <si>
    <t>Activated PKN1 stimulates transcription of AR (androgen receptor) regulated genes KLK2 and KLK3</t>
  </si>
  <si>
    <t>5/67</t>
  </si>
  <si>
    <t>R-HSA-2559582</t>
  </si>
  <si>
    <t>Senescence-Associated Secretory Phenotype (SASP)</t>
  </si>
  <si>
    <t>6/112</t>
  </si>
  <si>
    <t>R-HSA-427359</t>
  </si>
  <si>
    <t>SIRT1 negatively regulates rRNA expression</t>
  </si>
  <si>
    <t>5/68</t>
  </si>
  <si>
    <t>R-HSA-9610379</t>
  </si>
  <si>
    <t>HCMV Late Events</t>
  </si>
  <si>
    <t>6/116</t>
  </si>
  <si>
    <t>R-HSA-1500620</t>
  </si>
  <si>
    <t>Meiosis</t>
  </si>
  <si>
    <t>6/118</t>
  </si>
  <si>
    <t>R-HSA-212300</t>
  </si>
  <si>
    <t>PRC2 methylates histones and DNA</t>
  </si>
  <si>
    <t>5/73</t>
  </si>
  <si>
    <t>R-HSA-9710421</t>
  </si>
  <si>
    <t>Defective pyroptosis</t>
  </si>
  <si>
    <t>GO:0006323</t>
  </si>
  <si>
    <t>DNA packaging</t>
  </si>
  <si>
    <t>8/240</t>
  </si>
  <si>
    <t>891,4171,7273,8349,8357,8970,51203,113130</t>
  </si>
  <si>
    <t>CCNB1,MCM2,TTN,H2BC21,H3C10,H2BC11,NUSAP1,CDCA5</t>
  </si>
  <si>
    <t>R-HSA-5617472</t>
  </si>
  <si>
    <t>Activation of anterior HOX genes in hindbrain development during early embryogenesis</t>
  </si>
  <si>
    <t>6/121</t>
  </si>
  <si>
    <t>3012,8334,8349,8357,8970,9935</t>
  </si>
  <si>
    <t>H2AC8,H2AC6,H2BC21,H3C10,H2BC11,MAFB</t>
  </si>
  <si>
    <t>R-HSA-5619507</t>
  </si>
  <si>
    <t>Activation of HOX genes during differentiation</t>
  </si>
  <si>
    <t>KEGG Pathway</t>
  </si>
  <si>
    <t>ko05034</t>
  </si>
  <si>
    <t>Alcoholism</t>
  </si>
  <si>
    <t>7/180</t>
  </si>
  <si>
    <t>2791,3012,8334,8349,8357,8969,8970</t>
  </si>
  <si>
    <t>GNG11,H2AC8,H2AC6,H2BC21,H3C10,H2AC11,H2BC11</t>
  </si>
  <si>
    <t>R-HSA-427389</t>
  </si>
  <si>
    <t>ERCC6 (CSB) and EHMT2 (G9a) positively regulate rRNA expression</t>
  </si>
  <si>
    <t>5/76</t>
  </si>
  <si>
    <t>hsa05034</t>
  </si>
  <si>
    <t>7/185</t>
  </si>
  <si>
    <t>R-HSA-1221632</t>
  </si>
  <si>
    <t>Meiotic synapsis</t>
  </si>
  <si>
    <t>5/79</t>
  </si>
  <si>
    <t>3012,4000,8334,8349,8970</t>
  </si>
  <si>
    <t>H2AC8,LMNA,H2AC6,H2BC21,H2BC11</t>
  </si>
  <si>
    <t>R-HSA-2559586</t>
  </si>
  <si>
    <t>DNA Damage/Telomere Stress Induced Senescence</t>
  </si>
  <si>
    <t>5/80</t>
  </si>
  <si>
    <t>1026,3012,8334,8349,8970</t>
  </si>
  <si>
    <t>CDKN1A,H2AC8,H2AC6,H2BC21,H2BC11</t>
  </si>
  <si>
    <t>R-HSA-8939236</t>
  </si>
  <si>
    <t>RUNX1 regulates transcription of genes involved in differentiation of HSCs</t>
  </si>
  <si>
    <t>6/130</t>
  </si>
  <si>
    <t>2623,3012,8334,8349,8357,8970</t>
  </si>
  <si>
    <t>GATA1,H2AC8,H2AC6,H2BC21,H3C10,H2BC11</t>
  </si>
  <si>
    <t>hsa05322</t>
  </si>
  <si>
    <t xml:space="preserve">Systemic lupus erythematosus </t>
  </si>
  <si>
    <t>6/133</t>
  </si>
  <si>
    <t>ko05322</t>
  </si>
  <si>
    <t>Systemic lupus erythematosus</t>
  </si>
  <si>
    <t>R-HSA-912446</t>
  </si>
  <si>
    <t>Meiotic recombination</t>
  </si>
  <si>
    <t>5/86</t>
  </si>
  <si>
    <t>R-HSA-3214847</t>
  </si>
  <si>
    <t>HATs acetylate histones</t>
  </si>
  <si>
    <t>6/142</t>
  </si>
  <si>
    <t>R-HSA-1474165</t>
  </si>
  <si>
    <t>Reproduction</t>
  </si>
  <si>
    <t>6/143</t>
  </si>
  <si>
    <t>R-HSA-201722</t>
  </si>
  <si>
    <t>Formation of the beta-catenin:TCF transactivating complex</t>
  </si>
  <si>
    <t>5/91</t>
  </si>
  <si>
    <t>R-HSA-5250924</t>
  </si>
  <si>
    <t>B-WICH complex positively regulates rRNA expression</t>
  </si>
  <si>
    <t>R-HSA-73772</t>
  </si>
  <si>
    <t>RNA Polymerase I Promoter Escape</t>
  </si>
  <si>
    <t>R-HSA-1912408</t>
  </si>
  <si>
    <t>Pre-NOTCH Transcription and Translation</t>
  </si>
  <si>
    <t>5/93</t>
  </si>
  <si>
    <t>R-HSA-171306</t>
  </si>
  <si>
    <t>Packaging Of Telomere Ends</t>
  </si>
  <si>
    <t>4/52</t>
  </si>
  <si>
    <t>3012,8334,8349,8970</t>
  </si>
  <si>
    <t>H2AC8,H2AC6,H2BC21,H2BC11</t>
  </si>
  <si>
    <t>R-HSA-9006931</t>
  </si>
  <si>
    <t>Signaling by Nuclear Receptors</t>
  </si>
  <si>
    <t>8/299</t>
  </si>
  <si>
    <t>R-HSA-110330</t>
  </si>
  <si>
    <t>Recognition and association of DNA glycosylase with site containing an affected purine</t>
  </si>
  <si>
    <t>4/56</t>
  </si>
  <si>
    <t>R-HSA-110331</t>
  </si>
  <si>
    <t>Cleavage of the damaged purine</t>
  </si>
  <si>
    <t>R-HSA-73927</t>
  </si>
  <si>
    <t>Depurination</t>
  </si>
  <si>
    <t>R-HSA-5250913</t>
  </si>
  <si>
    <t>Positive epigenetic regulation of rRNA expression</t>
  </si>
  <si>
    <t>5/106</t>
  </si>
  <si>
    <t>R-HSA-5578749</t>
  </si>
  <si>
    <t>Transcriptional regulation by small RNAs</t>
  </si>
  <si>
    <t>R-HSA-427413</t>
  </si>
  <si>
    <t>NoRC negatively regulates rRNA expression</t>
  </si>
  <si>
    <t>5/107</t>
  </si>
  <si>
    <t>R-HSA-1912422</t>
  </si>
  <si>
    <t>Pre-NOTCH Expression and Processing</t>
  </si>
  <si>
    <t>5/109</t>
  </si>
  <si>
    <t>R-HSA-5250941</t>
  </si>
  <si>
    <t>Negative epigenetic regulation of rRNA expression</t>
  </si>
  <si>
    <t>5/110</t>
  </si>
  <si>
    <t>R-HSA-73854</t>
  </si>
  <si>
    <t>RNA Polymerase I Promoter Clearance</t>
  </si>
  <si>
    <t>R-HSA-110328</t>
  </si>
  <si>
    <t>Recognition and association of DNA glycosylase with site containing an affected pyrimidine</t>
  </si>
  <si>
    <t>4/61</t>
  </si>
  <si>
    <t>R-HSA-110329</t>
  </si>
  <si>
    <t xml:space="preserve">Cleavage of the damaged pyrimidine </t>
  </si>
  <si>
    <t>R-HSA-73928</t>
  </si>
  <si>
    <t>Depyrimidination</t>
  </si>
  <si>
    <t>R-HSA-977225</t>
  </si>
  <si>
    <t>Amyloid fiber formation</t>
  </si>
  <si>
    <t>5/111</t>
  </si>
  <si>
    <t>R-HSA-73864</t>
  </si>
  <si>
    <t>RNA Polymerase I Transcription</t>
  </si>
  <si>
    <t>5/112</t>
  </si>
  <si>
    <t>R-HSA-73929</t>
  </si>
  <si>
    <t>Base-Excision Repair, AP Site Formation</t>
  </si>
  <si>
    <t>4/63</t>
  </si>
  <si>
    <t>R-HSA-194315</t>
  </si>
  <si>
    <t>Signaling by Rho GTPases</t>
  </si>
  <si>
    <t>12/703</t>
  </si>
  <si>
    <t>2017,3012,8334,8349,8357,8970,9212,9497,10398,11004,81027,116984</t>
  </si>
  <si>
    <t>CTTN,H2AC8,H2AC6,H2BC21,H3C10,H2BC11,AURKB,SLC4A7,MYL9,KIF2C,TUBB1,ARAP2</t>
  </si>
  <si>
    <t>R-HSA-9716542</t>
  </si>
  <si>
    <t>Signaling by Rho GTPases, Miro GTPases and RHOBTB3</t>
  </si>
  <si>
    <t>12/719</t>
  </si>
  <si>
    <t>R-HSA-9670095</t>
  </si>
  <si>
    <t>Inhibition of DNA recombination at telomere</t>
  </si>
  <si>
    <t>4/68</t>
  </si>
  <si>
    <t>R-HSA-2559580</t>
  </si>
  <si>
    <t>Oxidative Stress Induced Senescence</t>
  </si>
  <si>
    <t>5/125</t>
  </si>
  <si>
    <t>GO:0071103</t>
  </si>
  <si>
    <t>DNA conformation change</t>
  </si>
  <si>
    <t>8/352</t>
  </si>
  <si>
    <t>R-HSA-606279</t>
  </si>
  <si>
    <t>Deposition of new CENPA-containing nucleosomes at the centromere</t>
  </si>
  <si>
    <t>4/74</t>
  </si>
  <si>
    <t>R-HSA-774815</t>
  </si>
  <si>
    <t>Nucleosome assembly</t>
  </si>
  <si>
    <t>R-HSA-2559583</t>
  </si>
  <si>
    <t>Cellular Senescence</t>
  </si>
  <si>
    <t>6/197</t>
  </si>
  <si>
    <t>R-HSA-3214858</t>
  </si>
  <si>
    <t>RMTs methylate histone arginines</t>
  </si>
  <si>
    <t>4/79</t>
  </si>
  <si>
    <t>3012,8334,8357,8969</t>
  </si>
  <si>
    <t>H2AC8,H2AC6,H3C10,H2AC11</t>
  </si>
  <si>
    <t>R-HSA-211000</t>
  </si>
  <si>
    <t>Gene Silencing by RNA</t>
  </si>
  <si>
    <t>5/138</t>
  </si>
  <si>
    <t>R-HSA-5689901</t>
  </si>
  <si>
    <t>Metalloprotease DUBs</t>
  </si>
  <si>
    <t>3/37</t>
  </si>
  <si>
    <t>3012,8334,8969</t>
  </si>
  <si>
    <t>H2AC8,H2AC6,H2AC11</t>
  </si>
  <si>
    <t>R-HSA-69620</t>
  </si>
  <si>
    <t>Cell Cycle Checkpoints</t>
  </si>
  <si>
    <t>7/294</t>
  </si>
  <si>
    <t>891,1026,4171,8349,8970,9212,11004</t>
  </si>
  <si>
    <t>CCNB1,CDKN1A,MCM2,H2BC21,H2BC11,AURKB,KIF2C</t>
  </si>
  <si>
    <t>R-HSA-212165</t>
  </si>
  <si>
    <t>Epigenetic regulation of gene expression</t>
  </si>
  <si>
    <t>5/149</t>
  </si>
  <si>
    <t>R-HSA-9018519</t>
  </si>
  <si>
    <t>Estrogen-dependent gene expression</t>
  </si>
  <si>
    <t>5/150</t>
  </si>
  <si>
    <t>R-HSA-73884</t>
  </si>
  <si>
    <t>Base Excision Repair</t>
  </si>
  <si>
    <t>4/92</t>
  </si>
  <si>
    <t>R-HSA-157118</t>
  </si>
  <si>
    <t>Signaling by NOTCH</t>
  </si>
  <si>
    <t>6/236</t>
  </si>
  <si>
    <t>3012,8334,8349,8357,8970,171558</t>
  </si>
  <si>
    <t>H2AC8,H2AC6,H2BC21,H3C10,H2BC11,PTCRA</t>
  </si>
  <si>
    <t>R-HSA-157579</t>
  </si>
  <si>
    <t>Telomere Maintenance</t>
  </si>
  <si>
    <t>4/113</t>
  </si>
  <si>
    <t>R-HSA-3247509</t>
  </si>
  <si>
    <t>Chromatin modifying enzymes</t>
  </si>
  <si>
    <t>6/274</t>
  </si>
  <si>
    <t>R-HSA-4839726</t>
  </si>
  <si>
    <t>Chromatin organization</t>
  </si>
  <si>
    <t>GO:0045814</t>
  </si>
  <si>
    <t>negative regulation of gene expression, epigenetic</t>
  </si>
  <si>
    <t>4/125</t>
  </si>
  <si>
    <t>R-HSA-5689880</t>
  </si>
  <si>
    <t>Ub-specific processing proteases</t>
  </si>
  <si>
    <t>5/220</t>
  </si>
  <si>
    <t>3012,8334,8349,8969,8970</t>
  </si>
  <si>
    <t>H2AC8,H2AC6,H2BC21,H2AC11,H2BC11</t>
  </si>
  <si>
    <t>R-HSA-73886</t>
  </si>
  <si>
    <t>Chromosome Maintenance</t>
  </si>
  <si>
    <t>4/141</t>
  </si>
  <si>
    <t>GO:0097549</t>
  </si>
  <si>
    <t>chromatin organization involved in negative regulation of transcription</t>
  </si>
  <si>
    <t>4/142</t>
  </si>
  <si>
    <t>GO:0006334</t>
  </si>
  <si>
    <t>nucleosome assembly</t>
  </si>
  <si>
    <t>4/145</t>
  </si>
  <si>
    <t>4171,8349,8357,8970</t>
  </si>
  <si>
    <t>MCM2,H2BC21,H3C10,H2BC11</t>
  </si>
  <si>
    <t>GO:0006342</t>
  </si>
  <si>
    <t>chromatin silencing</t>
  </si>
  <si>
    <t>3/77</t>
  </si>
  <si>
    <t>R-HSA-201681</t>
  </si>
  <si>
    <t>TCF dependent signaling in response to WNT</t>
  </si>
  <si>
    <t>5/233</t>
  </si>
  <si>
    <t>R-HSA-195721</t>
  </si>
  <si>
    <t>Signaling by WNT</t>
  </si>
  <si>
    <t>6/332</t>
  </si>
  <si>
    <t>2791,3012,8334,8349,8357,8970</t>
  </si>
  <si>
    <t>GNG11,H2AC8,H2AC6,H2BC21,H3C10,H2BC11</t>
  </si>
  <si>
    <t>GO:0034401</t>
  </si>
  <si>
    <t>chromatin organization involved in regulation of transcription</t>
  </si>
  <si>
    <t>4/154</t>
  </si>
  <si>
    <t>4_Summary</t>
  </si>
  <si>
    <t>GO:0019730</t>
  </si>
  <si>
    <t>antimicrobial humoral response</t>
  </si>
  <si>
    <t>9/143</t>
  </si>
  <si>
    <t>1191,2921,3493,3507,3934,5196,8349,8970,28912,9034</t>
  </si>
  <si>
    <t>CLU,CXCL3,IGHA1,IGHM,LCN2,PF4,H2BC21,H2BC11,IGKV3-20,CCRL2</t>
  </si>
  <si>
    <t>4_Member</t>
  </si>
  <si>
    <t>1191,2921,3493,3507,3934,5196,8349,8970,28912</t>
  </si>
  <si>
    <t>CLU,CXCL3,IGHA1,IGHM,LCN2,PF4,H2BC21,H2BC11,IGKV3-20</t>
  </si>
  <si>
    <t>GO:0019731</t>
  </si>
  <si>
    <t>antibacterial humoral response</t>
  </si>
  <si>
    <t>5/62</t>
  </si>
  <si>
    <t>3493,3507,8349,8970,28912</t>
  </si>
  <si>
    <t>IGHA1,IGHM,H2BC21,H2BC11,IGKV3-20</t>
  </si>
  <si>
    <t>GO:0061844</t>
  </si>
  <si>
    <t>antimicrobial humoral immune response mediated by antimicrobial peptide</t>
  </si>
  <si>
    <t>4/78</t>
  </si>
  <si>
    <t>2921,5196,8349,8970</t>
  </si>
  <si>
    <t>CXCL3,PF4,H2BC21,H2BC11</t>
  </si>
  <si>
    <t>R-HSA-380108</t>
  </si>
  <si>
    <t>Chemokine receptors bind chemokines</t>
  </si>
  <si>
    <t>3/59</t>
  </si>
  <si>
    <t>2921,5196,9034</t>
  </si>
  <si>
    <t>CXCL3,PF4,CCRL2</t>
  </si>
  <si>
    <t>5_Summary</t>
  </si>
  <si>
    <t>GO:0030168</t>
  </si>
  <si>
    <t>platelet activation</t>
  </si>
  <si>
    <t>9/158</t>
  </si>
  <si>
    <t>2623,2815,3674,5154,5196,7056,10398,51266,340205,1191,2791,5577,6678,7273,8357,11004,81027,90952,1026,2069,10826,760,9935,8328</t>
  </si>
  <si>
    <t>GATA1,GP9,ITGA2B,PDGFA,PF4,THBD,MYL9,CLEC1B,TREML1,CLU,GNG11,PRKAR2B,SPARC,TTN,H3C10,KIF2C,TUBB1,ESAM,CDKN1A,EREG,FAXDC2,CA2,MAFB,GFI1B</t>
  </si>
  <si>
    <t>5_Member</t>
  </si>
  <si>
    <t>2623,2815,3674,5154,5196,7056,10398,51266,340205</t>
  </si>
  <si>
    <t>GATA1,GP9,ITGA2B,PDGFA,PF4,THBD,MYL9,CLEC1B,TREML1</t>
  </si>
  <si>
    <t>R-HSA-109582</t>
  </si>
  <si>
    <t>Hemostasis</t>
  </si>
  <si>
    <t>16/621</t>
  </si>
  <si>
    <t>1191,2623,2791,2815,3674,5154,5196,5577,6678,7056,7273,8357,11004,51266,81027,90952</t>
  </si>
  <si>
    <t>CLU,GATA1,GNG11,GP9,ITGA2B,PDGFA,PF4,PRKAR2B,SPARC,THBD,TTN,H3C10,KIF2C,CLEC1B,TUBB1,ESAM</t>
  </si>
  <si>
    <t>GO:0042060</t>
  </si>
  <si>
    <t>wound healing</t>
  </si>
  <si>
    <t>14/538</t>
  </si>
  <si>
    <t>1026,2069,2623,2815,3674,5154,5196,5577,6678,7056,8357,10398,51266,340205</t>
  </si>
  <si>
    <t>CDKN1A,EREG,GATA1,GP9,ITGA2B,PDGFA,PF4,PRKAR2B,SPARC,THBD,H3C10,MYL9,CLEC1B,TREML1</t>
  </si>
  <si>
    <t>GO:0007596</t>
  </si>
  <si>
    <t>blood coagulation</t>
  </si>
  <si>
    <t>11/343</t>
  </si>
  <si>
    <t>2623,2815,3674,5154,5196,5577,7056,8357,10398,51266,340205</t>
  </si>
  <si>
    <t>GATA1,GP9,ITGA2B,PDGFA,PF4,PRKAR2B,THBD,H3C10,MYL9,CLEC1B,TREML1</t>
  </si>
  <si>
    <t>GO:0007599</t>
  </si>
  <si>
    <t>hemostasis</t>
  </si>
  <si>
    <t>11/347</t>
  </si>
  <si>
    <t>GO:0050817</t>
  </si>
  <si>
    <t>coagulation</t>
  </si>
  <si>
    <t>11/348</t>
  </si>
  <si>
    <t>GO:0045652</t>
  </si>
  <si>
    <t>regulation of megakaryocyte differentiation</t>
  </si>
  <si>
    <t>6/83</t>
  </si>
  <si>
    <t>2623,3674,5196,8357,10398,10826</t>
  </si>
  <si>
    <t>GATA1,ITGA2B,PF4,H3C10,MYL9,FAXDC2</t>
  </si>
  <si>
    <t>GO:0009611</t>
  </si>
  <si>
    <t>response to wounding</t>
  </si>
  <si>
    <t>14/658</t>
  </si>
  <si>
    <t>GO:0030219</t>
  </si>
  <si>
    <t>megakaryocyte differentiation</t>
  </si>
  <si>
    <t>6/100</t>
  </si>
  <si>
    <t>GO:0045637</t>
  </si>
  <si>
    <t>regulation of myeloid cell differentiation</t>
  </si>
  <si>
    <t>8/259</t>
  </si>
  <si>
    <t>760,2623,3674,5196,8357,9935,10398,10826</t>
  </si>
  <si>
    <t>CA2,GATA1,ITGA2B,PF4,H3C10,MAFB,MYL9,FAXDC2</t>
  </si>
  <si>
    <t>GO:0050878</t>
  </si>
  <si>
    <t>regulation of body fluid levels</t>
  </si>
  <si>
    <t>11/506</t>
  </si>
  <si>
    <t>GO:1903706</t>
  </si>
  <si>
    <t>regulation of hemopoiesis</t>
  </si>
  <si>
    <t>9/417</t>
  </si>
  <si>
    <t>760,2623,3674,5196,8328,8357,9935,10398,10826</t>
  </si>
  <si>
    <t>CA2,GATA1,ITGA2B,PF4,GFI1B,H3C10,MAFB,MYL9,FAXDC2</t>
  </si>
  <si>
    <t>GO:0030099</t>
  </si>
  <si>
    <t>myeloid cell differentiation</t>
  </si>
  <si>
    <t>8/421</t>
  </si>
  <si>
    <t>GO:0045639</t>
  </si>
  <si>
    <t>positive regulation of myeloid cell differentiation</t>
  </si>
  <si>
    <t>4/103</t>
  </si>
  <si>
    <t>760,2623,5196,10826</t>
  </si>
  <si>
    <t>CA2,GATA1,PF4,FAXDC2</t>
  </si>
  <si>
    <t>GO:0070527</t>
  </si>
  <si>
    <t>platelet aggregation</t>
  </si>
  <si>
    <t>3/63</t>
  </si>
  <si>
    <t>2623,3674,10398</t>
  </si>
  <si>
    <t>GATA1,ITGA2B,MYL9</t>
  </si>
  <si>
    <t>WikiPathways</t>
  </si>
  <si>
    <t>WP2849</t>
  </si>
  <si>
    <t>Hematopoietic Stem Cell Differentiation</t>
  </si>
  <si>
    <t>2623,2815,3674</t>
  </si>
  <si>
    <t>GATA1,GP9,ITGA2B</t>
  </si>
  <si>
    <t>6_Summary</t>
  </si>
  <si>
    <t>GO:0140014</t>
  </si>
  <si>
    <t>mitotic nuclear division</t>
  </si>
  <si>
    <t>10/300</t>
  </si>
  <si>
    <t>891,2069,4000,7273,7283,9212,11004,51203,113130,126731,5577,81027,1026,1028,8328,374</t>
  </si>
  <si>
    <t>CCNB1,EREG,LMNA,TTN,TUBG1,AURKB,KIF2C,NUSAP1,CDCA5,CCSAP,PRKAR2B,TUBB1,CDKN1A,CDKN1C,GFI1B,AREG</t>
  </si>
  <si>
    <t>6_Member</t>
  </si>
  <si>
    <t>891,2069,4000,7273,7283,9212,11004,51203,113130,126731</t>
  </si>
  <si>
    <t>CCNB1,EREG,LMNA,TTN,TUBG1,AURKB,KIF2C,NUSAP1,CDCA5,CCSAP</t>
  </si>
  <si>
    <t>GO:0000070</t>
  </si>
  <si>
    <t>mitotic sister chromatid segregation</t>
  </si>
  <si>
    <t>7/167</t>
  </si>
  <si>
    <t>891,7273,7283,9212,11004,51203,113130</t>
  </si>
  <si>
    <t>CCNB1,TTN,TUBG1,AURKB,KIF2C,NUSAP1,CDCA5</t>
  </si>
  <si>
    <t>GO:0007076</t>
  </si>
  <si>
    <t>mitotic chromosome condensation</t>
  </si>
  <si>
    <t>3/15</t>
  </si>
  <si>
    <t>7273,51203,113130</t>
  </si>
  <si>
    <t>TTN,NUSAP1,CDCA5</t>
  </si>
  <si>
    <t>GO:0050000</t>
  </si>
  <si>
    <t>chromosome localization</t>
  </si>
  <si>
    <t>5/84</t>
  </si>
  <si>
    <t>891,4000,9212,11004,113130</t>
  </si>
  <si>
    <t>CCNB1,LMNA,AURKB,KIF2C,CDCA5</t>
  </si>
  <si>
    <t>GO:0030261</t>
  </si>
  <si>
    <t>chromosome condensation</t>
  </si>
  <si>
    <t>4/46</t>
  </si>
  <si>
    <t>891,7273,51203,113130</t>
  </si>
  <si>
    <t>CCNB1,TTN,NUSAP1,CDCA5</t>
  </si>
  <si>
    <t>GO:0000819</t>
  </si>
  <si>
    <t>sister chromatid segregation</t>
  </si>
  <si>
    <t>7/202</t>
  </si>
  <si>
    <t>R-HSA-68877</t>
  </si>
  <si>
    <t>Mitotic Prometaphase</t>
  </si>
  <si>
    <t>7/204</t>
  </si>
  <si>
    <t>891,5577,7283,9212,11004,81027,113130</t>
  </si>
  <si>
    <t>CCNB1,PRKAR2B,TUBG1,AURKB,KIF2C,TUBB1,CDCA5</t>
  </si>
  <si>
    <t>GO:0000280</t>
  </si>
  <si>
    <t>nuclear division</t>
  </si>
  <si>
    <t>10/440</t>
  </si>
  <si>
    <t>GO:0007080</t>
  </si>
  <si>
    <t>mitotic metaphase plate congression</t>
  </si>
  <si>
    <t>4/53</t>
  </si>
  <si>
    <t>891,9212,11004,113130</t>
  </si>
  <si>
    <t>CCNB1,AURKB,KIF2C,CDCA5</t>
  </si>
  <si>
    <t>GO:0048285</t>
  </si>
  <si>
    <t>organelle fission</t>
  </si>
  <si>
    <t>10/490</t>
  </si>
  <si>
    <t>GO:0051310</t>
  </si>
  <si>
    <t>metaphase plate congression</t>
  </si>
  <si>
    <t>4/67</t>
  </si>
  <si>
    <t>R-HSA-2500257</t>
  </si>
  <si>
    <t>Resolution of Sister Chromatid Cohesion</t>
  </si>
  <si>
    <t>5/126</t>
  </si>
  <si>
    <t>891,9212,11004,81027,113130</t>
  </si>
  <si>
    <t>CCNB1,AURKB,KIF2C,TUBB1,CDCA5</t>
  </si>
  <si>
    <t>GO:0098813</t>
  </si>
  <si>
    <t>nuclear chromosome segregation</t>
  </si>
  <si>
    <t>7/276</t>
  </si>
  <si>
    <t>GO:0008608</t>
  </si>
  <si>
    <t>attachment of spindle microtubules to kinetochore</t>
  </si>
  <si>
    <t>3/35</t>
  </si>
  <si>
    <t>891,9212,11004</t>
  </si>
  <si>
    <t>CCNB1,AURKB,KIF2C</t>
  </si>
  <si>
    <t>GO:0051303</t>
  </si>
  <si>
    <t>establishment of chromosome localization</t>
  </si>
  <si>
    <t>4/82</t>
  </si>
  <si>
    <t>GO:1902850</t>
  </si>
  <si>
    <t>microtubule cytoskeleton organization involved in mitosis</t>
  </si>
  <si>
    <t>5/146</t>
  </si>
  <si>
    <t>891,7283,9212,51203,126731</t>
  </si>
  <si>
    <t>CCNB1,TUBG1,AURKB,NUSAP1,CCSAP</t>
  </si>
  <si>
    <t>GO:0007346</t>
  </si>
  <si>
    <t>regulation of mitotic cell cycle</t>
  </si>
  <si>
    <t>10/608</t>
  </si>
  <si>
    <t>891,1026,1028,2069,5577,7283,8328,9212,51203,113130</t>
  </si>
  <si>
    <t>CCNB1,CDKN1A,CDKN1C,EREG,PRKAR2B,TUBG1,GFI1B,AURKB,NUSAP1,CDCA5</t>
  </si>
  <si>
    <t>R-HSA-68882</t>
  </si>
  <si>
    <t>Mitotic Anaphase</t>
  </si>
  <si>
    <t>891,4000,9212,11004,81027,113130</t>
  </si>
  <si>
    <t>CCNB1,LMNA,AURKB,KIF2C,TUBB1,CDCA5</t>
  </si>
  <si>
    <t>R-HSA-2555396</t>
  </si>
  <si>
    <t>Mitotic Metaphase and Anaphase</t>
  </si>
  <si>
    <t>6/237</t>
  </si>
  <si>
    <t>GO:0007059</t>
  </si>
  <si>
    <t>chromosome segregation</t>
  </si>
  <si>
    <t>7/340</t>
  </si>
  <si>
    <t>GO:0007088</t>
  </si>
  <si>
    <t>regulation of mitotic nuclear division</t>
  </si>
  <si>
    <t>4/109</t>
  </si>
  <si>
    <t>891,2069,9212,51203</t>
  </si>
  <si>
    <t>CCNB1,EREG,AURKB,NUSAP1</t>
  </si>
  <si>
    <t>R-HSA-69275</t>
  </si>
  <si>
    <t>G2/M Transition</t>
  </si>
  <si>
    <t>5/196</t>
  </si>
  <si>
    <t>891,1026,5577,7283,81027</t>
  </si>
  <si>
    <t>CCNB1,CDKN1A,PRKAR2B,TUBG1,TUBB1</t>
  </si>
  <si>
    <t>GO:0007052</t>
  </si>
  <si>
    <t>mitotic spindle organization</t>
  </si>
  <si>
    <t>4/121</t>
  </si>
  <si>
    <t>891,7283,9212,126731</t>
  </si>
  <si>
    <t>CCNB1,TUBG1,AURKB,CCSAP</t>
  </si>
  <si>
    <t>R-HSA-453274</t>
  </si>
  <si>
    <t>Mitotic G2-G2/M phases</t>
  </si>
  <si>
    <t>5/198</t>
  </si>
  <si>
    <t>GO:0007051</t>
  </si>
  <si>
    <t>spindle organization</t>
  </si>
  <si>
    <t>5/203</t>
  </si>
  <si>
    <t>891,7283,9212,81027,126731</t>
  </si>
  <si>
    <t>CCNB1,TUBG1,AURKB,TUBB1,CCSAP</t>
  </si>
  <si>
    <t>GO:0010389</t>
  </si>
  <si>
    <t>regulation of G2/M transition of mitotic cell cycle</t>
  </si>
  <si>
    <t>891,1026,5577,7283,9212</t>
  </si>
  <si>
    <t>CCNB1,CDKN1A,PRKAR2B,TUBG1,AURKB</t>
  </si>
  <si>
    <t>GO:0090068</t>
  </si>
  <si>
    <t>positive regulation of cell cycle process</t>
  </si>
  <si>
    <t>6/303</t>
  </si>
  <si>
    <t>891,1026,2069,9212,51203,113130</t>
  </si>
  <si>
    <t>CCNB1,CDKN1A,EREG,AURKB,NUSAP1,CDCA5</t>
  </si>
  <si>
    <t>GO:0051783</t>
  </si>
  <si>
    <t>regulation of nuclear division</t>
  </si>
  <si>
    <t>4/135</t>
  </si>
  <si>
    <t>GO:1902749</t>
  </si>
  <si>
    <t>regulation of cell cycle G2/M phase transition</t>
  </si>
  <si>
    <t>5/219</t>
  </si>
  <si>
    <t>GO:0051640</t>
  </si>
  <si>
    <t>organelle localization</t>
  </si>
  <si>
    <t>9/655</t>
  </si>
  <si>
    <t>374,891,4000,5577,7283,9212,11004,51203,113130</t>
  </si>
  <si>
    <t>AREG,CCNB1,LMNA,PRKAR2B,TUBG1,AURKB,KIF2C,NUSAP1,CDCA5</t>
  </si>
  <si>
    <t>GO:1901990</t>
  </si>
  <si>
    <t>regulation of mitotic cell cycle phase transition</t>
  </si>
  <si>
    <t>7/439</t>
  </si>
  <si>
    <t>891,1026,5577,7283,8328,9212,113130</t>
  </si>
  <si>
    <t>CCNB1,CDKN1A,PRKAR2B,TUBG1,GFI1B,AURKB,CDCA5</t>
  </si>
  <si>
    <t>GO:0010564</t>
  </si>
  <si>
    <t>regulation of cell cycle process</t>
  </si>
  <si>
    <t>10/789</t>
  </si>
  <si>
    <t>891,1026,2069,5577,7283,8328,9212,51203,113130,126731</t>
  </si>
  <si>
    <t>CCNB1,CDKN1A,EREG,PRKAR2B,TUBG1,GFI1B,AURKB,NUSAP1,CDCA5,CCSAP</t>
  </si>
  <si>
    <t>7_Summary</t>
  </si>
  <si>
    <t>R-HSA-76002</t>
  </si>
  <si>
    <t>Platelet activation, signaling and aggregation</t>
  </si>
  <si>
    <t>9/263</t>
  </si>
  <si>
    <t>1191,2791,2815,3674,5154,5196,6678,7273,51266,3934,5806,10396,53831,81567,4000</t>
  </si>
  <si>
    <t>CLU,GNG11,GP9,ITGA2B,PDGFA,PF4,SPARC,TTN,CLEC1B,LCN2,PTX3,ATP8A1,GPR84,TXNDC5,LMNA</t>
  </si>
  <si>
    <t>7_Member</t>
  </si>
  <si>
    <t>1191,2791,2815,3674,5154,5196,6678,7273,51266</t>
  </si>
  <si>
    <t>CLU,GNG11,GP9,ITGA2B,PDGFA,PF4,SPARC,TTN,CLEC1B</t>
  </si>
  <si>
    <t>GO:0002576</t>
  </si>
  <si>
    <t>platelet degranulation</t>
  </si>
  <si>
    <t>6/128</t>
  </si>
  <si>
    <t>1191,3674,5154,5196,6678,7273</t>
  </si>
  <si>
    <t>CLU,ITGA2B,PDGFA,PF4,SPARC,TTN</t>
  </si>
  <si>
    <t>R-HSA-114608</t>
  </si>
  <si>
    <t xml:space="preserve">Platelet degranulation </t>
  </si>
  <si>
    <t>6/129</t>
  </si>
  <si>
    <t>R-HSA-76005</t>
  </si>
  <si>
    <t>Response to elevated platelet cytosolic Ca2+</t>
  </si>
  <si>
    <t>6/134</t>
  </si>
  <si>
    <t>GO:0045055</t>
  </si>
  <si>
    <t>regulated exocytosis</t>
  </si>
  <si>
    <t>11/780</t>
  </si>
  <si>
    <t>1191,3674,3934,5154,5196,5806,6678,7273,10396,53831,81567</t>
  </si>
  <si>
    <t>CLU,ITGA2B,LCN2,PDGFA,PF4,PTX3,SPARC,TTN,ATP8A1,GPR84,TXNDC5</t>
  </si>
  <si>
    <t>hsa05410</t>
  </si>
  <si>
    <t xml:space="preserve">Hypertrophic cardiomyopathy (HCM) </t>
  </si>
  <si>
    <t>3/83</t>
  </si>
  <si>
    <t>3674,4000,7273</t>
  </si>
  <si>
    <t>ITGA2B,LMNA,TTN</t>
  </si>
  <si>
    <t>ko05410</t>
  </si>
  <si>
    <t>Hypertrophic cardiomyopathy (HCM)</t>
  </si>
  <si>
    <t>8_Summary</t>
  </si>
  <si>
    <t>GO:0048871</t>
  </si>
  <si>
    <t>multicellular organismal homeostasis</t>
  </si>
  <si>
    <t>11/516</t>
  </si>
  <si>
    <t>760,2623,3493,3502,3514,3934,5577,7122,10912,50486,90952,9212</t>
  </si>
  <si>
    <t>CA2,GATA1,IGHA1,IGHG3,IGKC,LCN2,PRKAR2B,CLDN5,GADD45G,G0S2,ESAM,AURKB</t>
  </si>
  <si>
    <t>8_Member</t>
  </si>
  <si>
    <t>760,2623,3493,3502,3514,3934,5577,7122,10912,50486,90952</t>
  </si>
  <si>
    <t>CA2,GATA1,IGHA1,IGHG3,IGKC,LCN2,PRKAR2B,CLDN5,GADD45G,G0S2,ESAM</t>
  </si>
  <si>
    <t>GO:0001894</t>
  </si>
  <si>
    <t>tissue homeostasis</t>
  </si>
  <si>
    <t>7/260</t>
  </si>
  <si>
    <t>760,2623,3493,3502,3514,7122,90952</t>
  </si>
  <si>
    <t>CA2,GATA1,IGHA1,IGHG3,IGKC,CLDN5,ESAM</t>
  </si>
  <si>
    <t>GO:0060249</t>
  </si>
  <si>
    <t>anatomical structure homeostasis</t>
  </si>
  <si>
    <t>8/466</t>
  </si>
  <si>
    <t>760,2623,3493,3502,3514,7122,9212,90952</t>
  </si>
  <si>
    <t>CA2,GATA1,IGHA1,IGHG3,IGKC,CLDN5,AURKB,ESAM</t>
  </si>
  <si>
    <t>GO:0001895</t>
  </si>
  <si>
    <t>retina homeostasis</t>
  </si>
  <si>
    <t>3/80</t>
  </si>
  <si>
    <t>3493,3502,3514</t>
  </si>
  <si>
    <t>IGHA1,IGHG3,IGKC</t>
  </si>
  <si>
    <t>9_Summary</t>
  </si>
  <si>
    <t>GO:0048146</t>
  </si>
  <si>
    <t>positive regulation of fibroblast proliferation</t>
  </si>
  <si>
    <t>891,1026,2069,5154,374,1191,5577,10912,2791</t>
  </si>
  <si>
    <t>CCNB1,CDKN1A,EREG,PDGFA,AREG,CLU,PRKAR2B,GADD45G,GNG11</t>
  </si>
  <si>
    <t>9_Member</t>
  </si>
  <si>
    <t>891,1026,2069,5154</t>
  </si>
  <si>
    <t>CCNB1,CDKN1A,EREG,PDGFA</t>
  </si>
  <si>
    <t>GO:0048145</t>
  </si>
  <si>
    <t>regulation of fibroblast proliferation</t>
  </si>
  <si>
    <t>GO:0048144</t>
  </si>
  <si>
    <t>fibroblast proliferation</t>
  </si>
  <si>
    <t>4/80</t>
  </si>
  <si>
    <t>R-HSA-2219528</t>
  </si>
  <si>
    <t>PI3K/AKT Signaling in Cancer</t>
  </si>
  <si>
    <t>4/104</t>
  </si>
  <si>
    <t>374,1026,2069,5154</t>
  </si>
  <si>
    <t>AREG,CDKN1A,EREG,PDGFA</t>
  </si>
  <si>
    <t>GO:0045860</t>
  </si>
  <si>
    <t>positive regulation of protein kinase activity</t>
  </si>
  <si>
    <t>8/530</t>
  </si>
  <si>
    <t>374,891,1026,1191,2069,5154,5577,10912</t>
  </si>
  <si>
    <t>AREG,CCNB1,CDKN1A,CLU,EREG,PDGFA,PRKAR2B,GADD45G</t>
  </si>
  <si>
    <t>R-HSA-9009391</t>
  </si>
  <si>
    <t>Extra-nuclear estrogen signaling</t>
  </si>
  <si>
    <t>374,2069,2791</t>
  </si>
  <si>
    <t>AREG,EREG,GNG11</t>
  </si>
  <si>
    <t>R-HSA-2219530</t>
  </si>
  <si>
    <t>Constitutive Signaling by Aberrant PI3K in Cancer</t>
  </si>
  <si>
    <t>3/78</t>
  </si>
  <si>
    <t>374,2069,5154</t>
  </si>
  <si>
    <t>AREG,EREG,PDGFA</t>
  </si>
  <si>
    <t>10_Summary</t>
  </si>
  <si>
    <t>WP45</t>
  </si>
  <si>
    <t>G1 to S cell cycle control</t>
  </si>
  <si>
    <t>4/64</t>
  </si>
  <si>
    <t>891,1026,1028,4171,10912,2623,171558,3674,5154,8357,5209,81027</t>
  </si>
  <si>
    <t>CCNB1,CDKN1A,CDKN1C,MCM2,GADD45G,GATA1,PTCRA,ITGA2B,PDGFA,H3C10,PFKFB3,TUBB1</t>
  </si>
  <si>
    <t>10_Member</t>
  </si>
  <si>
    <t>891,1026,1028,4171</t>
  </si>
  <si>
    <t>CCNB1,CDKN1A,CDKN1C,MCM2</t>
  </si>
  <si>
    <t>WP179</t>
  </si>
  <si>
    <t>5/122</t>
  </si>
  <si>
    <t>891,1026,1028,4171,10912</t>
  </si>
  <si>
    <t>CCNB1,CDKN1A,CDKN1C,MCM2,GADD45G</t>
  </si>
  <si>
    <t>hsa04110</t>
  </si>
  <si>
    <t xml:space="preserve">Cell cycle </t>
  </si>
  <si>
    <t>5/124</t>
  </si>
  <si>
    <t>ko04110</t>
  </si>
  <si>
    <t>Cell cycle</t>
  </si>
  <si>
    <t>Canonical Pathways</t>
  </si>
  <si>
    <t>M195</t>
  </si>
  <si>
    <t>PID CMYB PATHWAY</t>
  </si>
  <si>
    <t>4/84</t>
  </si>
  <si>
    <t>891,1026,2623,171558</t>
  </si>
  <si>
    <t>CCNB1,CDKN1A,GATA1,PTCRA</t>
  </si>
  <si>
    <t>WP4658</t>
  </si>
  <si>
    <t>Small cell lung cancer</t>
  </si>
  <si>
    <t>4/98</t>
  </si>
  <si>
    <t>1026,1028,3674,10912</t>
  </si>
  <si>
    <t>CDKN1A,CDKN1C,ITGA2B,GADD45G</t>
  </si>
  <si>
    <t>hsa05202</t>
  </si>
  <si>
    <t>Transcriptional misregulation in cancer</t>
  </si>
  <si>
    <t>5/204</t>
  </si>
  <si>
    <t>1026,5154,8357,10912,171558</t>
  </si>
  <si>
    <t>CDKN1A,PDGFA,H3C10,GADD45G,PTCRA</t>
  </si>
  <si>
    <t>WP1403</t>
  </si>
  <si>
    <t>AMP-activated Protein Kinase (AMPK) Signaling</t>
  </si>
  <si>
    <t>3/68</t>
  </si>
  <si>
    <t>891,1026,5209</t>
  </si>
  <si>
    <t>CCNB1,CDKN1A,PFKFB3</t>
  </si>
  <si>
    <t>WP707</t>
  </si>
  <si>
    <t>DNA Damage Response</t>
  </si>
  <si>
    <t>3/69</t>
  </si>
  <si>
    <t>891,1026,10912</t>
  </si>
  <si>
    <t>CCNB1,CDKN1A,GADD45G</t>
  </si>
  <si>
    <t>hsa04115</t>
  </si>
  <si>
    <t xml:space="preserve">p53 signaling pathway </t>
  </si>
  <si>
    <t>ko04115</t>
  </si>
  <si>
    <t>p53 signaling pathway</t>
  </si>
  <si>
    <t>R-HSA-8852276</t>
  </si>
  <si>
    <t>The role of GTSE1 in G2/M progression after G2 checkpoint</t>
  </si>
  <si>
    <t>891,1026,81027</t>
  </si>
  <si>
    <t>CCNB1,CDKN1A,TUBB1</t>
  </si>
  <si>
    <t>R-HSA-453279</t>
  </si>
  <si>
    <t>Mitotic G1 phase and G1/S transition</t>
  </si>
  <si>
    <t>4/149</t>
  </si>
  <si>
    <t>M19</t>
  </si>
  <si>
    <t>PID P73PATHWAY</t>
  </si>
  <si>
    <t>3/79</t>
  </si>
  <si>
    <t>891,1026,2623</t>
  </si>
  <si>
    <t>CCNB1,CDKN1A,GATA1</t>
  </si>
  <si>
    <t>11_Summary</t>
  </si>
  <si>
    <t>WP4754</t>
  </si>
  <si>
    <t>IL-18 signaling pathway</t>
  </si>
  <si>
    <t>7/279</t>
  </si>
  <si>
    <t>2623,2921,3674,5806,6004,9497,81618</t>
  </si>
  <si>
    <t>GATA1,CXCL3,ITGA2B,PTX3,RGS16,SLC4A7,ITM2C</t>
  </si>
  <si>
    <t>11_Member</t>
  </si>
  <si>
    <t>GO:1903018</t>
  </si>
  <si>
    <t>regulation of glycoprotein metabolic process</t>
  </si>
  <si>
    <t>3/62</t>
  </si>
  <si>
    <t>2623,5806,81618</t>
  </si>
  <si>
    <t>GATA1,PTX3,ITM2C</t>
  </si>
  <si>
    <t>12_Summary</t>
  </si>
  <si>
    <t>GO:0097191</t>
  </si>
  <si>
    <t>extrinsic apoptotic signaling pathway</t>
  </si>
  <si>
    <t>6/217</t>
  </si>
  <si>
    <t>2017,2623,3429,5196,50486,81618,1191,10105,1026</t>
  </si>
  <si>
    <t>CTTN,GATA1,IFI27,PF4,G0S2,ITM2C,CLU,PPIF,CDKN1A</t>
  </si>
  <si>
    <t>12_Member</t>
  </si>
  <si>
    <t>2017,2623,3429,5196,50486,81618</t>
  </si>
  <si>
    <t>CTTN,GATA1,IFI27,PF4,G0S2,ITM2C</t>
  </si>
  <si>
    <t>GO:2001236</t>
  </si>
  <si>
    <t>regulation of extrinsic apoptotic signaling pathway</t>
  </si>
  <si>
    <t>5/154</t>
  </si>
  <si>
    <t>2017,2623,5196,50486,81618</t>
  </si>
  <si>
    <t>CTTN,GATA1,PF4,G0S2,ITM2C</t>
  </si>
  <si>
    <t>GO:2001233</t>
  </si>
  <si>
    <t>regulation of apoptotic signaling pathway</t>
  </si>
  <si>
    <t>7/348</t>
  </si>
  <si>
    <t>1191,2017,2623,5196,10105,50486,81618</t>
  </si>
  <si>
    <t>CLU,CTTN,GATA1,PF4,PPIF,G0S2,ITM2C</t>
  </si>
  <si>
    <t>GO:0097190</t>
  </si>
  <si>
    <t>apoptotic signaling pathway</t>
  </si>
  <si>
    <t>9/580</t>
  </si>
  <si>
    <t>1026,1191,2017,2623,3429,5196,10105,50486,81618</t>
  </si>
  <si>
    <t>CDKN1A,CLU,CTTN,GATA1,IFI27,PF4,PPIF,G0S2,ITM2C</t>
  </si>
  <si>
    <t>GO:2001234</t>
  </si>
  <si>
    <t>negative regulation of apoptotic signaling pathway</t>
  </si>
  <si>
    <t>5/224</t>
  </si>
  <si>
    <t>1191,2017,2623,5196,10105</t>
  </si>
  <si>
    <t>CLU,CTTN,GATA1,PF4,PPIF</t>
  </si>
  <si>
    <t>13_Summary</t>
  </si>
  <si>
    <t>R-HSA-140877</t>
  </si>
  <si>
    <t>Formation of Fibrin Clot (Clotting Cascade)</t>
  </si>
  <si>
    <t>3/39</t>
  </si>
  <si>
    <t>2815,5196,7056</t>
  </si>
  <si>
    <t>GP9,PF4,THBD</t>
  </si>
  <si>
    <t>13_Member</t>
  </si>
  <si>
    <t>14_Summary</t>
  </si>
  <si>
    <t>R-HSA-418594</t>
  </si>
  <si>
    <t>G alpha (i) signalling events</t>
  </si>
  <si>
    <t>7/318</t>
  </si>
  <si>
    <t>2791,2921,5196,5577,5996,6004,9934</t>
  </si>
  <si>
    <t>GNG11,CXCL3,PF4,PRKAR2B,RGS1,RGS16,P2RY14</t>
  </si>
  <si>
    <t>14_Member</t>
  </si>
  <si>
    <t>WP536</t>
  </si>
  <si>
    <t>Calcium Regulation in the Cardiac Cell</t>
  </si>
  <si>
    <t>4/152</t>
  </si>
  <si>
    <t>2791,5577,5996,6004</t>
  </si>
  <si>
    <t>GNG11,PRKAR2B,RGS1,RGS16</t>
  </si>
  <si>
    <t>15_Summary</t>
  </si>
  <si>
    <t>R-HSA-983231</t>
  </si>
  <si>
    <t>Factors involved in megakaryocyte development and platelet production</t>
  </si>
  <si>
    <t>5/168</t>
  </si>
  <si>
    <t>2623,5577,8357,11004,81027</t>
  </si>
  <si>
    <t>GATA1,PRKAR2B,H3C10,KIF2C,TUBB1</t>
  </si>
  <si>
    <t>15_Member</t>
  </si>
  <si>
    <t>16_Summary</t>
  </si>
  <si>
    <t>GO:0030888</t>
  </si>
  <si>
    <t>regulation of B cell proliferation</t>
  </si>
  <si>
    <t>3/61</t>
  </si>
  <si>
    <t>1026,23495,51237</t>
  </si>
  <si>
    <t>CDKN1A,TNFRSF13B,MZB1</t>
  </si>
  <si>
    <t>16_Member</t>
  </si>
  <si>
    <t>17_Summary</t>
  </si>
  <si>
    <t>R-HSA-2995410</t>
  </si>
  <si>
    <t>Nuclear Envelope (NE) Reassembly</t>
  </si>
  <si>
    <t>3/75</t>
  </si>
  <si>
    <t>891,4000,81027</t>
  </si>
  <si>
    <t>CCNB1,LMNA,TUBB1</t>
  </si>
  <si>
    <t>17_Member</t>
  </si>
  <si>
    <t>hsa03010</t>
  </si>
  <si>
    <t>Ribosome</t>
  </si>
  <si>
    <t>50/158</t>
  </si>
  <si>
    <t>2197,3921,4550,6122,6124,6125,6128,6129,6133,6135,6138,6144,6152,6154,6155,6156,6157,6160,6164,6165,6170,6171,6189,6194,6201,6202,6208,6210,6218,6222,6224,6227,6228,6229,6230,6232,6233,6235,9349,11222,11224,23521,28998,29093,51023,51121,51187,64983,65008,200916,1915,1933,3646,51389,55854,6727,9086,51650,57129,64976,158078,3176,5440,5684,5685,9978,9550,25879,26354,5567,8813,10905,83734,1207,6632,6633,6635,6637,27258,51639,53938,84844,51074,1345,1349,1350,1870,3005,3017,4697,4801,8357,85236,22885,6880,25983,26834,51068,51575,401466,567,51574</t>
  </si>
  <si>
    <t>FAU,RPSA,RNR2,RPL3,RPL4,RPL5,RPL6,RPL7,RPL9,RPL11,RPL15,RPL21,RPL24,RPL26,RPL27,RPL30,RPL27A,RPL31,RPL34,RPL35A,RPL39,RPL41,RPS3A,RPS6,RPS7,RPS8,RPS14,RPS15A,RPS17,RPS18,RPS20,RPS21,RPS23,RPS24,RPS25,RPS27,RPS27A,RPS29,RPL23,MRPL3,RPL35,RPL13A,MRPL13,MRPL22,MRPS18C,RPL26L1,RSL24D1,MRPL32,MRPL1,RPL22L1,EEF1A1,EEF1B2,EIF3E,RWDD1,ZC3H15,SRP14,EIF1AY,MRPS33,MRPL47,MRPL40,EEF1A1P5,HNMT,POLR2K,PSMA3,PSMA4,RBX1,ATP6V1G1,DCAF13,GNL3,PRKACB,DPM1,MAN1A2,ATG10,CLNS1A,SNRPD1,SNRPD2,SNRPE,SNRPG,LSM3,SF3B6,PPIL3,PHF5A,APIP,COX6C,COX7B,COX7C,E2F2,H1-0,H2BC5,NDUFA4,NFYB,H3C10,H2BC12,ABLIM3,TAF9,NGDN,RNU4-2,NMD3,ESF1,RBIS,B2M,LARP7</t>
  </si>
  <si>
    <t>2197,3921,4550,6122,6124,6125,6128,6129,6133,6135,6138,6144,6152,6154,6155,6156,6157,6160,6164,6165,6170,6171,6189,6194,6201,6202,6208,6210,6218,6222,6224,6227,6228,6229,6230,6232,6233,6235,9349,11222,11224,23521,28998,29093,51023,51121,51187,64983,65008,200916</t>
  </si>
  <si>
    <t>FAU,RPSA,RNR2,RPL3,RPL4,RPL5,RPL6,RPL7,RPL9,RPL11,RPL15,RPL21,RPL24,RPL26,RPL27,RPL30,RPL27A,RPL31,RPL34,RPL35A,RPL39,RPL41,RPS3A,RPS6,RPS7,RPS8,RPS14,RPS15A,RPS17,RPS18,RPS20,RPS21,RPS23,RPS24,RPS25,RPS27,RPS27A,RPS29,RPL23,MRPL3,RPL35,RPL13A,MRPL13,MRPL22,MRPS18C,RPL26L1,RSL24D1,MRPL32,MRPL1,RPL22L1</t>
  </si>
  <si>
    <t>R-HSA-156842</t>
  </si>
  <si>
    <t>Eukaryotic Translation Elongation</t>
  </si>
  <si>
    <t>43/93</t>
  </si>
  <si>
    <t>1915,1933,3921,6122,6124,6125,6128,6129,6133,6135,6138,6144,6152,6154,6155,6156,6157,6160,6164,6165,6170,6171,6189,6194,6201,6202,6208,6210,6218,6222,6224,6227,6228,6229,6230,6232,6233,6235,9349,11224,23521,51121,200916</t>
  </si>
  <si>
    <t>EEF1A1,EEF1B2,RPSA,RPL3,RPL4,RPL5,RPL6,RPL7,RPL9,RPL11,RPL15,RPL21,RPL24,RPL26,RPL27,RPL30,RPL27A,RPL31,RPL34,RPL35A,RPL39,RPL41,RPS3A,RPS6,RPS7,RPS8,RPS14,RPS15A,RPS17,RPS18,RPS20,RPS21,RPS23,RPS24,RPS25,RPS27,RPS27A,RPS29,RPL23,RPL35,RPL13A,RPL26L1,RPL22L1</t>
  </si>
  <si>
    <t>R-HSA-156902</t>
  </si>
  <si>
    <t>Peptide chain elongation</t>
  </si>
  <si>
    <t>42/89</t>
  </si>
  <si>
    <t>1915,3921,6122,6124,6125,6128,6129,6133,6135,6138,6144,6152,6154,6155,6156,6157,6160,6164,6165,6170,6171,6189,6194,6201,6202,6208,6210,6218,6222,6224,6227,6228,6229,6230,6232,6233,6235,9349,11224,23521,51121,200916</t>
  </si>
  <si>
    <t>EEF1A1,RPSA,RPL3,RPL4,RPL5,RPL6,RPL7,RPL9,RPL11,RPL15,RPL21,RPL24,RPL26,RPL27,RPL30,RPL27A,RPL31,RPL34,RPL35A,RPL39,RPL41,RPS3A,RPS6,RPS7,RPS8,RPS14,RPS15A,RPS17,RPS18,RPS20,RPS21,RPS23,RPS24,RPS25,RPS27,RPS27A,RPS29,RPL23,RPL35,RPL13A,RPL26L1,RPL22L1</t>
  </si>
  <si>
    <t>CORUM</t>
  </si>
  <si>
    <t>CORUM:306</t>
  </si>
  <si>
    <t>Ribosome, cytoplasmic</t>
  </si>
  <si>
    <t>40/80</t>
  </si>
  <si>
    <t>2197,3921,6122,6124,6125,6128,6129,6133,6135,6138,6144,6152,6154,6155,6156,6157,6160,6164,6165,6170,6171,6189,6194,6201,6202,6208,6210,6218,6222,6224,6227,6228,6229,6230,6232,6233,6235,9349,11224,23521</t>
  </si>
  <si>
    <t>FAU,RPSA,RPL3,RPL4,RPL5,RPL6,RPL7,RPL9,RPL11,RPL15,RPL21,RPL24,RPL26,RPL27,RPL30,RPL27A,RPL31,RPL34,RPL35A,RPL39,RPL41,RPS3A,RPS6,RPS7,RPS8,RPS14,RPS15A,RPS17,RPS18,RPS20,RPS21,RPS23,RPS24,RPS25,RPS27,RPS27A,RPS29,RPL23,RPL35,RPL13A</t>
  </si>
  <si>
    <t>R-HSA-192823</t>
  </si>
  <si>
    <t>Viral mRNA Translation</t>
  </si>
  <si>
    <t>41/89</t>
  </si>
  <si>
    <t>3921,6122,6124,6125,6128,6129,6133,6135,6138,6144,6152,6154,6155,6156,6157,6160,6164,6165,6170,6171,6189,6194,6201,6202,6208,6210,6218,6222,6224,6227,6228,6229,6230,6232,6233,6235,9349,11224,23521,51121,200916</t>
  </si>
  <si>
    <t>RPSA,RPL3,RPL4,RPL5,RPL6,RPL7,RPL9,RPL11,RPL15,RPL21,RPL24,RPL26,RPL27,RPL30,RPL27A,RPL31,RPL34,RPL35A,RPL39,RPL41,RPS3A,RPS6,RPS7,RPS8,RPS14,RPS15A,RPS17,RPS18,RPS20,RPS21,RPS23,RPS24,RPS25,RPS27,RPS27A,RPS29,RPL23,RPL35,RPL13A,RPL26L1,RPL22L1</t>
  </si>
  <si>
    <t>R-HSA-72689</t>
  </si>
  <si>
    <t>Formation of a pool of free 40S subunits</t>
  </si>
  <si>
    <t>42/101</t>
  </si>
  <si>
    <t>3646,3921,6122,6124,6125,6128,6129,6133,6135,6138,6144,6152,6154,6155,6156,6157,6160,6164,6165,6170,6171,6189,6194,6201,6202,6208,6210,6218,6222,6224,6227,6228,6229,6230,6232,6233,6235,9349,11224,23521,51121,200916</t>
  </si>
  <si>
    <t>EIF3E,RPSA,RPL3,RPL4,RPL5,RPL6,RPL7,RPL9,RPL11,RPL15,RPL21,RPL24,RPL26,RPL27,RPL30,RPL27A,RPL31,RPL34,RPL35A,RPL39,RPL41,RPS3A,RPS6,RPS7,RPS8,RPS14,RPS15A,RPS17,RPS18,RPS20,RPS21,RPS23,RPS24,RPS25,RPS27,RPS27A,RPS29,RPL23,RPL35,RPL13A,RPL26L1,RPL22L1</t>
  </si>
  <si>
    <t>R-HSA-2408557</t>
  </si>
  <si>
    <t>Selenocysteine synthesis</t>
  </si>
  <si>
    <t>41/93</t>
  </si>
  <si>
    <t>R-HSA-72764</t>
  </si>
  <si>
    <t>Eukaryotic Translation Termination</t>
  </si>
  <si>
    <t>GO:0002181</t>
  </si>
  <si>
    <t>cytoplasmic translation</t>
  </si>
  <si>
    <t>44/122</t>
  </si>
  <si>
    <t>3646,3921,6122,6124,6125,6128,6129,6133,6135,6138,6144,6152,6154,6155,6156,6157,6160,6164,6165,6170,6171,6189,6194,6201,6202,6208,6210,6218,6222,6224,6227,6228,6229,6230,6232,6233,6235,9349,11224,23521,51121,51389,55854,200916</t>
  </si>
  <si>
    <t>EIF3E,RPSA,RPL3,RPL4,RPL5,RPL6,RPL7,RPL9,RPL11,RPL15,RPL21,RPL24,RPL26,RPL27,RPL30,RPL27A,RPL31,RPL34,RPL35A,RPL39,RPL41,RPS3A,RPS6,RPS7,RPS8,RPS14,RPS15A,RPS17,RPS18,RPS20,RPS21,RPS23,RPS24,RPS25,RPS27,RPS27A,RPS29,RPL23,RPL35,RPL13A,RPL26L1,RWDD1,ZC3H15,RPL22L1</t>
  </si>
  <si>
    <t>R-HSA-975956</t>
  </si>
  <si>
    <t>Nonsense Mediated Decay (NMD) independent of the Exon Junction Complex (EJC)</t>
  </si>
  <si>
    <t>41/95</t>
  </si>
  <si>
    <t>WP477</t>
  </si>
  <si>
    <t>Cytoplasmic ribosomal proteins</t>
  </si>
  <si>
    <t>40/90</t>
  </si>
  <si>
    <t>R-HSA-9633012</t>
  </si>
  <si>
    <t>Response of EIF2AK4 (GCN2) to amino acid deficiency</t>
  </si>
  <si>
    <t>41/101</t>
  </si>
  <si>
    <t>R-HSA-156827</t>
  </si>
  <si>
    <t>L13a-mediated translational silencing of Ceruloplasmin expression</t>
  </si>
  <si>
    <t>42/111</t>
  </si>
  <si>
    <t>R-HSA-1799339</t>
  </si>
  <si>
    <t>SRP-dependent cotranslational protein targeting to membrane</t>
  </si>
  <si>
    <t>42/112</t>
  </si>
  <si>
    <t>3921,6122,6124,6125,6128,6129,6133,6135,6138,6144,6152,6154,6155,6156,6157,6160,6164,6165,6170,6171,6189,6194,6201,6202,6208,6210,6218,6222,6224,6227,6228,6229,6230,6232,6233,6235,6727,9349,11224,23521,51121,200916</t>
  </si>
  <si>
    <t>RPSA,RPL3,RPL4,RPL5,RPL6,RPL7,RPL9,RPL11,RPL15,RPL21,RPL24,RPL26,RPL27,RPL30,RPL27A,RPL31,RPL34,RPL35A,RPL39,RPL41,RPS3A,RPS6,RPS7,RPS8,RPS14,RPS15A,RPS17,RPS18,RPS20,RPS21,RPS23,RPS24,RPS25,RPS27,RPS27A,RPS29,SRP14,RPL23,RPL35,RPL13A,RPL26L1,RPL22L1</t>
  </si>
  <si>
    <t>R-HSA-72706</t>
  </si>
  <si>
    <t>GTP hydrolysis and joining of the 60S ribosomal subunit</t>
  </si>
  <si>
    <t>GO:0006412</t>
  </si>
  <si>
    <t>translation</t>
  </si>
  <si>
    <t>58/369</t>
  </si>
  <si>
    <t>1915,1933,3646,3921,6122,6124,6125,6128,6129,6133,6135,6138,6144,6152,6154,6155,6156,6157,6160,6164,6165,6170,6171,6189,6194,6201,6202,6208,6210,6218,6222,6224,6227,6228,6229,6230,6232,6233,6235,9086,9349,11222,11224,23521,28998,29093,51023,51121,51187,51389,51650,55854,57129,64976,64983,65008,158078,200916</t>
  </si>
  <si>
    <t>EEF1A1,EEF1B2,EIF3E,RPSA,RPL3,RPL4,RPL5,RPL6,RPL7,RPL9,RPL11,RPL15,RPL21,RPL24,RPL26,RPL27,RPL30,RPL27A,RPL31,RPL34,RPL35A,RPL39,RPL41,RPS3A,RPS6,RPS7,RPS8,RPS14,RPS15A,RPS17,RPS18,RPS20,RPS21,RPS23,RPS24,RPS25,RPS27,RPS27A,RPS29,EIF1AY,RPL23,MRPL3,RPL35,RPL13A,MRPL13,MRPL22,MRPS18C,RPL26L1,RSL24D1,RWDD1,MRPS33,ZC3H15,MRPL47,MRPL40,MRPL32,MRPL1,EEF1A1P5,RPL22L1</t>
  </si>
  <si>
    <t>R-HSA-72766</t>
  </si>
  <si>
    <t>Translation</t>
  </si>
  <si>
    <t>54/291</t>
  </si>
  <si>
    <t>1915,1933,3646,3921,6122,6124,6125,6128,6129,6133,6135,6138,6144,6152,6154,6155,6156,6157,6160,6164,6165,6170,6171,6189,6194,6201,6202,6208,6210,6218,6222,6224,6227,6228,6229,6230,6232,6233,6235,6727,9349,11222,11224,23521,28998,29093,51023,51121,51650,57129,64976,64983,65008,200916</t>
  </si>
  <si>
    <t>EEF1A1,EEF1B2,EIF3E,RPSA,RPL3,RPL4,RPL5,RPL6,RPL7,RPL9,RPL11,RPL15,RPL21,RPL24,RPL26,RPL27,RPL30,RPL27A,RPL31,RPL34,RPL35A,RPL39,RPL41,RPS3A,RPS6,RPS7,RPS8,RPS14,RPS15A,RPS17,RPS18,RPS20,RPS21,RPS23,RPS24,RPS25,RPS27,RPS27A,RPS29,SRP14,RPL23,MRPL3,RPL35,RPL13A,MRPL13,MRPL22,MRPS18C,RPL26L1,MRPS33,MRPL47,MRPL40,MRPL32,MRPL1,RPL22L1</t>
  </si>
  <si>
    <t>R-HSA-2408522</t>
  </si>
  <si>
    <t>Selenoamino acid metabolism</t>
  </si>
  <si>
    <t>42/118</t>
  </si>
  <si>
    <t>3176,3921,6122,6124,6125,6128,6129,6133,6135,6138,6144,6152,6154,6155,6156,6157,6160,6164,6165,6170,6171,6189,6194,6201,6202,6208,6210,6218,6222,6224,6227,6228,6229,6230,6232,6233,6235,9349,11224,23521,51121,200916</t>
  </si>
  <si>
    <t>HNMT,RPSA,RPL3,RPL4,RPL5,RPL6,RPL7,RPL9,RPL11,RPL15,RPL21,RPL24,RPL26,RPL27,RPL30,RPL27A,RPL31,RPL34,RPL35A,RPL39,RPL41,RPS3A,RPS6,RPS7,RPS8,RPS14,RPS15A,RPS17,RPS18,RPS20,RPS21,RPS23,RPS24,RPS25,RPS27,RPS27A,RPS29,RPL23,RPL35,RPL13A,RPL26L1,RPL22L1</t>
  </si>
  <si>
    <t>R-HSA-72613</t>
  </si>
  <si>
    <t>Eukaryotic Translation Initiation</t>
  </si>
  <si>
    <t>42/119</t>
  </si>
  <si>
    <t>R-HSA-72737</t>
  </si>
  <si>
    <t>Cap-dependent Translation Initiation</t>
  </si>
  <si>
    <t>R-HSA-927802</t>
  </si>
  <si>
    <t>Nonsense-Mediated Decay (NMD)</t>
  </si>
  <si>
    <t>41/115</t>
  </si>
  <si>
    <t>R-HSA-975957</t>
  </si>
  <si>
    <t>Nonsense Mediated Decay (NMD) enhanced by the Exon Junction Complex (EJC)</t>
  </si>
  <si>
    <t>GO:0043043</t>
  </si>
  <si>
    <t>peptide biosynthetic process</t>
  </si>
  <si>
    <t>58/396</t>
  </si>
  <si>
    <t>R-HSA-168273</t>
  </si>
  <si>
    <t>Influenza Viral RNA Transcription and Replication</t>
  </si>
  <si>
    <t>42/135</t>
  </si>
  <si>
    <t>3921,5440,6122,6124,6125,6128,6129,6133,6135,6138,6144,6152,6154,6155,6156,6157,6160,6164,6165,6170,6171,6189,6194,6201,6202,6208,6210,6218,6222,6224,6227,6228,6229,6230,6232,6233,6235,9349,11224,23521,51121,200916</t>
  </si>
  <si>
    <t>RPSA,POLR2K,RPL3,RPL4,RPL5,RPL6,RPL7,RPL9,RPL11,RPL15,RPL21,RPL24,RPL26,RPL27,RPL30,RPL27A,RPL31,RPL34,RPL35A,RPL39,RPL41,RPS3A,RPS6,RPS7,RPS8,RPS14,RPS15A,RPS17,RPS18,RPS20,RPS21,RPS23,RPS24,RPS25,RPS27,RPS27A,RPS29,RPL23,RPL35,RPL13A,RPL26L1,RPL22L1</t>
  </si>
  <si>
    <t>R-HSA-9010553</t>
  </si>
  <si>
    <t>Regulation of expression of SLITs and ROBOs</t>
  </si>
  <si>
    <t>44/171</t>
  </si>
  <si>
    <t>3921,5684,5685,6122,6124,6125,6128,6129,6133,6135,6138,6144,6152,6154,6155,6156,6157,6160,6164,6165,6170,6171,6189,6194,6201,6202,6208,6210,6218,6222,6224,6227,6228,6229,6230,6232,6233,6235,9349,9978,11224,23521,51121,200916</t>
  </si>
  <si>
    <t>RPSA,PSMA3,PSMA4,RPL3,RPL4,RPL5,RPL6,RPL7,RPL9,RPL11,RPL15,RPL21,RPL24,RPL26,RPL27,RPL30,RPL27A,RPL31,RPL34,RPL35A,RPL39,RPL41,RPS3A,RPS6,RPS7,RPS8,RPS14,RPS15A,RPS17,RPS18,RPS20,RPS21,RPS23,RPS24,RPS25,RPS27,RPS27A,RPS29,RPL23,RBX1,RPL35,RPL13A,RPL26L1,RPL22L1</t>
  </si>
  <si>
    <t>R-HSA-168255</t>
  </si>
  <si>
    <t>Influenza Infection</t>
  </si>
  <si>
    <t>42/156</t>
  </si>
  <si>
    <t>R-HSA-9711097</t>
  </si>
  <si>
    <t>Cellular response to starvation</t>
  </si>
  <si>
    <t>3921,6122,6124,6125,6128,6129,6133,6135,6138,6144,6152,6154,6155,6156,6157,6160,6164,6165,6170,6171,6189,6194,6201,6202,6208,6210,6218,6222,6224,6227,6228,6229,6230,6232,6233,6235,9349,9550,11224,23521,51121,200916</t>
  </si>
  <si>
    <t>RPSA,RPL3,RPL4,RPL5,RPL6,RPL7,RPL9,RPL11,RPL15,RPL21,RPL24,RPL26,RPL27,RPL30,RPL27A,RPL31,RPL34,RPL35A,RPL39,RPL41,RPS3A,RPS6,RPS7,RPS8,RPS14,RPS15A,RPS17,RPS18,RPS20,RPS21,RPS23,RPS24,RPS25,RPS27,RPS27A,RPS29,RPL23,ATP6V1G1,RPL35,RPL13A,RPL26L1,RPL22L1</t>
  </si>
  <si>
    <t>R-HSA-6791226</t>
  </si>
  <si>
    <t>Major pathway of rRNA processing in the nucleolus and cytosol</t>
  </si>
  <si>
    <t>43/184</t>
  </si>
  <si>
    <t>3921,6122,6124,6125,6128,6129,6133,6135,6138,6144,6152,6154,6155,6156,6157,6160,6164,6165,6170,6171,6189,6194,6201,6202,6208,6210,6218,6222,6224,6227,6228,6229,6230,6232,6233,6235,9349,11224,23521,25879,26354,51121,200916</t>
  </si>
  <si>
    <t>RPSA,RPL3,RPL4,RPL5,RPL6,RPL7,RPL9,RPL11,RPL15,RPL21,RPL24,RPL26,RPL27,RPL30,RPL27A,RPL31,RPL34,RPL35A,RPL39,RPL41,RPS3A,RPS6,RPS7,RPS8,RPS14,RPS15A,RPS17,RPS18,RPS20,RPS21,RPS23,RPS24,RPS25,RPS27,RPS27A,RPS29,RPL23,RPL35,RPL13A,DCAF13,GNL3,RPL26L1,RPL22L1</t>
  </si>
  <si>
    <t>R-HSA-376176</t>
  </si>
  <si>
    <t>Signaling by ROBO receptors</t>
  </si>
  <si>
    <t>45/218</t>
  </si>
  <si>
    <t>3921,5567,5684,5685,6122,6124,6125,6128,6129,6133,6135,6138,6144,6152,6154,6155,6156,6157,6160,6164,6165,6170,6171,6189,6194,6201,6202,6208,6210,6218,6222,6224,6227,6228,6229,6230,6232,6233,6235,9349,9978,11224,23521,51121,200916</t>
  </si>
  <si>
    <t>RPSA,PRKACB,PSMA3,PSMA4,RPL3,RPL4,RPL5,RPL6,RPL7,RPL9,RPL11,RPL15,RPL21,RPL24,RPL26,RPL27,RPL30,RPL27A,RPL31,RPL34,RPL35A,RPL39,RPL41,RPS3A,RPS6,RPS7,RPS8,RPS14,RPS15A,RPS17,RPS18,RPS20,RPS21,RPS23,RPS24,RPS25,RPS27,RPS27A,RPS29,RPL23,RBX1,RPL35,RPL13A,RPL26L1,RPL22L1</t>
  </si>
  <si>
    <t>GO:0043604</t>
  </si>
  <si>
    <t>amide biosynthetic process</t>
  </si>
  <si>
    <t>58/511</t>
  </si>
  <si>
    <t>R-HSA-8868773</t>
  </si>
  <si>
    <t>rRNA processing in the nucleus and cytosol</t>
  </si>
  <si>
    <t>43/194</t>
  </si>
  <si>
    <t>GO:0006518</t>
  </si>
  <si>
    <t>peptide metabolic process</t>
  </si>
  <si>
    <t>58/529</t>
  </si>
  <si>
    <t>R-HSA-72312</t>
  </si>
  <si>
    <t>rRNA processing</t>
  </si>
  <si>
    <t>43/204</t>
  </si>
  <si>
    <t>hsa05171</t>
  </si>
  <si>
    <t>Coronavirus disease - COVID-19</t>
  </si>
  <si>
    <t>43/232</t>
  </si>
  <si>
    <t>2197,3921,6122,6124,6125,6128,6129,6133,6135,6138,6144,6152,6154,6155,6156,6157,6160,6164,6165,6170,6171,6189,6194,6201,6202,6208,6210,6218,6222,6224,6227,6228,6229,6230,6232,6233,6235,9349,11224,23521,51121,51187,200916</t>
  </si>
  <si>
    <t>FAU,RPSA,RPL3,RPL4,RPL5,RPL6,RPL7,RPL9,RPL11,RPL15,RPL21,RPL24,RPL26,RPL27,RPL30,RPL27A,RPL31,RPL34,RPL35A,RPL39,RPL41,RPS3A,RPS6,RPS7,RPS8,RPS14,RPS15A,RPS17,RPS18,RPS20,RPS21,RPS23,RPS24,RPS25,RPS27,RPS27A,RPS29,RPL23,RPL35,RPL13A,RPL26L1,RSL24D1,RPL22L1</t>
  </si>
  <si>
    <t>CORUM:3055</t>
  </si>
  <si>
    <t>Nop56p-associated pre-rRNA complex</t>
  </si>
  <si>
    <t>34/104</t>
  </si>
  <si>
    <t>1915,6122,6124,6125,6128,6129,6133,6135,6138,6144,6152,6154,6155,6156,6157,6160,6165,6170,6189,6194,6201,6202,6208,6210,6218,6222,6228,6229,6235,6727,9349,11224,23521,26354</t>
  </si>
  <si>
    <t>EEF1A1,RPL3,RPL4,RPL5,RPL6,RPL7,RPL9,RPL11,RPL15,RPL21,RPL24,RPL26,RPL27,RPL30,RPL27A,RPL31,RPL35A,RPL39,RPS3A,RPS6,RPS7,RPS8,RPS14,RPS15A,RPS17,RPS18,RPS23,RPS24,RPS29,SRP14,RPL23,RPL35,RPL13A,GNL3</t>
  </si>
  <si>
    <t>GO:0034645</t>
  </si>
  <si>
    <t>cellular macromolecule biosynthetic process</t>
  </si>
  <si>
    <t>61/749</t>
  </si>
  <si>
    <t>1915,1933,3646,3921,6122,6124,6125,6128,6129,6133,6135,6138,6144,6152,6154,6155,6156,6157,6160,6164,6165,6170,6171,6189,6194,6201,6202,6208,6210,6218,6222,6224,6227,6228,6229,6230,6232,6233,6235,8813,9086,9349,10905,11222,11224,23521,28998,29093,51023,51121,51187,51389,51650,55854,57129,64976,64983,65008,83734,158078,200916</t>
  </si>
  <si>
    <t>EEF1A1,EEF1B2,EIF3E,RPSA,RPL3,RPL4,RPL5,RPL6,RPL7,RPL9,RPL11,RPL15,RPL21,RPL24,RPL26,RPL27,RPL30,RPL27A,RPL31,RPL34,RPL35A,RPL39,RPL41,RPS3A,RPS6,RPS7,RPS8,RPS14,RPS15A,RPS17,RPS18,RPS20,RPS21,RPS23,RPS24,RPS25,RPS27,RPS27A,RPS29,DPM1,EIF1AY,RPL23,MAN1A2,MRPL3,RPL35,RPL13A,MRPL13,MRPL22,MRPS18C,RPL26L1,RSL24D1,RWDD1,MRPS33,ZC3H15,MRPL47,MRPL40,MRPL32,MRPL1,ATG10,EEF1A1P5,RPL22L1</t>
  </si>
  <si>
    <t>R-HSA-8953854</t>
  </si>
  <si>
    <t>Metabolism of RNA</t>
  </si>
  <si>
    <t>55/674</t>
  </si>
  <si>
    <t>1207,3921,5440,5684,5685,6122,6124,6125,6128,6129,6133,6135,6138,6144,6152,6154,6155,6156,6157,6160,6164,6165,6170,6171,6189,6194,6201,6202,6208,6210,6218,6222,6224,6227,6228,6229,6230,6232,6233,6235,6632,6633,6635,6637,9349,11224,23521,25879,26354,27258,51121,51639,53938,84844,200916</t>
  </si>
  <si>
    <t>CLNS1A,RPSA,POLR2K,PSMA3,PSMA4,RPL3,RPL4,RPL5,RPL6,RPL7,RPL9,RPL11,RPL15,RPL21,RPL24,RPL26,RPL27,RPL30,RPL27A,RPL31,RPL34,RPL35A,RPL39,RPL41,RPS3A,RPS6,RPS7,RPS8,RPS14,RPS15A,RPS17,RPS18,RPS20,RPS21,RPS23,RPS24,RPS25,RPS27,RPS27A,RPS29,SNRPD1,SNRPD2,SNRPE,SNRPG,RPL23,RPL35,RPL13A,DCAF13,GNL3,LSM3,RPL26L1,SF3B6,PPIL3,PHF5A,RPL22L1</t>
  </si>
  <si>
    <t>R-HSA-71291</t>
  </si>
  <si>
    <t>Metabolism of amino acids and derivatives</t>
  </si>
  <si>
    <t>45/374</t>
  </si>
  <si>
    <t>3176,3921,5684,5685,6122,6124,6125,6128,6129,6133,6135,6138,6144,6152,6154,6155,6156,6157,6160,6164,6165,6170,6171,6189,6194,6201,6202,6208,6210,6218,6222,6224,6227,6228,6229,6230,6232,6233,6235,9349,11224,23521,51074,51121,200916</t>
  </si>
  <si>
    <t>HNMT,RPSA,PSMA3,PSMA4,RPL3,RPL4,RPL5,RPL6,RPL7,RPL9,RPL11,RPL15,RPL21,RPL24,RPL26,RPL27,RPL30,RPL27A,RPL31,RPL34,RPL35A,RPL39,RPL41,RPS3A,RPS6,RPS7,RPS8,RPS14,RPS15A,RPS17,RPS18,RPS20,RPS21,RPS23,RPS24,RPS25,RPS27,RPS27A,RPS29,RPL23,RPL35,RPL13A,APIP,RPL26L1,RPL22L1</t>
  </si>
  <si>
    <t>GO:0043603</t>
  </si>
  <si>
    <t>cellular amide metabolic process</t>
  </si>
  <si>
    <t>58/792</t>
  </si>
  <si>
    <t>R-HSA-2262752</t>
  </si>
  <si>
    <t>Cellular responses to stress</t>
  </si>
  <si>
    <t>56/784</t>
  </si>
  <si>
    <t>1345,1349,1350,1870,1915,3005,3017,3921,4697,4801,5684,5685,6122,6124,6125,6128,6129,6133,6135,6138,6144,6152,6154,6155,6156,6157,6160,6164,6165,6170,6171,6189,6194,6201,6202,6208,6210,6218,6222,6224,6227,6228,6229,6230,6232,6233,6235,8357,9349,9550,9978,11224,23521,51121,85236,200916</t>
  </si>
  <si>
    <t>COX6C,COX7B,COX7C,E2F2,EEF1A1,H1-0,H2BC5,RPSA,NDUFA4,NFYB,PSMA3,PSMA4,RPL3,RPL4,RPL5,RPL6,RPL7,RPL9,RPL11,RPL15,RPL21,RPL24,RPL26,RPL27,RPL30,RPL27A,RPL31,RPL34,RPL35A,RPL39,RPL41,RPS3A,RPS6,RPS7,RPS8,RPS14,RPS15A,RPS17,RPS18,RPS20,RPS21,RPS23,RPS24,RPS25,RPS27,RPS27A,RPS29,H3C10,RPL23,ATP6V1G1,RBX1,RPL35,RPL13A,RPL26L1,H2BC12,RPL22L1</t>
  </si>
  <si>
    <t>R-HSA-8953897</t>
  </si>
  <si>
    <t>Cellular responses to stimuli</t>
  </si>
  <si>
    <t>56/798</t>
  </si>
  <si>
    <t>CORUM:308</t>
  </si>
  <si>
    <t>60S ribosomal subunit, cytoplasmic</t>
  </si>
  <si>
    <t>22/47</t>
  </si>
  <si>
    <t>6122,6124,6125,6128,6129,6133,6135,6138,6144,6152,6154,6155,6156,6157,6160,6164,6165,6170,6171,9349,11224,23521</t>
  </si>
  <si>
    <t>RPL3,RPL4,RPL5,RPL6,RPL7,RPL9,RPL11,RPL15,RPL21,RPL24,RPL26,RPL27,RPL30,RPL27A,RPL31,RPL34,RPL35A,RPL39,RPL41,RPL23,RPL35,RPL13A</t>
  </si>
  <si>
    <t>R-HSA-422475</t>
  </si>
  <si>
    <t>Axon guidance</t>
  </si>
  <si>
    <t>46/552</t>
  </si>
  <si>
    <t>3921,5567,5684,5685,6122,6124,6125,6128,6129,6133,6135,6138,6144,6152,6154,6155,6156,6157,6160,6164,6165,6170,6171,6189,6194,6201,6202,6208,6210,6218,6222,6224,6227,6228,6229,6230,6232,6233,6235,9349,9978,11224,22885,23521,51121,200916</t>
  </si>
  <si>
    <t>RPSA,PRKACB,PSMA3,PSMA4,RPL3,RPL4,RPL5,RPL6,RPL7,RPL9,RPL11,RPL15,RPL21,RPL24,RPL26,RPL27,RPL30,RPL27A,RPL31,RPL34,RPL35A,RPL39,RPL41,RPS3A,RPS6,RPS7,RPS8,RPS14,RPS15A,RPS17,RPS18,RPS20,RPS21,RPS23,RPS24,RPS25,RPS27,RPS27A,RPS29,RPL23,RBX1,RPL35,ABLIM3,RPL13A,RPL26L1,RPL22L1</t>
  </si>
  <si>
    <t>R-HSA-9675108</t>
  </si>
  <si>
    <t>Nervous system development</t>
  </si>
  <si>
    <t>46/577</t>
  </si>
  <si>
    <t>R-HSA-9754678</t>
  </si>
  <si>
    <t>SARS-CoV-2 modulates host translation machinery</t>
  </si>
  <si>
    <t>21/50</t>
  </si>
  <si>
    <t>3921,6189,6194,6201,6202,6208,6210,6218,6222,6224,6227,6228,6229,6230,6232,6233,6235,6632,6633,6635,6637</t>
  </si>
  <si>
    <t>RPSA,RPS3A,RPS6,RPS7,RPS8,RPS14,RPS15A,RPS17,RPS18,RPS20,RPS21,RPS23,RPS24,RPS25,RPS27,RPS27A,RPS29,SNRPD1,SNRPD2,SNRPE,SNRPG</t>
  </si>
  <si>
    <t>CORUM:305</t>
  </si>
  <si>
    <t>40S ribosomal subunit, cytoplasmic</t>
  </si>
  <si>
    <t>18/33</t>
  </si>
  <si>
    <t>2197,3921,6189,6194,6201,6202,6208,6210,6218,6222,6224,6227,6228,6229,6230,6232,6233,6235</t>
  </si>
  <si>
    <t>FAU,RPSA,RPS3A,RPS6,RPS7,RPS8,RPS14,RPS15A,RPS17,RPS18,RPS20,RPS21,RPS23,RPS24,RPS25,RPS27,RPS27A,RPS29</t>
  </si>
  <si>
    <t>CORUM:338</t>
  </si>
  <si>
    <t>17/31</t>
  </si>
  <si>
    <t>2197,3921,6189,6194,6201,6202,6208,6210,6218,6222,6224,6227,6228,6229,6230,6233,6235</t>
  </si>
  <si>
    <t>FAU,RPSA,RPS3A,RPS6,RPS7,RPS8,RPS14,RPS15A,RPS17,RPS18,RPS20,RPS21,RPS23,RPS24,RPS25,RPS27A,RPS29</t>
  </si>
  <si>
    <t>GO:0022613</t>
  </si>
  <si>
    <t>ribonucleoprotein complex biogenesis</t>
  </si>
  <si>
    <t>37/457</t>
  </si>
  <si>
    <t>1207,3646,3921,6122,6125,6128,6129,6135,6152,6154,6155,6165,6194,6201,6202,6208,6218,6227,6229,6230,6232,6632,6633,6635,6637,6880,11224,25879,25983,26834,29093,51068,51121,51187,51575,65008,401466</t>
  </si>
  <si>
    <t>CLNS1A,EIF3E,RPSA,RPL3,RPL5,RPL6,RPL7,RPL11,RPL24,RPL26,RPL27,RPL35A,RPS6,RPS7,RPS8,RPS14,RPS17,RPS21,RPS24,RPS25,RPS27,SNRPD1,SNRPD2,SNRPE,SNRPG,TAF9,RPL35,DCAF13,NGDN,RNU4-2,MRPL22,NMD3,RPL26L1,RSL24D1,ESF1,MRPL1,RBIS</t>
  </si>
  <si>
    <t>R-HSA-72695</t>
  </si>
  <si>
    <t>Formation of the ternary complex, and subsequently, the 43S complex</t>
  </si>
  <si>
    <t>18/51</t>
  </si>
  <si>
    <t>3646,3921,6189,6194,6201,6202,6208,6210,6218,6222,6224,6227,6228,6229,6230,6232,6233,6235</t>
  </si>
  <si>
    <t>EIF3E,RPSA,RPS3A,RPS6,RPS7,RPS8,RPS14,RPS15A,RPS17,RPS18,RPS20,RPS21,RPS23,RPS24,RPS25,RPS27,RPS27A,RPS29</t>
  </si>
  <si>
    <t>R-HSA-72649</t>
  </si>
  <si>
    <t>Translation initiation complex formation</t>
  </si>
  <si>
    <t>18/58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18/59</t>
  </si>
  <si>
    <t>GO:0042254</t>
  </si>
  <si>
    <t>ribosome biogenesis</t>
  </si>
  <si>
    <t>29/294</t>
  </si>
  <si>
    <t>3921,6122,6125,6128,6129,6135,6152,6154,6155,6165,6194,6201,6202,6208,6218,6227,6229,6230,6232,11224,25879,25983,29093,51068,51121,51187,51575,65008,401466</t>
  </si>
  <si>
    <t>RPSA,RPL3,RPL5,RPL6,RPL7,RPL11,RPL24,RPL26,RPL27,RPL35A,RPS6,RPS7,RPS8,RPS14,RPS17,RPS21,RPS24,RPS25,RPS27,RPL35,DCAF13,NGDN,MRPL22,NMD3,RPL26L1,RSL24D1,ESF1,MRPL1,RBIS</t>
  </si>
  <si>
    <t>R-HSA-9705683</t>
  </si>
  <si>
    <t>SARS-CoV-2-host interactions</t>
  </si>
  <si>
    <t>22/202</t>
  </si>
  <si>
    <t>567,3921,6189,6194,6201,6202,6208,6210,6218,6222,6224,6227,6228,6229,6230,6232,6233,6235,6632,6633,6635,6637</t>
  </si>
  <si>
    <t>B2M,RPSA,RPS3A,RPS6,RPS7,RPS8,RPS14,RPS15A,RPS17,RPS18,RPS20,RPS21,RPS23,RPS24,RPS25,RPS27,RPS27A,RPS29,SNRPD1,SNRPD2,SNRPE,SNRPG</t>
  </si>
  <si>
    <t>GO:0006364</t>
  </si>
  <si>
    <t>20/219</t>
  </si>
  <si>
    <t>6125,6129,6135,6154,6155,6165,6194,6201,6202,6208,6218,6227,6229,6230,6232,11224,25879,25983,51575,65008</t>
  </si>
  <si>
    <t>RPL5,RPL7,RPL11,RPL26,RPL27,RPL35A,RPS6,RPS7,RPS8,RPS14,RPS17,RPS21,RPS24,RPS25,RPS27,RPL35,DCAF13,NGDN,ESF1,MRPL1</t>
  </si>
  <si>
    <t>R-HSA-9694516</t>
  </si>
  <si>
    <t>SARS-CoV-2 Infection</t>
  </si>
  <si>
    <t>22/285</t>
  </si>
  <si>
    <t>GO:0016072</t>
  </si>
  <si>
    <t>rRNA metabolic process</t>
  </si>
  <si>
    <t>20/249</t>
  </si>
  <si>
    <t>R-HSA-9679506</t>
  </si>
  <si>
    <t>SARS-CoV Infections</t>
  </si>
  <si>
    <t>23/362</t>
  </si>
  <si>
    <t>567,3921,6189,6194,6201,6202,6208,6210,6218,6222,6224,6227,6228,6229,6230,6232,6233,6235,6632,6633,6635,6637,9978</t>
  </si>
  <si>
    <t>B2M,RPSA,RPS3A,RPS6,RPS7,RPS8,RPS14,RPS15A,RPS17,RPS18,RPS20,RPS21,RPS23,RPS24,RPS25,RPS27,RPS27A,RPS29,SNRPD1,SNRPD2,SNRPE,SNRPG,RBX1</t>
  </si>
  <si>
    <t>GO:0042273</t>
  </si>
  <si>
    <t>ribosomal large subunit biogenesis</t>
  </si>
  <si>
    <t>12/72</t>
  </si>
  <si>
    <t>6122,6125,6128,6129,6135,6152,6154,6165,11224,51121,51187,65008</t>
  </si>
  <si>
    <t>RPL3,RPL5,RPL6,RPL7,RPL11,RPL24,RPL26,RPL35A,RPL35,RPL26L1,RSL24D1,MRPL1</t>
  </si>
  <si>
    <t>GO:0042274</t>
  </si>
  <si>
    <t>ribosomal small subunit biogenesis</t>
  </si>
  <si>
    <t>12/74</t>
  </si>
  <si>
    <t>3921,6194,6201,6202,6208,6218,6227,6229,6230,6232,25879,25983</t>
  </si>
  <si>
    <t>RPSA,RPS6,RPS7,RPS8,RPS14,RPS17,RPS21,RPS24,RPS25,RPS27,DCAF13,NGDN</t>
  </si>
  <si>
    <t>GO:0034470</t>
  </si>
  <si>
    <t>ncRNA processing</t>
  </si>
  <si>
    <t>21/403</t>
  </si>
  <si>
    <t>6125,6129,6135,6154,6155,6165,6194,6201,6202,6208,6218,6227,6229,6230,6232,11224,25879,25983,51574,51575,65008</t>
  </si>
  <si>
    <t>RPL5,RPL7,RPL11,RPL26,RPL27,RPL35A,RPS6,RPS7,RPS8,RPS14,RPS17,RPS21,RPS24,RPS25,RPS27,RPL35,DCAF13,NGDN,LARP7,ESF1,MRPL1</t>
  </si>
  <si>
    <t>GO:0034660</t>
  </si>
  <si>
    <t>ncRNA metabolic process</t>
  </si>
  <si>
    <t>21/523</t>
  </si>
  <si>
    <t>WP111</t>
  </si>
  <si>
    <t>Electron transport chain: OXPHOS system in mitochondria</t>
  </si>
  <si>
    <t>14/106</t>
  </si>
  <si>
    <t>509,514,522,1345,1349,1350,4697,4698,4708,4709,4724,7381,10632,27089,9550,5440,5684,5685,7052,55081,5567,6233,6194,9556,7298,168537,7083,2766,3094,8813,1870,6880,9318,10923,22885,10905</t>
  </si>
  <si>
    <t>ATP5F1C,ATP5F1E,ATP5PF,COX6C,COX7B,COX7C,NDUFA4,NDUFA5,NDUFB2,NDUFB3,NDUFS4,UQCRB,ATP5MG,UQCRQ,ATP6V1G1,POLR2K,PSMA3,PSMA4,TGM2,IFT57,PRKACB,RPS27A,RPS6,ATP5MJ,TYMS,GIMAP7,TK1,GMPR,HINT1,DPM1,E2F2,TAF9,COPS2,SUB1,ABLIM3,MAN1A2</t>
  </si>
  <si>
    <t>509,514,522,1345,1349,1350,4697,4698,4708,4709,4724,7381,10632,27089</t>
  </si>
  <si>
    <t>ATP5F1C,ATP5F1E,ATP5PF,COX6C,COX7B,COX7C,NDUFA4,NDUFA5,NDUFB2,NDUFB3,NDUFS4,UQCRB,ATP5MG,UQCRQ</t>
  </si>
  <si>
    <t>hsa00190</t>
  </si>
  <si>
    <t>Oxidative phosphorylation</t>
  </si>
  <si>
    <t>15/134</t>
  </si>
  <si>
    <t>509,514,522,1345,1349,1350,4697,4698,4708,4709,4724,7381,9550,10632,27089</t>
  </si>
  <si>
    <t>ATP5F1C,ATP5F1E,ATP5PF,COX6C,COX7B,COX7C,NDUFA4,NDUFA5,NDUFB2,NDUFB3,NDUFS4,UQCRB,ATP6V1G1,ATP5MG,UQCRQ</t>
  </si>
  <si>
    <t>GO:0006119</t>
  </si>
  <si>
    <t>oxidative phosphorylation</t>
  </si>
  <si>
    <t>14/120</t>
  </si>
  <si>
    <t>R-HSA-163200</t>
  </si>
  <si>
    <t>Respiratory electron transport, ATP synthesis by chemiosmotic coupling, and heat production by uncoupling proteins.</t>
  </si>
  <si>
    <t>14/127</t>
  </si>
  <si>
    <t>hsa05016</t>
  </si>
  <si>
    <t>Huntington disease</t>
  </si>
  <si>
    <t>18/306</t>
  </si>
  <si>
    <t>509,514,522,1345,1349,1350,4697,4698,4708,4709,4724,5440,5684,5685,7052,7381,27089,55081</t>
  </si>
  <si>
    <t>ATP5F1C,ATP5F1E,ATP5PF,COX6C,COX7B,COX7C,NDUFA4,NDUFA5,NDUFB2,NDUFB3,NDUFS4,POLR2K,PSMA3,PSMA4,TGM2,UQCRB,UQCRQ,IFT57</t>
  </si>
  <si>
    <t>GO:0009060</t>
  </si>
  <si>
    <t>aerobic respiration</t>
  </si>
  <si>
    <t>14/160</t>
  </si>
  <si>
    <t>hsa05012</t>
  </si>
  <si>
    <t>Parkinson disease</t>
  </si>
  <si>
    <t>17/266</t>
  </si>
  <si>
    <t>509,514,522,1345,1349,1350,4697,4698,4708,4709,4724,5567,5684,5685,6233,7381,27089</t>
  </si>
  <si>
    <t>ATP5F1C,ATP5F1E,ATP5PF,COX6C,COX7B,COX7C,NDUFA4,NDUFA5,NDUFB2,NDUFB3,NDUFS4,PRKACB,PSMA3,PSMA4,RPS27A,UQCRB,UQCRQ</t>
  </si>
  <si>
    <t>hsa04714</t>
  </si>
  <si>
    <t>Thermogenesis</t>
  </si>
  <si>
    <t>16/232</t>
  </si>
  <si>
    <t>509,514,522,1345,1349,1350,4697,4698,4708,4709,4724,5567,6194,7381,10632,27089</t>
  </si>
  <si>
    <t>ATP5F1C,ATP5F1E,ATP5PF,COX6C,COX7B,COX7C,NDUFA4,NDUFA5,NDUFB2,NDUFB3,NDUFS4,PRKACB,RPS6,UQCRB,ATP5MG,UQCRQ</t>
  </si>
  <si>
    <t>GO:0046034</t>
  </si>
  <si>
    <t>ATP metabolic process</t>
  </si>
  <si>
    <t>15/208</t>
  </si>
  <si>
    <t>509,514,522,1345,1349,1350,4697,4698,4708,4709,4724,7381,9556,10632,27089</t>
  </si>
  <si>
    <t>ATP5F1C,ATP5F1E,ATP5PF,COX6C,COX7B,COX7C,NDUFA4,NDUFA5,NDUFB2,NDUFB3,NDUFS4,UQCRB,ATP5MJ,ATP5MG,UQCRQ</t>
  </si>
  <si>
    <t>R-HSA-1428517</t>
  </si>
  <si>
    <t>The citric acid (TCA) cycle and respiratory electron transport</t>
  </si>
  <si>
    <t>14/178</t>
  </si>
  <si>
    <t>GO:0045333</t>
  </si>
  <si>
    <t>cellular respiration</t>
  </si>
  <si>
    <t>14/190</t>
  </si>
  <si>
    <t>hsa05020</t>
  </si>
  <si>
    <t>Prion disease</t>
  </si>
  <si>
    <t>16/273</t>
  </si>
  <si>
    <t>509,514,522,1345,1349,1350,4697,4698,4708,4709,4724,5567,5684,5685,7381,27089</t>
  </si>
  <si>
    <t>ATP5F1C,ATP5F1E,ATP5PF,COX6C,COX7B,COX7C,NDUFA4,NDUFA5,NDUFB2,NDUFB3,NDUFS4,PRKACB,PSMA3,PSMA4,UQCRB,UQCRQ</t>
  </si>
  <si>
    <t>GO:0019646</t>
  </si>
  <si>
    <t>aerobic electron transport chain</t>
  </si>
  <si>
    <t>10/87</t>
  </si>
  <si>
    <t>1345,1349,1350,4697,4698,4708,4709,4724,7381,27089</t>
  </si>
  <si>
    <t>COX6C,COX7B,COX7C,NDUFA4,NDUFA5,NDUFB2,NDUFB3,NDUFS4,UQCRB,UQCRQ</t>
  </si>
  <si>
    <t>GO:0042773</t>
  </si>
  <si>
    <t>ATP synthesis coupled electron transport</t>
  </si>
  <si>
    <t>10/92</t>
  </si>
  <si>
    <t>GO:0042775</t>
  </si>
  <si>
    <t>mitochondrial ATP synthesis coupled electron transport</t>
  </si>
  <si>
    <t>GO:0015986</t>
  </si>
  <si>
    <t>proton motive force-driven ATP synthesis</t>
  </si>
  <si>
    <t>9/73</t>
  </si>
  <si>
    <t>509,514,522,4698,4708,4709,4724,9556,10632</t>
  </si>
  <si>
    <t>ATP5F1C,ATP5F1E,ATP5PF,NDUFA5,NDUFB2,NDUFB3,NDUFS4,ATP5MJ,ATP5MG</t>
  </si>
  <si>
    <t>hsa05415</t>
  </si>
  <si>
    <t>Diabetic cardiomyopathy</t>
  </si>
  <si>
    <t>13/203</t>
  </si>
  <si>
    <t>509,514,522,1345,1349,1350,4697,4698,4708,4709,4724,7381,27089</t>
  </si>
  <si>
    <t>ATP5F1C,ATP5F1E,ATP5PF,COX6C,COX7B,COX7C,NDUFA4,NDUFA5,NDUFB2,NDUFB3,NDUFS4,UQCRB,UQCRQ</t>
  </si>
  <si>
    <t>R-HSA-611105</t>
  </si>
  <si>
    <t>Respiratory electron transport</t>
  </si>
  <si>
    <t>10/103</t>
  </si>
  <si>
    <t>GO:0015980</t>
  </si>
  <si>
    <t>energy derivation by oxidation of organic compounds</t>
  </si>
  <si>
    <t>14/253</t>
  </si>
  <si>
    <t>GO:0009141</t>
  </si>
  <si>
    <t>nucleoside triphosphate metabolic process</t>
  </si>
  <si>
    <t>11/140</t>
  </si>
  <si>
    <t>509,514,522,4698,4708,4709,4724,7298,9556,10632,168537</t>
  </si>
  <si>
    <t>ATP5F1C,ATP5F1E,ATP5PF,NDUFA5,NDUFB2,NDUFB3,NDUFS4,TYMS,ATP5MJ,ATP5MG,GIMAP7</t>
  </si>
  <si>
    <t>GO:0009205</t>
  </si>
  <si>
    <t>purine ribonucleoside triphosphate metabolic process</t>
  </si>
  <si>
    <t>10/111</t>
  </si>
  <si>
    <t>509,514,522,4698,4708,4709,4724,9556,10632,168537</t>
  </si>
  <si>
    <t>ATP5F1C,ATP5F1E,ATP5PF,NDUFA5,NDUFB2,NDUFB3,NDUFS4,ATP5MJ,ATP5MG,GIMAP7</t>
  </si>
  <si>
    <t>hsa05208</t>
  </si>
  <si>
    <t>Chemical carcinogenesis - reactive oxygen species</t>
  </si>
  <si>
    <t>13/223</t>
  </si>
  <si>
    <t>GO:0009142</t>
  </si>
  <si>
    <t>nucleoside triphosphate biosynthetic process</t>
  </si>
  <si>
    <t>10/114</t>
  </si>
  <si>
    <t>509,514,522,4698,4708,4709,4724,7298,9556,10632</t>
  </si>
  <si>
    <t>ATP5F1C,ATP5F1E,ATP5PF,NDUFA5,NDUFB2,NDUFB3,NDUFS4,TYMS,ATP5MJ,ATP5MG</t>
  </si>
  <si>
    <t>GO:0022904</t>
  </si>
  <si>
    <t>respiratory electron transport chain</t>
  </si>
  <si>
    <t>GO:0006754</t>
  </si>
  <si>
    <t>ATP biosynthetic process</t>
  </si>
  <si>
    <t>9/85</t>
  </si>
  <si>
    <t>GO:0009144</t>
  </si>
  <si>
    <t>purine nucleoside triphosphate metabolic process</t>
  </si>
  <si>
    <t>10/116</t>
  </si>
  <si>
    <t>GO:0009199</t>
  </si>
  <si>
    <t>ribonucleoside triphosphate metabolic process</t>
  </si>
  <si>
    <t>10/118</t>
  </si>
  <si>
    <t>GO:0042776</t>
  </si>
  <si>
    <t>proton motive force-driven mitochondrial ATP synthesis</t>
  </si>
  <si>
    <t>8/64</t>
  </si>
  <si>
    <t>509,514,522,4698,4708,4709,4724,10632</t>
  </si>
  <si>
    <t>ATP5F1C,ATP5F1E,ATP5PF,NDUFA5,NDUFB2,NDUFB3,NDUFS4,ATP5MG</t>
  </si>
  <si>
    <t>GO:0009206</t>
  </si>
  <si>
    <t>purine ribonucleoside triphosphate biosynthetic process</t>
  </si>
  <si>
    <t>9/96</t>
  </si>
  <si>
    <t>GO:0009145</t>
  </si>
  <si>
    <t>purine nucleoside triphosphate biosynthetic process</t>
  </si>
  <si>
    <t>GO:0009201</t>
  </si>
  <si>
    <t>ribonucleoside triphosphate biosynthetic process</t>
  </si>
  <si>
    <t>9/102</t>
  </si>
  <si>
    <t>hsa05014</t>
  </si>
  <si>
    <t>Amyotrophic lateral sclerosis</t>
  </si>
  <si>
    <t>15/364</t>
  </si>
  <si>
    <t>509,514,522,1345,1349,1350,4697,4698,4708,4709,4724,5684,5685,7381,27089</t>
  </si>
  <si>
    <t>ATP5F1C,ATP5F1E,ATP5PF,COX6C,COX7B,COX7C,NDUFA4,NDUFA5,NDUFB2,NDUFB3,NDUFS4,PSMA3,PSMA4,UQCRB,UQCRQ</t>
  </si>
  <si>
    <t>hsa05022</t>
  </si>
  <si>
    <t>Pathways of neurodegeneration - multiple diseases</t>
  </si>
  <si>
    <t>17/476</t>
  </si>
  <si>
    <t>509,514,522,1345,1349,1350,4697,4698,4708,4709,4724,5684,5685,6233,7381,27089,55081</t>
  </si>
  <si>
    <t>ATP5F1C,ATP5F1E,ATP5PF,COX6C,COX7B,COX7C,NDUFA4,NDUFA5,NDUFB2,NDUFB3,NDUFS4,PSMA3,PSMA4,RPS27A,UQCRB,UQCRQ,IFT57</t>
  </si>
  <si>
    <t>hsa05010</t>
  </si>
  <si>
    <t>Alzheimer disease</t>
  </si>
  <si>
    <t>15/384</t>
  </si>
  <si>
    <t>hsa04932</t>
  </si>
  <si>
    <t>Non-alcoholic fatty liver disease</t>
  </si>
  <si>
    <t>10/155</t>
  </si>
  <si>
    <t>WP4396</t>
  </si>
  <si>
    <t>Nonalcoholic fatty liver disease</t>
  </si>
  <si>
    <t>10/160</t>
  </si>
  <si>
    <t>WP623</t>
  </si>
  <si>
    <t>7/62</t>
  </si>
  <si>
    <t>514,522,4697,4698,4708,4724,10632</t>
  </si>
  <si>
    <t>ATP5F1E,ATP5PF,NDUFA4,NDUFA5,NDUFB2,NDUFS4,ATP5MG</t>
  </si>
  <si>
    <t>GO:0022900</t>
  </si>
  <si>
    <t>electron transport chain</t>
  </si>
  <si>
    <t>10/167</t>
  </si>
  <si>
    <t>GO:0006091</t>
  </si>
  <si>
    <t>generation of precursor metabolites and energy</t>
  </si>
  <si>
    <t>14/394</t>
  </si>
  <si>
    <t>CORUM:563</t>
  </si>
  <si>
    <t>F1F0-ATP synthase, mitochondrial</t>
  </si>
  <si>
    <t>4/16</t>
  </si>
  <si>
    <t>509,514,522,10632</t>
  </si>
  <si>
    <t>ATP5F1C,ATP5F1E,ATP5PF,ATP5MG</t>
  </si>
  <si>
    <t>GO:1901293</t>
  </si>
  <si>
    <t>nucleoside phosphate biosynthetic process</t>
  </si>
  <si>
    <t>11/266</t>
  </si>
  <si>
    <t>509,514,522,4698,4708,4709,4724,7083,7298,9556,10632</t>
  </si>
  <si>
    <t>ATP5F1C,ATP5F1E,ATP5PF,NDUFA5,NDUFB2,NDUFB3,NDUFS4,TK1,TYMS,ATP5MJ,ATP5MG</t>
  </si>
  <si>
    <t>R-HSA-163210</t>
  </si>
  <si>
    <t>Formation of ATP by chemiosmotic coupling</t>
  </si>
  <si>
    <t>4/18</t>
  </si>
  <si>
    <t>GO:0006753</t>
  </si>
  <si>
    <t>nucleoside phosphate metabolic process</t>
  </si>
  <si>
    <t>14/468</t>
  </si>
  <si>
    <t>509,514,522,2766,3094,4698,4708,4709,4724,7083,7298,9556,10632,168537</t>
  </si>
  <si>
    <t>ATP5F1C,ATP5F1E,ATP5PF,GMPR,HINT1,NDUFA5,NDUFB2,NDUFB3,NDUFS4,TK1,TYMS,ATP5MJ,ATP5MG,GIMAP7</t>
  </si>
  <si>
    <t>GO:0055086</t>
  </si>
  <si>
    <t>nucleobase-containing small molecule metabolic process</t>
  </si>
  <si>
    <t>15/536</t>
  </si>
  <si>
    <t>509,514,522,2766,3094,4698,4708,4709,4724,7083,7298,8813,9556,10632,168537</t>
  </si>
  <si>
    <t>ATP5F1C,ATP5F1E,ATP5PF,GMPR,HINT1,NDUFA5,NDUFB2,NDUFB3,NDUFS4,TK1,TYMS,DPM1,ATP5MJ,ATP5MG,GIMAP7</t>
  </si>
  <si>
    <t>GO:0009152</t>
  </si>
  <si>
    <t>purine ribonucleotide biosynthetic process</t>
  </si>
  <si>
    <t>9/194</t>
  </si>
  <si>
    <t>CORUM:178</t>
  </si>
  <si>
    <t>Respiratory chain complex I (holoenzyme), mitochondrial</t>
  </si>
  <si>
    <t>5/44</t>
  </si>
  <si>
    <t>4697,4698,4708,4709,4724</t>
  </si>
  <si>
    <t>NDUFA4,NDUFA5,NDUFB2,NDUFB3,NDUFS4</t>
  </si>
  <si>
    <t>GO:0006163</t>
  </si>
  <si>
    <t>purine nucleotide metabolic process</t>
  </si>
  <si>
    <t>12/366</t>
  </si>
  <si>
    <t>509,514,522,2766,3094,4698,4708,4709,4724,9556,10632,168537</t>
  </si>
  <si>
    <t>ATP5F1C,ATP5F1E,ATP5PF,GMPR,HINT1,NDUFA5,NDUFB2,NDUFB3,NDUFS4,ATP5MJ,ATP5MG,GIMAP7</t>
  </si>
  <si>
    <t>GO:0006120</t>
  </si>
  <si>
    <t>mitochondrial electron transport, NADH to ubiquinone</t>
  </si>
  <si>
    <t>5/45</t>
  </si>
  <si>
    <t>GO:0006164</t>
  </si>
  <si>
    <t>purine nucleotide biosynthetic process</t>
  </si>
  <si>
    <t>9/202</t>
  </si>
  <si>
    <t>GO:0009260</t>
  </si>
  <si>
    <t>ribonucleotide biosynthetic process</t>
  </si>
  <si>
    <t>9/208</t>
  </si>
  <si>
    <t>GO:0009165</t>
  </si>
  <si>
    <t>nucleotide biosynthetic process</t>
  </si>
  <si>
    <t>10/264</t>
  </si>
  <si>
    <t>GO:0072522</t>
  </si>
  <si>
    <t>purine-containing compound biosynthetic process</t>
  </si>
  <si>
    <t>9/212</t>
  </si>
  <si>
    <t>GO:0072521</t>
  </si>
  <si>
    <t>purine-containing compound metabolic process</t>
  </si>
  <si>
    <t>12/387</t>
  </si>
  <si>
    <t>GO:0046390</t>
  </si>
  <si>
    <t>ribose phosphate biosynthetic process</t>
  </si>
  <si>
    <t>9/215</t>
  </si>
  <si>
    <t>GO:0009117</t>
  </si>
  <si>
    <t>nucleotide metabolic process</t>
  </si>
  <si>
    <t>13/460</t>
  </si>
  <si>
    <t>509,514,522,2766,3094,4698,4708,4709,4724,7298,9556,10632,168537</t>
  </si>
  <si>
    <t>ATP5F1C,ATP5F1E,ATP5PF,GMPR,HINT1,NDUFA5,NDUFB2,NDUFB3,NDUFS4,TYMS,ATP5MJ,ATP5MG,GIMAP7</t>
  </si>
  <si>
    <t>GO:0009150</t>
  </si>
  <si>
    <t>purine ribonucleotide metabolic process</t>
  </si>
  <si>
    <t>11/353</t>
  </si>
  <si>
    <t>509,514,522,3094,4698,4708,4709,4724,9556,10632,168537</t>
  </si>
  <si>
    <t>ATP5F1C,ATP5F1E,ATP5PF,HINT1,NDUFA5,NDUFB2,NDUFB3,NDUFS4,ATP5MJ,ATP5MG,GIMAP7</t>
  </si>
  <si>
    <t>R-HSA-8949613</t>
  </si>
  <si>
    <t>Cristae formation</t>
  </si>
  <si>
    <t>4/31</t>
  </si>
  <si>
    <t>GO:0034654</t>
  </si>
  <si>
    <t>nucleobase-containing compound biosynthetic process</t>
  </si>
  <si>
    <t>17/787</t>
  </si>
  <si>
    <t>509,514,522,1870,4698,4708,4709,4724,5440,6880,7083,7298,9318,9556,10632,10923,22885</t>
  </si>
  <si>
    <t>ATP5F1C,ATP5F1E,ATP5PF,E2F2,NDUFA5,NDUFB2,NDUFB3,NDUFS4,POLR2K,TAF9,TK1,TYMS,COPS2,ATP5MJ,ATP5MG,SUB1,ABLIM3</t>
  </si>
  <si>
    <t>GO:0009259</t>
  </si>
  <si>
    <t>ribonucleotide metabolic process</t>
  </si>
  <si>
    <t>11/372</t>
  </si>
  <si>
    <t>GO:0019693</t>
  </si>
  <si>
    <t>ribose phosphate metabolic process</t>
  </si>
  <si>
    <t>11/382</t>
  </si>
  <si>
    <t>CORUM:2914</t>
  </si>
  <si>
    <t>Respiratory chain complex I (beta subunit) mitochondrial</t>
  </si>
  <si>
    <t>3/16</t>
  </si>
  <si>
    <t>4697,4708,4709</t>
  </si>
  <si>
    <t>NDUFA4,NDUFB2,NDUFB3</t>
  </si>
  <si>
    <t>GO:0090407</t>
  </si>
  <si>
    <t>organophosphate biosynthetic process</t>
  </si>
  <si>
    <t>12/538</t>
  </si>
  <si>
    <t>509,514,522,4698,4708,4709,4724,7083,7298,8813,9556,10632</t>
  </si>
  <si>
    <t>ATP5F1C,ATP5F1E,ATP5PF,NDUFA5,NDUFB2,NDUFB3,NDUFS4,TK1,TYMS,DPM1,ATP5MJ,ATP5MG</t>
  </si>
  <si>
    <t>WP4324</t>
  </si>
  <si>
    <t>Mitochondrial complex I assembly model OXPHOS system</t>
  </si>
  <si>
    <t>4698,4708,4709,4724</t>
  </si>
  <si>
    <t>NDUFA5,NDUFB2,NDUFB3,NDUFS4</t>
  </si>
  <si>
    <t>hsa04723</t>
  </si>
  <si>
    <t>Retrograde endocannabinoid signaling</t>
  </si>
  <si>
    <t>6/148</t>
  </si>
  <si>
    <t>4697,4698,4708,4709,4724,5567</t>
  </si>
  <si>
    <t>NDUFA4,NDUFA5,NDUFB2,NDUFB3,NDUFS4,PRKACB</t>
  </si>
  <si>
    <t>R-HSA-6799198</t>
  </si>
  <si>
    <t>Complex I biogenesis</t>
  </si>
  <si>
    <t>4/57</t>
  </si>
  <si>
    <t>GO:0010257</t>
  </si>
  <si>
    <t>NADH dehydrogenase complex assembly</t>
  </si>
  <si>
    <t>4/59</t>
  </si>
  <si>
    <t>GO:0032981</t>
  </si>
  <si>
    <t>mitochondrial respiratory chain complex I assembly</t>
  </si>
  <si>
    <t>GO:1901137</t>
  </si>
  <si>
    <t>carbohydrate derivative biosynthetic process</t>
  </si>
  <si>
    <t>12/585</t>
  </si>
  <si>
    <t>509,514,522,4698,4708,4709,4724,7298,8813,9556,10632,10905</t>
  </si>
  <si>
    <t>ATP5F1C,ATP5F1E,ATP5PF,NDUFA5,NDUFB2,NDUFB3,NDUFS4,TYMS,DPM1,ATP5MJ,ATP5MG,MAN1A2</t>
  </si>
  <si>
    <t>GO:0033108</t>
  </si>
  <si>
    <t>mitochondrial respiratory chain complex assembly</t>
  </si>
  <si>
    <t>4/95</t>
  </si>
  <si>
    <t>R-HSA-1592230</t>
  </si>
  <si>
    <t>Mitochondrial biogenesis</t>
  </si>
  <si>
    <t>CORUM:5380</t>
  </si>
  <si>
    <t>TRBP containing complex (DICER, RPL7A, EIF6, MOV10 and subunits of the 60S ribosomal particle)</t>
  </si>
  <si>
    <t>9/25</t>
  </si>
  <si>
    <t>6129,6135,6138,6144,6155,6156,6164,6165,51187</t>
  </si>
  <si>
    <t>RPL7,RPL11,RPL15,RPL21,RPL27,RPL30,RPL34,RPL35A,RSL24D1</t>
  </si>
  <si>
    <t>GO:0140694</t>
  </si>
  <si>
    <t>non-membrane-bounded organelle assembly</t>
  </si>
  <si>
    <t>20/312</t>
  </si>
  <si>
    <t>332,991,3833,3921,6122,6125,6128,6135,6152,6208,6228,6232,7138,9133,10464,22974,27258,29093,115106,440270,22885,55081,85478,2305,6154,6194,9088,51499,7178,10190,55605,119032</t>
  </si>
  <si>
    <t>BIRC5,CDC20,KIFC1,RPSA,RPL3,RPL5,RPL6,RPL11,RPL24,RPS14,RPS23,RPS27,TNNT1,CCNB2,PIBF1,TPX2,LSM3,MRPL22,HAUS1,GOLGA8B,ABLIM3,IFT57,CCDC65,FOXM1,RPL26,RPS6,PKMYT1,TRIAP1,TPT1,TXNDC9,KIF21A,BORCS7</t>
  </si>
  <si>
    <t>332,991,3833,3921,6122,6125,6128,6135,6152,6208,6228,6232,7138,9133,10464,22974,27258,29093,115106,440270</t>
  </si>
  <si>
    <t>BIRC5,CDC20,KIFC1,RPSA,RPL3,RPL5,RPL6,RPL11,RPL24,RPS14,RPS23,RPS27,TNNT1,CCNB2,PIBF1,TPX2,LSM3,MRPL22,HAUS1,GOLGA8B</t>
  </si>
  <si>
    <t>GO:0070925</t>
  </si>
  <si>
    <t>organelle assembly</t>
  </si>
  <si>
    <t>23/783</t>
  </si>
  <si>
    <t>332,991,3833,3921,6122,6125,6128,6135,6152,6208,6228,6232,7138,9133,10464,22885,22974,27258,29093,55081,85478,115106,440270</t>
  </si>
  <si>
    <t>BIRC5,CDC20,KIFC1,RPSA,RPL3,RPL5,RPL6,RPL11,RPL24,RPS14,RPS23,RPS27,TNNT1,CCNB2,PIBF1,ABLIM3,TPX2,LSM3,MRPL22,IFT57,CCDC65,HAUS1,GOLGA8B</t>
  </si>
  <si>
    <t>GO:0051225</t>
  </si>
  <si>
    <t>spindle assembly</t>
  </si>
  <si>
    <t>8/95</t>
  </si>
  <si>
    <t>332,991,3833,9133,10464,22974,115106,440270</t>
  </si>
  <si>
    <t>BIRC5,CDC20,KIFC1,CCNB2,PIBF1,TPX2,HAUS1,GOLGA8B</t>
  </si>
  <si>
    <t>8/155</t>
  </si>
  <si>
    <t>GO:0090307</t>
  </si>
  <si>
    <t>mitotic spindle assembly</t>
  </si>
  <si>
    <t>5/50</t>
  </si>
  <si>
    <t>332,991,3833,10464,22974</t>
  </si>
  <si>
    <t>BIRC5,CDC20,KIFC1,PIBF1,TPX2</t>
  </si>
  <si>
    <t>GO:1903047</t>
  </si>
  <si>
    <t>mitotic cell cycle process</t>
  </si>
  <si>
    <t>12/514</t>
  </si>
  <si>
    <t>332,991,2305,3833,6152,6154,6194,9088,9133,10464,22974,51499</t>
  </si>
  <si>
    <t>BIRC5,CDC20,FOXM1,KIFC1,RPL24,RPL26,RPS6,PKMYT1,CCNB2,PIBF1,TPX2,TRIAP1</t>
  </si>
  <si>
    <t>5/94</t>
  </si>
  <si>
    <t>6/169</t>
  </si>
  <si>
    <t>332,991,3833,6152,10464,22974</t>
  </si>
  <si>
    <t>BIRC5,CDC20,KIFC1,RPL24,PIBF1,TPX2</t>
  </si>
  <si>
    <t>GO:0000278</t>
  </si>
  <si>
    <t>mitotic cell cycle</t>
  </si>
  <si>
    <t>12/605</t>
  </si>
  <si>
    <t>M129</t>
  </si>
  <si>
    <t>PID PLK1 PATHWAY</t>
  </si>
  <si>
    <t>3/46</t>
  </si>
  <si>
    <t>991,7178,22974</t>
  </si>
  <si>
    <t>CDC20,TPT1,TPX2</t>
  </si>
  <si>
    <t>GO:0007017</t>
  </si>
  <si>
    <t>microtubule-based process</t>
  </si>
  <si>
    <t>13/786</t>
  </si>
  <si>
    <t>332,991,3833,9133,10190,10464,22974,55081,55605,85478,115106,119032,440270</t>
  </si>
  <si>
    <t>BIRC5,CDC20,KIFC1,CCNB2,TXNDC9,PIBF1,TPX2,IFT57,KIF21A,CCDC65,HAUS1,BORCS7,GOLGA8B</t>
  </si>
  <si>
    <t>GO:0000226</t>
  </si>
  <si>
    <t>microtubule cytoskeleton organization</t>
  </si>
  <si>
    <t>10/526</t>
  </si>
  <si>
    <t>332,991,3833,9133,10190,10464,22974,85478,115106,440270</t>
  </si>
  <si>
    <t>BIRC5,CDC20,KIFC1,CCNB2,TXNDC9,PIBF1,TPX2,CCDC65,HAUS1,GOLGA8B</t>
  </si>
  <si>
    <t>7/310</t>
  </si>
  <si>
    <t>332,991,3833,6152,9133,10464,22974</t>
  </si>
  <si>
    <t>BIRC5,CDC20,KIFC1,RPL24,CCNB2,PIBF1,TPX2</t>
  </si>
  <si>
    <t>GO:0071826</t>
  </si>
  <si>
    <t>ribonucleoprotein complex subunit organization</t>
  </si>
  <si>
    <t>17/226</t>
  </si>
  <si>
    <t>1207,3646,3921,6122,6125,6128,6135,6152,6208,6232,6632,6633,6635,6637,6880,26834,79752,29093</t>
  </si>
  <si>
    <t>CLNS1A,EIF3E,RPSA,RPL3,RPL5,RPL6,RPL11,RPL24,RPS14,RPS27,SNRPD1,SNRPD2,SNRPE,SNRPG,TAF9,RNU4-2,ZFAND1,MRPL22</t>
  </si>
  <si>
    <t>1207,3646,3921,6122,6125,6128,6135,6152,6208,6232,6632,6633,6635,6637,6880,26834,79752</t>
  </si>
  <si>
    <t>CLNS1A,EIF3E,RPSA,RPL3,RPL5,RPL6,RPL11,RPL24,RPS14,RPS27,SNRPD1,SNRPD2,SNRPE,SNRPG,TAF9,RNU4-2,ZFAND1</t>
  </si>
  <si>
    <t>GO:0022618</t>
  </si>
  <si>
    <t>ribonucleoprotein complex assembly</t>
  </si>
  <si>
    <t>16/218</t>
  </si>
  <si>
    <t>1207,3646,3921,6122,6125,6128,6135,6152,6208,6232,6632,6633,6635,6637,6880,26834</t>
  </si>
  <si>
    <t>CLNS1A,EIF3E,RPSA,RPL3,RPL5,RPL6,RPL11,RPL24,RPS14,RPS27,SNRPD1,SNRPD2,SNRPE,SNRPG,TAF9,RNU4-2</t>
  </si>
  <si>
    <t>GO:0042255</t>
  </si>
  <si>
    <t>ribosome assembly</t>
  </si>
  <si>
    <t>9/62</t>
  </si>
  <si>
    <t>3921,6122,6125,6128,6135,6152,6208,6232,29093</t>
  </si>
  <si>
    <t>RPSA,RPL3,RPL5,RPL6,RPL11,RPL24,RPS14,RPS27,MRPL22</t>
  </si>
  <si>
    <t>GO:0000027</t>
  </si>
  <si>
    <t>ribosomal large subunit assembly</t>
  </si>
  <si>
    <t>5/27</t>
  </si>
  <si>
    <t>6122,6125,6128,6135,6152</t>
  </si>
  <si>
    <t>RPL3,RPL5,RPL6,RPL11,RPL24</t>
  </si>
  <si>
    <t>CORUM:835</t>
  </si>
  <si>
    <t>6S methyltransferase and RG-containing Sm proteins complex</t>
  </si>
  <si>
    <t>5/8</t>
  </si>
  <si>
    <t>1207,6632,6633,6635,6637,51639,84844,26834,5440,27258,53938,3176,4801,7298,51574,51611,84661,9360,3646,6880</t>
  </si>
  <si>
    <t>CLNS1A,SNRPD1,SNRPD2,SNRPE,SNRPG,SF3B6,PHF5A,RNU4-2,POLR2K,LSM3,PPIL3,HNMT,NFYB,TYMS,LARP7,DPH5,DPY30,PPIG,EIF3E,TAF9</t>
  </si>
  <si>
    <t>1207,6632,6633,6635,6637</t>
  </si>
  <si>
    <t>CLNS1A,SNRPD1,SNRPD2,SNRPE,SNRPG</t>
  </si>
  <si>
    <t>CORUM:2755</t>
  </si>
  <si>
    <t>17S U2 snRNP</t>
  </si>
  <si>
    <t>6/33</t>
  </si>
  <si>
    <t>6632,6633,6635,6637,51639,84844</t>
  </si>
  <si>
    <t>SNRPD1,SNRPD2,SNRPE,SNRPG,SF3B6,PHF5A</t>
  </si>
  <si>
    <t>GO:0036261</t>
  </si>
  <si>
    <t>7-methylguanosine cap hypermethylation</t>
  </si>
  <si>
    <t>4/8</t>
  </si>
  <si>
    <t>6632,6633,6635,6637</t>
  </si>
  <si>
    <t>SNRPD1,SNRPD2,SNRPE,SNRPG</t>
  </si>
  <si>
    <t>CORUM:1142</t>
  </si>
  <si>
    <t>SMN complex</t>
  </si>
  <si>
    <t>4/9</t>
  </si>
  <si>
    <t>CORUM:430</t>
  </si>
  <si>
    <t>18S U11/U12 snRNP</t>
  </si>
  <si>
    <t>5/24</t>
  </si>
  <si>
    <t>6632,6633,6635,6637,51639</t>
  </si>
  <si>
    <t>SNRPD1,SNRPD2,SNRPE,SNRPG,SF3B6</t>
  </si>
  <si>
    <t>GO:0000387</t>
  </si>
  <si>
    <t>spliceosomal snRNP assembly</t>
  </si>
  <si>
    <t>6/51</t>
  </si>
  <si>
    <t>1207,6632,6633,6635,6637,26834</t>
  </si>
  <si>
    <t>CLNS1A,SNRPD1,SNRPD2,SNRPE,SNRPG,RNU4-2</t>
  </si>
  <si>
    <t>R-HSA-72165</t>
  </si>
  <si>
    <t>mRNA Splicing - Minor Pathway</t>
  </si>
  <si>
    <t>6/52</t>
  </si>
  <si>
    <t>5440,6632,6633,6635,6637,51639</t>
  </si>
  <si>
    <t>POLR2K,SNRPD1,SNRPD2,SNRPE,SNRPG,SF3B6</t>
  </si>
  <si>
    <t>CORUM:1068</t>
  </si>
  <si>
    <t>12S U11 snRNP</t>
  </si>
  <si>
    <t>4/15</t>
  </si>
  <si>
    <t>CORUM:1143</t>
  </si>
  <si>
    <t>CORUM:1745</t>
  </si>
  <si>
    <t>GO:0036260</t>
  </si>
  <si>
    <t>RNA capping</t>
  </si>
  <si>
    <t>CORUM:3118</t>
  </si>
  <si>
    <t>SMN1-SIP1-SNRP complex</t>
  </si>
  <si>
    <t>3/6</t>
  </si>
  <si>
    <t>6632,6633,6635</t>
  </si>
  <si>
    <t>SNRPD1,SNRPD2,SNRPE</t>
  </si>
  <si>
    <t>CORUM:834</t>
  </si>
  <si>
    <t>20S methylosome and RG-containing Sm protein complex</t>
  </si>
  <si>
    <t>1207,6632,6633</t>
  </si>
  <si>
    <t>CLNS1A,SNRPD1,SNRPD2</t>
  </si>
  <si>
    <t>R-HSA-72163</t>
  </si>
  <si>
    <t>mRNA Splicing - Major Pathway</t>
  </si>
  <si>
    <t>9/184</t>
  </si>
  <si>
    <t>5440,6632,6633,6635,6637,27258,51639,53938,84844</t>
  </si>
  <si>
    <t>POLR2K,SNRPD1,SNRPD2,SNRPE,SNRPG,LSM3,SF3B6,PPIL3,PHF5A</t>
  </si>
  <si>
    <t>R-HSA-72172</t>
  </si>
  <si>
    <t>mRNA Splicing</t>
  </si>
  <si>
    <t>9/192</t>
  </si>
  <si>
    <t>hsa03040</t>
  </si>
  <si>
    <t>Spliceosome</t>
  </si>
  <si>
    <t>8/147</t>
  </si>
  <si>
    <t>6632,6633,6635,6637,26834,27258,51639,84844</t>
  </si>
  <si>
    <t>SNRPD1,SNRPD2,SNRPE,SNRPG,RNU4-2,LSM3,SF3B6,PHF5A</t>
  </si>
  <si>
    <t>GO:0032259</t>
  </si>
  <si>
    <t>methylation</t>
  </si>
  <si>
    <t>11/318</t>
  </si>
  <si>
    <t>1207,3176,4801,6632,6633,6635,6637,7298,51574,51611,84661</t>
  </si>
  <si>
    <t>CLNS1A,HNMT,NFYB,SNRPD1,SNRPD2,SNRPE,SNRPG,TYMS,LARP7,DPH5,DPY30</t>
  </si>
  <si>
    <t>CORUM:1181</t>
  </si>
  <si>
    <t>C complex spliceosome</t>
  </si>
  <si>
    <t>6/79</t>
  </si>
  <si>
    <t>6632,6633,6635,6637,27258,53938</t>
  </si>
  <si>
    <t>SNRPD1,SNRPD2,SNRPE,SNRPG,LSM3,PPIL3</t>
  </si>
  <si>
    <t>GO:0000377</t>
  </si>
  <si>
    <t>RNA splicing, via transesterification reactions with bulged adenosine as nucleophile</t>
  </si>
  <si>
    <t>10/268</t>
  </si>
  <si>
    <t>1207,6632,6633,6635,6637,26834,27258,51639,53938,84844</t>
  </si>
  <si>
    <t>CLNS1A,SNRPD1,SNRPD2,SNRPE,SNRPG,RNU4-2,LSM3,SF3B6,PPIL3,PHF5A</t>
  </si>
  <si>
    <t>GO:0000398</t>
  </si>
  <si>
    <t>mRNA splicing, via spliceosome</t>
  </si>
  <si>
    <t>GO:0008380</t>
  </si>
  <si>
    <t>RNA splicing</t>
  </si>
  <si>
    <t>1207,6632,6633,6635,6637,9360,26834,27258,51574,51639,53938,84844</t>
  </si>
  <si>
    <t>CLNS1A,SNRPD1,SNRPD2,SNRPE,SNRPG,PPIG,RNU4-2,LSM3,LARP7,SF3B6,PPIL3,PHF5A</t>
  </si>
  <si>
    <t>GO:0000375</t>
  </si>
  <si>
    <t>RNA splicing, via transesterification reactions</t>
  </si>
  <si>
    <t>10/272</t>
  </si>
  <si>
    <t>R-HSA-191859</t>
  </si>
  <si>
    <t>snRNP Assembly</t>
  </si>
  <si>
    <t>5/53</t>
  </si>
  <si>
    <t>R-HSA-194441</t>
  </si>
  <si>
    <t>Metabolism of non-coding RNA</t>
  </si>
  <si>
    <t>CORUM:351</t>
  </si>
  <si>
    <t>7/141</t>
  </si>
  <si>
    <t>6632,6633,6635,6637,27258,51639,53938</t>
  </si>
  <si>
    <t>SNRPD1,SNRPD2,SNRPE,SNRPG,LSM3,SF3B6,PPIL3</t>
  </si>
  <si>
    <t>R-HSA-72203</t>
  </si>
  <si>
    <t>Processing of Capped Intron-Containing Pre-mRNA</t>
  </si>
  <si>
    <t>9/245</t>
  </si>
  <si>
    <t>GO:0001510</t>
  </si>
  <si>
    <t>RNA methylation</t>
  </si>
  <si>
    <t>5/90</t>
  </si>
  <si>
    <t>6632,6633,6635,6637,51574</t>
  </si>
  <si>
    <t>SNRPD1,SNRPD2,SNRPE,SNRPG,LARP7</t>
  </si>
  <si>
    <t>GO:0006397</t>
  </si>
  <si>
    <t>mRNA processing</t>
  </si>
  <si>
    <t>11/462</t>
  </si>
  <si>
    <t>1207,6632,6633,6635,6637,26834,27258,51574,51639,53938,84844</t>
  </si>
  <si>
    <t>CLNS1A,SNRPD1,SNRPD2,SNRPE,SNRPG,RNU4-2,LSM3,LARP7,SF3B6,PPIL3,PHF5A</t>
  </si>
  <si>
    <t>GO:0016071</t>
  </si>
  <si>
    <t>mRNA metabolic process</t>
  </si>
  <si>
    <t>13/617</t>
  </si>
  <si>
    <t>1207,3646,6632,6633,6635,6637,6880,26834,27258,51574,51639,53938,84844</t>
  </si>
  <si>
    <t>CLNS1A,EIF3E,SNRPD1,SNRPD2,SNRPE,SNRPG,TAF9,RNU4-2,LSM3,LARP7,SF3B6,PPIL3,PHF5A</t>
  </si>
  <si>
    <t>GO:0043414</t>
  </si>
  <si>
    <t>macromolecule methylation</t>
  </si>
  <si>
    <t>8/272</t>
  </si>
  <si>
    <t>1207,4801,6632,6633,6635,6637,51574,84661</t>
  </si>
  <si>
    <t>CLNS1A,NFYB,SNRPD1,SNRPD2,SNRPE,SNRPG,LARP7,DPY30</t>
  </si>
  <si>
    <t>GO:0000245</t>
  </si>
  <si>
    <t>spliceosomal complex assembly</t>
  </si>
  <si>
    <t>WP411</t>
  </si>
  <si>
    <t>5/133</t>
  </si>
  <si>
    <t>6632,6633,6635,6637,84844</t>
  </si>
  <si>
    <t>SNRPD1,SNRPD2,SNRPE,SNRPG,PHF5A</t>
  </si>
  <si>
    <t>CORUM:320</t>
  </si>
  <si>
    <t>55S ribosome, mitochondrial</t>
  </si>
  <si>
    <t>9/77</t>
  </si>
  <si>
    <t>11222,28998,29093,51023,51650,57129,64976,64983,65008</t>
  </si>
  <si>
    <t>MRPL3,MRPL13,MRPL22,MRPS18C,MRPS33,MRPL47,MRPL40,MRPL32,MRPL1</t>
  </si>
  <si>
    <t>R-HSA-5368286</t>
  </si>
  <si>
    <t>Mitochondrial translation initiation</t>
  </si>
  <si>
    <t>9/87</t>
  </si>
  <si>
    <t>R-HSA-5389840</t>
  </si>
  <si>
    <t>Mitochondrial translation elongation</t>
  </si>
  <si>
    <t>R-HSA-5419276</t>
  </si>
  <si>
    <t>Mitochondrial translation termination</t>
  </si>
  <si>
    <t>R-HSA-5368287</t>
  </si>
  <si>
    <t>Mitochondrial translation</t>
  </si>
  <si>
    <t>9/93</t>
  </si>
  <si>
    <t>CORUM:324</t>
  </si>
  <si>
    <t>39S ribosomal subunit, mitochondrial</t>
  </si>
  <si>
    <t>7/48</t>
  </si>
  <si>
    <t>11222,28998,29093,57129,64976,64983,65008</t>
  </si>
  <si>
    <t>MRPL3,MRPL13,MRPL22,MRPL47,MRPL40,MRPL32,MRPL1</t>
  </si>
  <si>
    <t>GO:0032543</t>
  </si>
  <si>
    <t>mitochondrial translation</t>
  </si>
  <si>
    <t>9/108</t>
  </si>
  <si>
    <t>GO:0140053</t>
  </si>
  <si>
    <t>mitochondrial gene expression</t>
  </si>
  <si>
    <t>9/139</t>
  </si>
  <si>
    <t>GO:0051444</t>
  </si>
  <si>
    <t>negative regulation of ubiquitin-protein transferase activity</t>
  </si>
  <si>
    <t>6/22</t>
  </si>
  <si>
    <t>991,6125,6135,6201,6224,9349,23142,6154,6880,51499,9318,9978,26354,332,1475,3146,5567,5684,55081,114769,5204,11235,54543,1915</t>
  </si>
  <si>
    <t>CDC20,RPL5,RPL11,RPS7,RPS20,RPL23,DCUN1D4,RPL26,TAF9,TRIAP1,COPS2,RBX1,GNL3,BIRC5,CSTA,HMGB1,PRKACB,PSMA3,IFT57,CARD16,PFDN5,PDCD10,TOMM7,EEF1A1</t>
  </si>
  <si>
    <t>991,6125,6135,6201,6224,9349</t>
  </si>
  <si>
    <t>CDC20,RPL5,RPL11,RPS7,RPS20,RPL23</t>
  </si>
  <si>
    <t>GO:1904667</t>
  </si>
  <si>
    <t>negative regulation of ubiquitin protein ligase activity</t>
  </si>
  <si>
    <t>5/12</t>
  </si>
  <si>
    <t>6125,6135,6201,6224,9349</t>
  </si>
  <si>
    <t>RPL5,RPL11,RPS7,RPS20,RPL23</t>
  </si>
  <si>
    <t>GO:1904666</t>
  </si>
  <si>
    <t>regulation of ubiquitin protein ligase activity</t>
  </si>
  <si>
    <t>6/24</t>
  </si>
  <si>
    <t>GO:0051438</t>
  </si>
  <si>
    <t>regulation of ubiquitin-protein transferase activity</t>
  </si>
  <si>
    <t>7/56</t>
  </si>
  <si>
    <t>991,6125,6135,6201,6224,9349,23142</t>
  </si>
  <si>
    <t>CDC20,RPL5,RPL11,RPS7,RPS20,RPL23,DCUN1D4</t>
  </si>
  <si>
    <t>GO:1901796</t>
  </si>
  <si>
    <t>regulation of signal transduction by p53 class mediator</t>
  </si>
  <si>
    <t>8/103</t>
  </si>
  <si>
    <t>6125,6135,6154,6201,6224,6880,9349,51499</t>
  </si>
  <si>
    <t>RPL5,RPL11,RPL26,RPS7,RPS20,TAF9,RPL23,TRIAP1</t>
  </si>
  <si>
    <t>GO:2000434</t>
  </si>
  <si>
    <t>regulation of protein neddylation</t>
  </si>
  <si>
    <t>4/19</t>
  </si>
  <si>
    <t>6125,6135,9318,23142</t>
  </si>
  <si>
    <t>RPL5,RPL11,COPS2,DCUN1D4</t>
  </si>
  <si>
    <t>GO:1903320</t>
  </si>
  <si>
    <t>regulation of protein modification by small protein conjugation or removal</t>
  </si>
  <si>
    <t>10/255</t>
  </si>
  <si>
    <t>991,6125,6135,6201,6224,9318,9349,9978,23142,26354</t>
  </si>
  <si>
    <t>CDC20,RPL5,RPL11,RPS7,RPS20,COPS2,RPL23,RBX1,DCUN1D4,GNL3</t>
  </si>
  <si>
    <t>GO:2000059</t>
  </si>
  <si>
    <t>negative regulation of ubiquitin-dependent protein catabolic process</t>
  </si>
  <si>
    <t>6125,6135,6201,6880,9349</t>
  </si>
  <si>
    <t>RPL5,RPL11,RPS7,TAF9,RPL23</t>
  </si>
  <si>
    <t>GO:0031397</t>
  </si>
  <si>
    <t>negative regulation of protein ubiquitination</t>
  </si>
  <si>
    <t>6/84</t>
  </si>
  <si>
    <t>GO:1901798</t>
  </si>
  <si>
    <t>positive regulation of signal transduction by p53 class mediator</t>
  </si>
  <si>
    <t>4/28</t>
  </si>
  <si>
    <t>6154,6201,6224,9349</t>
  </si>
  <si>
    <t>RPL26,RPS7,RPS20,RPL23</t>
  </si>
  <si>
    <t>GO:1903321</t>
  </si>
  <si>
    <t>negative regulation of protein modification by small protein conjugation or removal</t>
  </si>
  <si>
    <t>6/96</t>
  </si>
  <si>
    <t>GO:1903051</t>
  </si>
  <si>
    <t>negative regulation of proteolysis involved in cellular protein catabolic process</t>
  </si>
  <si>
    <t>5/66</t>
  </si>
  <si>
    <t>GO:0031396</t>
  </si>
  <si>
    <t>regulation of protein ubiquitination</t>
  </si>
  <si>
    <t>8/213</t>
  </si>
  <si>
    <t>991,6125,6135,6201,6224,9349,9978,23142</t>
  </si>
  <si>
    <t>CDC20,RPL5,RPL11,RPS7,RPS20,RPL23,RBX1,DCUN1D4</t>
  </si>
  <si>
    <t>GO:2000058</t>
  </si>
  <si>
    <t>regulation of ubiquitin-dependent protein catabolic process</t>
  </si>
  <si>
    <t>991,6125,6135,6201,6880,9349,9978</t>
  </si>
  <si>
    <t>CDC20,RPL5,RPL11,RPS7,TAF9,RPL23,RBX1</t>
  </si>
  <si>
    <t>GO:1903363</t>
  </si>
  <si>
    <t>negative regulation of cellular protein catabolic process</t>
  </si>
  <si>
    <t>GO:0030162</t>
  </si>
  <si>
    <t>regulation of proteolysis</t>
  </si>
  <si>
    <t>15/745</t>
  </si>
  <si>
    <t>332,991,1475,3146,5567,5684,6125,6135,6201,6880,9349,9978,51499,55081,114769</t>
  </si>
  <si>
    <t>BIRC5,CDC20,CSTA,HMGB1,PRKACB,PSMA3,RPL5,RPL11,RPS7,TAF9,RPL23,RBX1,TRIAP1,IFT57,CARD16</t>
  </si>
  <si>
    <t>GO:0050821</t>
  </si>
  <si>
    <t>protein stabilization</t>
  </si>
  <si>
    <t>7/212</t>
  </si>
  <si>
    <t>5204,6125,6135,6201,6880,9349,11235</t>
  </si>
  <si>
    <t>PFDN5,RPL5,RPL11,RPS7,TAF9,RPL23,PDCD10</t>
  </si>
  <si>
    <t>GO:0045861</t>
  </si>
  <si>
    <t>negative regulation of proteolysis</t>
  </si>
  <si>
    <t>9/352</t>
  </si>
  <si>
    <t>332,1475,6125,6135,6201,6880,9349,51499,114769</t>
  </si>
  <si>
    <t>BIRC5,CSTA,RPL5,RPL11,RPS7,TAF9,RPL23,TRIAP1,CARD16</t>
  </si>
  <si>
    <t>GO:1903050</t>
  </si>
  <si>
    <t>regulation of proteolysis involved in cellular protein catabolic process</t>
  </si>
  <si>
    <t>7/224</t>
  </si>
  <si>
    <t>GO:0042177</t>
  </si>
  <si>
    <t>negative regulation of protein catabolic process</t>
  </si>
  <si>
    <t>GO:0031647</t>
  </si>
  <si>
    <t>regulation of protein stability</t>
  </si>
  <si>
    <t>8/321</t>
  </si>
  <si>
    <t>5204,6125,6135,6201,6880,9349,11235,54543</t>
  </si>
  <si>
    <t>PFDN5,RPL5,RPL11,RPS7,TAF9,RPL23,PDCD10,TOMM7</t>
  </si>
  <si>
    <t>GO:1903362</t>
  </si>
  <si>
    <t>regulation of cellular protein catabolic process</t>
  </si>
  <si>
    <t>M261</t>
  </si>
  <si>
    <t>PID P53 REGULATION PATHWAY</t>
  </si>
  <si>
    <t>6125,6135,9349</t>
  </si>
  <si>
    <t>RPL5,RPL11,RPL23</t>
  </si>
  <si>
    <t>GO:0042176</t>
  </si>
  <si>
    <t>regulation of protein catabolic process</t>
  </si>
  <si>
    <t>8/397</t>
  </si>
  <si>
    <t>991,1915,6125,6135,6201,6880,9349,9978</t>
  </si>
  <si>
    <t>CDC20,EEF1A1,RPL5,RPL11,RPS7,TAF9,RPL23,RBX1</t>
  </si>
  <si>
    <t>18/561</t>
  </si>
  <si>
    <t>332,991,1870,2305,3017,5684,5685,6232,6233,7083,7298,8357,9088,9133,9978,22974,85236,115106,5440,9318,23142,25879,54951,122416,170622,5567,55081,1749,567,3146,915,50852,6880,84661,3005,51074,2205</t>
  </si>
  <si>
    <t>BIRC5,CDC20,E2F2,FOXM1,H2BC5,PSMA3,PSMA4,RPS27,RPS27A,TK1,TYMS,H3C10,PKMYT1,CCNB2,RBX1,TPX2,H2BC12,HAUS1,POLR2K,COPS2,DCUN1D4,DCAF13,COMMD8,ANKRD9,COMMD6,PRKACB,IFT57,DLX5,B2M,HMGB1,CD3D,TRAT1,TAF9,DPY30,H1-0,APIP,FCER1A</t>
  </si>
  <si>
    <t>332,991,1870,2305,3017,5684,5685,6232,6233,7083,7298,8357,9088,9133,9978,22974,85236,115106</t>
  </si>
  <si>
    <t>BIRC5,CDC20,E2F2,FOXM1,H2BC5,PSMA3,PSMA4,RPS27,RPS27A,TK1,TYMS,H3C10,PKMYT1,CCNB2,RBX1,TPX2,H2BC12,HAUS1</t>
  </si>
  <si>
    <t>19/692</t>
  </si>
  <si>
    <t>332,991,1870,2305,3017,5440,5684,5685,6232,6233,7083,7298,8357,9088,9133,9978,22974,85236,115106</t>
  </si>
  <si>
    <t>BIRC5,CDC20,E2F2,FOXM1,H2BC5,POLR2K,PSMA3,PSMA4,RPS27,RPS27A,TK1,TYMS,H3C10,PKMYT1,CCNB2,RBX1,TPX2,H2BC12,HAUS1</t>
  </si>
  <si>
    <t>R-HSA-8951664</t>
  </si>
  <si>
    <t>Neddylation</t>
  </si>
  <si>
    <t>11/240</t>
  </si>
  <si>
    <t>332,5684,5685,6233,9318,9978,23142,25879,54951,122416,170622</t>
  </si>
  <si>
    <t>BIRC5,PSMA3,PSMA4,RPS27A,COPS2,RBX1,DCUN1D4,DCAF13,COMMD8,ANKRD9,COMMD6</t>
  </si>
  <si>
    <t>9/196</t>
  </si>
  <si>
    <t>2305,5684,5685,6233,9088,9133,9978,22974,115106</t>
  </si>
  <si>
    <t>FOXM1,PSMA3,PSMA4,RPS27A,PKMYT1,CCNB2,RBX1,TPX2,HAUS1</t>
  </si>
  <si>
    <t>9/198</t>
  </si>
  <si>
    <t>10/293</t>
  </si>
  <si>
    <t>332,991,3017,5684,5685,6232,6233,9088,9133,85236</t>
  </si>
  <si>
    <t>BIRC5,CDC20,H2BC5,PSMA3,PSMA4,RPS27,RPS27A,PKMYT1,CCNB2,H2BC12</t>
  </si>
  <si>
    <t>R-HSA-5610780</t>
  </si>
  <si>
    <t>Degradation of GLI1 by the proteasome</t>
  </si>
  <si>
    <t>5/60</t>
  </si>
  <si>
    <t>5567,5684,5685,6233,9978</t>
  </si>
  <si>
    <t>PRKACB,PSMA3,PSMA4,RPS27A,RBX1</t>
  </si>
  <si>
    <t>R-HSA-5610783</t>
  </si>
  <si>
    <t>Degradation of GLI2 by the proteasome</t>
  </si>
  <si>
    <t>R-HSA-5610785</t>
  </si>
  <si>
    <t>GLI3 is processed to GLI3R by the proteasome</t>
  </si>
  <si>
    <t>R-HSA-5610787</t>
  </si>
  <si>
    <t>Hedgehog 'off' state</t>
  </si>
  <si>
    <t>6/113</t>
  </si>
  <si>
    <t>5567,5684,5685,6233,9978,55081</t>
  </si>
  <si>
    <t>PRKACB,PSMA3,PSMA4,RPS27A,RBX1,IFT57</t>
  </si>
  <si>
    <t>R-HSA-8939902</t>
  </si>
  <si>
    <t>Regulation of RUNX2 expression and activity</t>
  </si>
  <si>
    <t>1749,5684,5685,6233,9978</t>
  </si>
  <si>
    <t>DLX5,PSMA3,PSMA4,RPS27A,RBX1</t>
  </si>
  <si>
    <t>R-HSA-69481</t>
  </si>
  <si>
    <t>G2/M Checkpoints</t>
  </si>
  <si>
    <t>3017,5684,5685,6233,9088,9133,85236</t>
  </si>
  <si>
    <t>H2BC5,PSMA3,PSMA4,RPS27A,PKMYT1,CCNB2,H2BC12</t>
  </si>
  <si>
    <t>11/418</t>
  </si>
  <si>
    <t>332,991,3017,5684,5685,6232,6233,8357,9133,85236,115106</t>
  </si>
  <si>
    <t>BIRC5,CDC20,H2BC5,PSMA3,PSMA4,RPS27,RPS27A,H3C10,CCNB2,H2BC12,HAUS1</t>
  </si>
  <si>
    <t>3017,5684,5685,6233,8357,85236</t>
  </si>
  <si>
    <t>H2BC5,PSMA3,PSMA4,RPS27A,H3C10,H2BC12</t>
  </si>
  <si>
    <t>R-HSA-69306</t>
  </si>
  <si>
    <t>DNA Replication</t>
  </si>
  <si>
    <t>7/188</t>
  </si>
  <si>
    <t>3017,5684,5685,6233,8357,9978,85236</t>
  </si>
  <si>
    <t>H2BC5,PSMA3,PSMA4,RPS27A,H3C10,RBX1,H2BC12</t>
  </si>
  <si>
    <t>R-HSA-1236974</t>
  </si>
  <si>
    <t>ER-Phagosome pathway</t>
  </si>
  <si>
    <t>567,3146,5684,5685,6233</t>
  </si>
  <si>
    <t>B2M,HMGB1,PSMA3,PSMA4,RPS27A</t>
  </si>
  <si>
    <t>R-HSA-9762114</t>
  </si>
  <si>
    <t>GSK3B and BTRC:CUL1-mediated-degradation of NFE2L2</t>
  </si>
  <si>
    <t>5684,5685,6233,9978</t>
  </si>
  <si>
    <t>PSMA3,PSMA4,RPS27A,RBX1</t>
  </si>
  <si>
    <t>R-HSA-180585</t>
  </si>
  <si>
    <t>Vif-mediated degradation of APOBEC3G</t>
  </si>
  <si>
    <t>4/54</t>
  </si>
  <si>
    <t>R-HSA-8854050</t>
  </si>
  <si>
    <t>FBXL7 down-regulates AURKA during mitotic entry and in early mitosis</t>
  </si>
  <si>
    <t>R-HSA-9604323</t>
  </si>
  <si>
    <t>Negative regulation of NOTCH4 signaling</t>
  </si>
  <si>
    <t>R-HSA-68867</t>
  </si>
  <si>
    <t>Assembly of the pre-replicative complex</t>
  </si>
  <si>
    <t>R-HSA-174113</t>
  </si>
  <si>
    <t>SCF-beta-TrCP mediated degradation of Emi1</t>
  </si>
  <si>
    <t>4/55</t>
  </si>
  <si>
    <t>991,5684,5685,6233</t>
  </si>
  <si>
    <t>CDC20,PSMA3,PSMA4,RPS27A</t>
  </si>
  <si>
    <t>R-HSA-202424</t>
  </si>
  <si>
    <t>Downstream TCR signaling</t>
  </si>
  <si>
    <t>5/98</t>
  </si>
  <si>
    <t>915,5684,5685,6233,50852</t>
  </si>
  <si>
    <t>CD3D,PSMA3,PSMA4,RPS27A,TRAT1</t>
  </si>
  <si>
    <t>R-HSA-4641258</t>
  </si>
  <si>
    <t>Degradation of DVL</t>
  </si>
  <si>
    <t>6/149</t>
  </si>
  <si>
    <t>1870,5684,5685,6233,7083,7298</t>
  </si>
  <si>
    <t>E2F2,PSMA3,PSMA4,RPS27A,TK1,TYMS</t>
  </si>
  <si>
    <t>R-HSA-5358351</t>
  </si>
  <si>
    <t>Signaling by Hedgehog</t>
  </si>
  <si>
    <t>R-HSA-9020702</t>
  </si>
  <si>
    <t>Interleukin-1 signaling</t>
  </si>
  <si>
    <t>5/103</t>
  </si>
  <si>
    <t>3146,5684,5685,6233,9978</t>
  </si>
  <si>
    <t>HMGB1,PSMA3,PSMA4,RPS27A,RBX1</t>
  </si>
  <si>
    <t>R-HSA-1236975</t>
  </si>
  <si>
    <t>Antigen processing-Cross presentation</t>
  </si>
  <si>
    <t>5/105</t>
  </si>
  <si>
    <t>R-HSA-69002</t>
  </si>
  <si>
    <t>DNA Replication Pre-Initiation</t>
  </si>
  <si>
    <t>6/160</t>
  </si>
  <si>
    <t>R-HSA-1234176</t>
  </si>
  <si>
    <t>Oxygen-dependent proline hydroxylation of Hypoxia-inducible Factor Alpha</t>
  </si>
  <si>
    <t>4/66</t>
  </si>
  <si>
    <t>R-HSA-174154</t>
  </si>
  <si>
    <t>APC/C:Cdc20 mediated degradation of Securin</t>
  </si>
  <si>
    <t>R-HSA-5658442</t>
  </si>
  <si>
    <t>Regulation of RAS by GAPs</t>
  </si>
  <si>
    <t>R-HSA-162906</t>
  </si>
  <si>
    <t>HIV Infection</t>
  </si>
  <si>
    <t>7/231</t>
  </si>
  <si>
    <t>567,5440,5684,5685,6233,6880,9978</t>
  </si>
  <si>
    <t>B2M,POLR2K,PSMA3,PSMA4,RPS27A,TAF9,RBX1</t>
  </si>
  <si>
    <t>7/233</t>
  </si>
  <si>
    <t>R-HSA-68949</t>
  </si>
  <si>
    <t>Orc1 removal from chromatin</t>
  </si>
  <si>
    <t>4/71</t>
  </si>
  <si>
    <t>7/236</t>
  </si>
  <si>
    <t>332,991,5684,5685,6232,6233,9133</t>
  </si>
  <si>
    <t>BIRC5,CDC20,PSMA3,PSMA4,RPS27,RPS27A,CCNB2</t>
  </si>
  <si>
    <t>7/237</t>
  </si>
  <si>
    <t>R-HSA-202403</t>
  </si>
  <si>
    <t>TCR signaling</t>
  </si>
  <si>
    <t>5/120</t>
  </si>
  <si>
    <t>7/239</t>
  </si>
  <si>
    <t>3017,5684,5685,6233,8357,84661,85236</t>
  </si>
  <si>
    <t>H2BC5,PSMA3,PSMA4,RPS27A,H3C10,DPY30,H2BC12</t>
  </si>
  <si>
    <t>R-HSA-8878166</t>
  </si>
  <si>
    <t>Transcriptional regulation by RUNX2</t>
  </si>
  <si>
    <t>5/121</t>
  </si>
  <si>
    <t>R-HSA-174184</t>
  </si>
  <si>
    <t>Cdc20:Phospho-APC/C mediated degradation of Cyclin A</t>
  </si>
  <si>
    <t>4/73</t>
  </si>
  <si>
    <t>R-HSA-174178</t>
  </si>
  <si>
    <t>APC/C:Cdh1 mediated degradation of Cdc20 and other APC/C:Cdh1 targeted proteins in late mitosis/early G1</t>
  </si>
  <si>
    <t>R-HSA-179419</t>
  </si>
  <si>
    <t>APC:Cdc20 mediated degradation of cell cycle proteins prior to satisfation of the cell cycle checkpoint</t>
  </si>
  <si>
    <t>R-HSA-109581</t>
  </si>
  <si>
    <t>Apoptosis</t>
  </si>
  <si>
    <t>6/180</t>
  </si>
  <si>
    <t>3005,3146,5684,5685,6233,51074</t>
  </si>
  <si>
    <t>H1-0,HMGB1,PSMA3,PSMA4,RPS27A,APIP</t>
  </si>
  <si>
    <t>R-HSA-1234174</t>
  </si>
  <si>
    <t>Cellular response to hypoxia</t>
  </si>
  <si>
    <t>4/75</t>
  </si>
  <si>
    <t>R-HSA-176409</t>
  </si>
  <si>
    <t>APC/C:Cdc20 mediated degradation of mitotic proteins</t>
  </si>
  <si>
    <t>4/76</t>
  </si>
  <si>
    <t>R-HSA-176814</t>
  </si>
  <si>
    <t>Activation of APC/C and APC/C:Cdc20 mediated degradation of mitotic proteins</t>
  </si>
  <si>
    <t>4/77</t>
  </si>
  <si>
    <t>5684,5685,6233,9133</t>
  </si>
  <si>
    <t>PSMA3,PSMA4,RPS27A,CCNB2</t>
  </si>
  <si>
    <t>R-HSA-9759194</t>
  </si>
  <si>
    <t>Nuclear events mediated by NFE2L2</t>
  </si>
  <si>
    <t>R-HSA-162909</t>
  </si>
  <si>
    <t>Host Interactions of HIV factors</t>
  </si>
  <si>
    <t>5/130</t>
  </si>
  <si>
    <t>567,5684,5685,6233,9978</t>
  </si>
  <si>
    <t>B2M,PSMA3,PSMA4,RPS27A,RBX1</t>
  </si>
  <si>
    <t>R-HSA-69206</t>
  </si>
  <si>
    <t>G1/S Transition</t>
  </si>
  <si>
    <t>5/131</t>
  </si>
  <si>
    <t>5684,5685,6233,7083,7298</t>
  </si>
  <si>
    <t>PSMA3,PSMA4,RPS27A,TK1,TYMS</t>
  </si>
  <si>
    <t>R-HSA-2467813</t>
  </si>
  <si>
    <t>Separation of Sister Chromatids</t>
  </si>
  <si>
    <t>6/191</t>
  </si>
  <si>
    <t>332,991,5684,5685,6232,6233</t>
  </si>
  <si>
    <t>BIRC5,CDC20,PSMA3,PSMA4,RPS27,RPS27A</t>
  </si>
  <si>
    <t>R-HSA-176408</t>
  </si>
  <si>
    <t>Regulation of APC/C activators between G1/S and early anaphase</t>
  </si>
  <si>
    <t>4/81</t>
  </si>
  <si>
    <t>R-HSA-2871837</t>
  </si>
  <si>
    <t>FCERI mediated NF-kB activation</t>
  </si>
  <si>
    <t>2205,5684,5685,6233</t>
  </si>
  <si>
    <t>FCER1A,PSMA3,PSMA4,RPS27A</t>
  </si>
  <si>
    <t>R-HSA-9013694</t>
  </si>
  <si>
    <t>Signaling by NOTCH4</t>
  </si>
  <si>
    <t>R-HSA-195253</t>
  </si>
  <si>
    <t>Degradation of beta-catenin by the destruction complex</t>
  </si>
  <si>
    <t>4/83</t>
  </si>
  <si>
    <t>R-HSA-5632684</t>
  </si>
  <si>
    <t>Hedgehog 'on' state</t>
  </si>
  <si>
    <t>4/85</t>
  </si>
  <si>
    <t>R-HSA-446652</t>
  </si>
  <si>
    <t>Interleukin-1 family signaling</t>
  </si>
  <si>
    <t>5/141</t>
  </si>
  <si>
    <t>R-HSA-174143</t>
  </si>
  <si>
    <t>APC/C-mediated degradation of cell cycle proteins</t>
  </si>
  <si>
    <t>4/88</t>
  </si>
  <si>
    <t>R-HSA-453276</t>
  </si>
  <si>
    <t>Regulation of mitotic cell cycle</t>
  </si>
  <si>
    <t>R-HSA-5687128</t>
  </si>
  <si>
    <t>MAPK6/MAPK4 signaling</t>
  </si>
  <si>
    <t>4/89</t>
  </si>
  <si>
    <t>5567,5684,5685,6233</t>
  </si>
  <si>
    <t>PRKACB,PSMA3,PSMA4,RPS27A</t>
  </si>
  <si>
    <t>R-HSA-5357801</t>
  </si>
  <si>
    <t>Programmed Cell Death</t>
  </si>
  <si>
    <t>6/210</t>
  </si>
  <si>
    <t>R-HSA-69052</t>
  </si>
  <si>
    <t>Switching of origins to a post-replicative state</t>
  </si>
  <si>
    <t>6/220</t>
  </si>
  <si>
    <t>991,3017,5684,5685,6233,85236</t>
  </si>
  <si>
    <t>CDC20,H2BC5,PSMA3,PSMA4,RPS27A,H2BC12</t>
  </si>
  <si>
    <t>R-HSA-211733</t>
  </si>
  <si>
    <t>Regulation of activated PAK-2p34 by proteasome mediated degradation</t>
  </si>
  <si>
    <t>3/50</t>
  </si>
  <si>
    <t>5684,5685,6233</t>
  </si>
  <si>
    <t>PSMA3,PSMA4,RPS27A</t>
  </si>
  <si>
    <t>R-HSA-180534</t>
  </si>
  <si>
    <t>Vpu mediated degradation of CD4</t>
  </si>
  <si>
    <t>3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9755511</t>
  </si>
  <si>
    <t>KEAP1-NFE2L2 pathway</t>
  </si>
  <si>
    <t>4/102</t>
  </si>
  <si>
    <t>R-HSA-169911</t>
  </si>
  <si>
    <t>Regulation of Apoptosis</t>
  </si>
  <si>
    <t>3/53</t>
  </si>
  <si>
    <t>R-HSA-4641257</t>
  </si>
  <si>
    <t>Degradation of AXIN</t>
  </si>
  <si>
    <t>3/55</t>
  </si>
  <si>
    <t>R-HSA-8941858</t>
  </si>
  <si>
    <t>Regulation of RUNX3 expression and activity</t>
  </si>
  <si>
    <t>R-HSA-450408</t>
  </si>
  <si>
    <t>AUF1 (hnRNP D0) binds and destabilizes mRNA</t>
  </si>
  <si>
    <t>3/56</t>
  </si>
  <si>
    <t>R-HSA-5362768</t>
  </si>
  <si>
    <t>Hh mutants are degraded by ERAD</t>
  </si>
  <si>
    <t>R-HSA-69541</t>
  </si>
  <si>
    <t>Stabilization of p53</t>
  </si>
  <si>
    <t>3/57</t>
  </si>
  <si>
    <t>R-HSA-5387390</t>
  </si>
  <si>
    <t>Hh mutants abrogate ligand secretion</t>
  </si>
  <si>
    <t>R-HSA-5676590</t>
  </si>
  <si>
    <t>NIK--&gt;noncanonical NF-kB signaling</t>
  </si>
  <si>
    <t>R-HSA-187577</t>
  </si>
  <si>
    <t>SCF(Skp2)-mediated degradation of p27/p21</t>
  </si>
  <si>
    <t>3/60</t>
  </si>
  <si>
    <t>R-HSA-5607761</t>
  </si>
  <si>
    <t>Dectin-1 mediated noncanonical NF-kB signaling</t>
  </si>
  <si>
    <t>GO:0000462</t>
  </si>
  <si>
    <t>maturation of SSU-rRNA from tricistronic rRNA transcript (SSU-rRNA, 5.8S rRNA, LSU-rRNA)</t>
  </si>
  <si>
    <t>5/38</t>
  </si>
  <si>
    <t>6202,6208,6227,25879,25983</t>
  </si>
  <si>
    <t>RPS8,RPS14,RPS21,DCAF13,NGDN</t>
  </si>
  <si>
    <t>GO:0030490</t>
  </si>
  <si>
    <t>maturation of SSU-rRNA</t>
  </si>
  <si>
    <t>5/51</t>
  </si>
  <si>
    <t>GO:0006123</t>
  </si>
  <si>
    <t>mitochondrial electron transport, cytochrome c to oxygen</t>
  </si>
  <si>
    <t>4/24</t>
  </si>
  <si>
    <t>1345,1349,1350,4697,5684,5685,6233,9978,332,5440,6880,22974,51499,7381,27089</t>
  </si>
  <si>
    <t>COX6C,COX7B,COX7C,NDUFA4,PSMA3,PSMA4,RPS27A,RBX1,BIRC5,POLR2K,TAF9,TPX2,TRIAP1,UQCRB,UQCRQ</t>
  </si>
  <si>
    <t>1345,1349,1350,4697</t>
  </si>
  <si>
    <t>COX6C,COX7B,COX7C,NDUFA4</t>
  </si>
  <si>
    <t>R-HSA-9711123</t>
  </si>
  <si>
    <t>Cellular response to chemical stress</t>
  </si>
  <si>
    <t>8/194</t>
  </si>
  <si>
    <t>1345,1349,1350,4697,5684,5685,6233,9978</t>
  </si>
  <si>
    <t>COX6C,COX7B,COX7C,NDUFA4,PSMA3,PSMA4,RPS27A,RBX1</t>
  </si>
  <si>
    <t>WP4922</t>
  </si>
  <si>
    <t>Mitochondrial complex IV assembly</t>
  </si>
  <si>
    <t>4/36</t>
  </si>
  <si>
    <t>R-HSA-3700989</t>
  </si>
  <si>
    <t>Transcriptional Regulation by TP53</t>
  </si>
  <si>
    <t>10/362</t>
  </si>
  <si>
    <t>332,1345,1349,1350,4697,5440,6233,6880,22974,51499</t>
  </si>
  <si>
    <t>BIRC5,COX6C,COX7B,COX7C,NDUFA4,POLR2K,RPS27A,TAF9,TPX2,TRIAP1</t>
  </si>
  <si>
    <t>hsa04260</t>
  </si>
  <si>
    <t>Cardiac muscle contraction</t>
  </si>
  <si>
    <t>5/87</t>
  </si>
  <si>
    <t>1345,1349,1350,7381,27089</t>
  </si>
  <si>
    <t>COX6C,COX7B,COX7C,UQCRB,UQCRQ</t>
  </si>
  <si>
    <t>R-HSA-9707564</t>
  </si>
  <si>
    <t>Cytoprotection by HMOX1</t>
  </si>
  <si>
    <t>R-HSA-5628897</t>
  </si>
  <si>
    <t>TP53 Regulates Metabolic Genes</t>
  </si>
  <si>
    <t>4/87</t>
  </si>
  <si>
    <t>GO:1902253</t>
  </si>
  <si>
    <t>regulation of intrinsic apoptotic signaling pathway by p53 class mediator</t>
  </si>
  <si>
    <t>4/32</t>
  </si>
  <si>
    <t>6154,6201,6880,51499,7178,1870,2305,3094,4068,4801,9978,114769</t>
  </si>
  <si>
    <t>RPL26,RPS7,TAF9,TRIAP1,TPT1,E2F2,FOXM1,HINT1,SH2D1A,NFYB,RBX1,CARD16</t>
  </si>
  <si>
    <t>6154,6201,6880,51499</t>
  </si>
  <si>
    <t>RPL26,RPS7,TAF9,TRIAP1</t>
  </si>
  <si>
    <t>GO:1902229</t>
  </si>
  <si>
    <t>regulation of intrinsic apoptotic signaling pathway in response to DNA damage</t>
  </si>
  <si>
    <t>4/38</t>
  </si>
  <si>
    <t>6154,6880,7178,51499</t>
  </si>
  <si>
    <t>RPL26,TAF9,TPT1,TRIAP1</t>
  </si>
  <si>
    <t>GO:1902165</t>
  </si>
  <si>
    <t>regulation of intrinsic apoptotic signaling pathway in response to DNA damage by p53 class mediator</t>
  </si>
  <si>
    <t>3/17</t>
  </si>
  <si>
    <t>6154,6880,51499</t>
  </si>
  <si>
    <t>RPL26,TAF9,TRIAP1</t>
  </si>
  <si>
    <t>GO:0072331</t>
  </si>
  <si>
    <t>signal transduction by p53 class mediator</t>
  </si>
  <si>
    <t>1870,2305,3094,6154,51499</t>
  </si>
  <si>
    <t>E2F2,FOXM1,HINT1,RPL26,TRIAP1</t>
  </si>
  <si>
    <t>GO:1902230</t>
  </si>
  <si>
    <t>negative regulation of intrinsic apoptotic signaling pathway in response to DNA damage</t>
  </si>
  <si>
    <t>3/30</t>
  </si>
  <si>
    <t>6880,7178,51499</t>
  </si>
  <si>
    <t>TAF9,TPT1,TRIAP1</t>
  </si>
  <si>
    <t>M145</t>
  </si>
  <si>
    <t>PID P53 DOWNSTREAM PATHWAY</t>
  </si>
  <si>
    <t>5/137</t>
  </si>
  <si>
    <t>1870,4068,4801,6880,51499</t>
  </si>
  <si>
    <t>E2F2,SH2D1A,NFYB,TAF9,TRIAP1</t>
  </si>
  <si>
    <t>GO:0030330</t>
  </si>
  <si>
    <t>DNA damage response, signal transduction by p53 class mediator</t>
  </si>
  <si>
    <t>3/42</t>
  </si>
  <si>
    <t>2305,6154,51499</t>
  </si>
  <si>
    <t>FOXM1,RPL26,TRIAP1</t>
  </si>
  <si>
    <t>GO:0034644</t>
  </si>
  <si>
    <t>cellular response to UV</t>
  </si>
  <si>
    <t>4/90</t>
  </si>
  <si>
    <t>6154,9978,51499,114769</t>
  </si>
  <si>
    <t>RPL26,RBX1,TRIAP1,CARD16</t>
  </si>
  <si>
    <t>GO:2001242</t>
  </si>
  <si>
    <t>regulation of intrinsic apoptotic signaling pathway</t>
  </si>
  <si>
    <t>5/171</t>
  </si>
  <si>
    <t>6154,6201,6880,7178,51499</t>
  </si>
  <si>
    <t>RPL26,RPS7,TAF9,TPT1,TRIAP1</t>
  </si>
  <si>
    <t>CORUM:5266</t>
  </si>
  <si>
    <t>TNF-alpha/NF-kappa B signaling complex 6</t>
  </si>
  <si>
    <t>3/14</t>
  </si>
  <si>
    <t>6124,6128,6156</t>
  </si>
  <si>
    <t>RPL4,RPL6,RPL30</t>
  </si>
  <si>
    <t>R-HSA-156711</t>
  </si>
  <si>
    <t>Polo-like kinase mediated events</t>
  </si>
  <si>
    <t>2305,9088,9133,567,915,991,1870,4801,5567,9978,332,3146,7298,6152,6194</t>
  </si>
  <si>
    <t>FOXM1,PKMYT1,CCNB2,B2M,CD3D,CDC20,E2F2,NFYB,PRKACB,RBX1,BIRC5,HMGB1,TYMS,RPL24,RPS6</t>
  </si>
  <si>
    <t>2305,9088,9133</t>
  </si>
  <si>
    <t>FOXM1,PKMYT1,CCNB2</t>
  </si>
  <si>
    <t>R-HSA-69273</t>
  </si>
  <si>
    <t>Cyclin A/B1/B2 associated events during G2/M transition</t>
  </si>
  <si>
    <t>3/25</t>
  </si>
  <si>
    <t>hsa05166</t>
  </si>
  <si>
    <t>Human T-cell leukemia virus 1 infection</t>
  </si>
  <si>
    <t>7/222</t>
  </si>
  <si>
    <t>567,915,991,1870,4801,5567,9133</t>
  </si>
  <si>
    <t>B2M,CD3D,CDC20,E2F2,NFYB,PRKACB,CCNB2</t>
  </si>
  <si>
    <t>991,1870,9088,9133,9978</t>
  </si>
  <si>
    <t>CDC20,E2F2,PKMYT1,CCNB2,RBX1</t>
  </si>
  <si>
    <t>hsa04114</t>
  </si>
  <si>
    <t>Oocyte meiosis</t>
  </si>
  <si>
    <t>991,5567,9088,9133,9978</t>
  </si>
  <si>
    <t>CDC20,PRKACB,PKMYT1,CCNB2,RBX1</t>
  </si>
  <si>
    <t>M176</t>
  </si>
  <si>
    <t>PID FOXM1 PATHWAY</t>
  </si>
  <si>
    <t>3/40</t>
  </si>
  <si>
    <t>332,2305,9133</t>
  </si>
  <si>
    <t>BIRC5,FOXM1,CCNB2</t>
  </si>
  <si>
    <t>WP2446</t>
  </si>
  <si>
    <t>Retinoblastoma gene in cancer</t>
  </si>
  <si>
    <t>1870,3146,7298,9133</t>
  </si>
  <si>
    <t>E2F2,HMGB1,TYMS,CCNB2</t>
  </si>
  <si>
    <t>GO:0044772</t>
  </si>
  <si>
    <t>mitotic cell cycle phase transition</t>
  </si>
  <si>
    <t>5/162</t>
  </si>
  <si>
    <t>2305,6152,6194,9088,9133</t>
  </si>
  <si>
    <t>FOXM1,RPL24,RPS6,PKMYT1,CCNB2</t>
  </si>
  <si>
    <t>GO:0044839</t>
  </si>
  <si>
    <t>cell cycle G2/M phase transition</t>
  </si>
  <si>
    <t>GO:0044770</t>
  </si>
  <si>
    <t>cell cycle phase transition</t>
  </si>
  <si>
    <t>M66</t>
  </si>
  <si>
    <t>PID MYC ACTIV PATHWAY</t>
  </si>
  <si>
    <t>332,6135,6880,7083,11235</t>
  </si>
  <si>
    <t>BIRC5,RPL11,TAF9,TK1,PDCD10</t>
  </si>
  <si>
    <t>GO:0000028</t>
  </si>
  <si>
    <t>ribosomal small subunit assembly</t>
  </si>
  <si>
    <t>3/19</t>
  </si>
  <si>
    <t>3921,6208,6232</t>
  </si>
  <si>
    <t>RPSA,RPS14,RPS27</t>
  </si>
  <si>
    <t>WP3888</t>
  </si>
  <si>
    <t>VEGFA-VEGFR2 signaling pathway</t>
  </si>
  <si>
    <t>11/439</t>
  </si>
  <si>
    <t>332,3146,6125,6129,6154,6155,6194,8813,23521,51574,55854</t>
  </si>
  <si>
    <t>BIRC5,HMGB1,RPL5,RPL7,RPL26,RPL27,RPS6,DPM1,RPL13A,LARP7,ZC3H15</t>
  </si>
  <si>
    <t>18_Summary</t>
  </si>
  <si>
    <t>R-HSA-198933</t>
  </si>
  <si>
    <t>Immunoregulatory interactions between a Lymphoid and a non-Lymphoid cell</t>
  </si>
  <si>
    <t>567,915,3820,4068,51348,56253,991,3146,5567,5684,5685,6233,9978,50852,151888,6194,6966,28526,1178,8723</t>
  </si>
  <si>
    <t>B2M,CD3D,KLRB1,SH2D1A,KLRF1,CRTAM,CDC20,HMGB1,PRKACB,PSMA3,PSMA4,RPS27A,RBX1,TRAT1,BTLA,RPS6,TRGC1,TRDC,CLC,SNX4</t>
  </si>
  <si>
    <t>18_Member</t>
  </si>
  <si>
    <t>567,915,3820,4068,51348,56253</t>
  </si>
  <si>
    <t>B2M,CD3D,KLRB1,SH2D1A,KLRF1,CRTAM</t>
  </si>
  <si>
    <t>R-HSA-1280218</t>
  </si>
  <si>
    <t>Adaptive Immune System</t>
  </si>
  <si>
    <t>15/769</t>
  </si>
  <si>
    <t>567,915,991,3146,3820,4068,5567,5684,5685,6233,9978,50852,51348,56253,151888</t>
  </si>
  <si>
    <t>B2M,CD3D,CDC20,HMGB1,KLRB1,SH2D1A,PRKACB,PSMA3,PSMA4,RPS27A,RBX1,TRAT1,KLRF1,CRTAM,BTLA</t>
  </si>
  <si>
    <t>GO:0042110</t>
  </si>
  <si>
    <t>T cell activation</t>
  </si>
  <si>
    <t>7/265</t>
  </si>
  <si>
    <t>567,915,3146,6194,6966,28526,56253</t>
  </si>
  <si>
    <t>B2M,CD3D,HMGB1,RPS6,TRGC1,TRDC,CRTAM</t>
  </si>
  <si>
    <t>GO:0046006</t>
  </si>
  <si>
    <t>regulation of activated T cell proliferation</t>
  </si>
  <si>
    <t>1178,3146,56253</t>
  </si>
  <si>
    <t>CLC,HMGB1,CRTAM</t>
  </si>
  <si>
    <t>GO:0033077</t>
  </si>
  <si>
    <t>T cell differentiation in thymus</t>
  </si>
  <si>
    <t>567,915,6194</t>
  </si>
  <si>
    <t>B2M,CD3D,RPS6</t>
  </si>
  <si>
    <t>GO:0002703</t>
  </si>
  <si>
    <t>regulation of leukocyte mediated immunity</t>
  </si>
  <si>
    <t>567,1178,3146,4068,8723,56253</t>
  </si>
  <si>
    <t>B2M,CLC,HMGB1,SH2D1A,SNX4,CRTAM</t>
  </si>
  <si>
    <t>GO:0001912</t>
  </si>
  <si>
    <t>positive regulation of leukocyte mediated cytotoxicity</t>
  </si>
  <si>
    <t>3/58</t>
  </si>
  <si>
    <t>567,4068,56253</t>
  </si>
  <si>
    <t>B2M,SH2D1A,CRTAM</t>
  </si>
  <si>
    <t>GO:0002706</t>
  </si>
  <si>
    <t>regulation of lymphocyte mediated immunity</t>
  </si>
  <si>
    <t>5/175</t>
  </si>
  <si>
    <t>567,1178,3146,4068,56253</t>
  </si>
  <si>
    <t>B2M,CLC,HMGB1,SH2D1A,CRTAM</t>
  </si>
  <si>
    <t>19_Summary</t>
  </si>
  <si>
    <t>GO:0045116</t>
  </si>
  <si>
    <t>protein neddylation</t>
  </si>
  <si>
    <t>3/22</t>
  </si>
  <si>
    <t>9318,9978,23142,5440,6233</t>
  </si>
  <si>
    <t>COPS2,RBX1,DCUN1D4,POLR2K,RPS27A</t>
  </si>
  <si>
    <t>19_Member</t>
  </si>
  <si>
    <t>9318,9978,23142</t>
  </si>
  <si>
    <t>COPS2,RBX1,DCUN1D4</t>
  </si>
  <si>
    <t>R-HSA-6781823</t>
  </si>
  <si>
    <t>Formation of TC-NER Pre-Incision Complex</t>
  </si>
  <si>
    <t>5440,6233,9318,9978</t>
  </si>
  <si>
    <t>POLR2K,RPS27A,COPS2,RBX1</t>
  </si>
  <si>
    <t>R-HSA-5696394</t>
  </si>
  <si>
    <t>DNA Damage Recognition in GG-NER</t>
  </si>
  <si>
    <t>3/38</t>
  </si>
  <si>
    <t>6233,9318,9978</t>
  </si>
  <si>
    <t>RPS27A,COPS2,RBX1</t>
  </si>
  <si>
    <t>R-HSA-6781827</t>
  </si>
  <si>
    <t>Transcription-Coupled Nucleotide Excision Repair (TC-NER)</t>
  </si>
  <si>
    <t>R-HSA-5696398</t>
  </si>
  <si>
    <t>Nucleotide Excision Repair</t>
  </si>
  <si>
    <t>4/111</t>
  </si>
  <si>
    <t>20_Summary</t>
  </si>
  <si>
    <t>WP107</t>
  </si>
  <si>
    <t>Translation factors</t>
  </si>
  <si>
    <t>1915,1933,3646,9086,158078</t>
  </si>
  <si>
    <t>EEF1A1,EEF1B2,EIF3E,EIF1AY,EEF1A1P5</t>
  </si>
  <si>
    <t>20_Member</t>
  </si>
  <si>
    <t>1915,1933,3646,9086</t>
  </si>
  <si>
    <t>EEF1A1,EEF1B2,EIF3E,EIF1AY</t>
  </si>
  <si>
    <t>GO:0006414</t>
  </si>
  <si>
    <t>translational elongation</t>
  </si>
  <si>
    <t>1915,1933,158078</t>
  </si>
  <si>
    <t>EEF1A1,EEF1B2,EEF1A1P5</t>
  </si>
  <si>
    <t>14/517</t>
  </si>
  <si>
    <t>301,699,1026,1063,1869,3586,4288,5347,6241,8328,11065,51065,55023,81620,4605,5706,7153,247,51510,597,10388,4318,4938,4940</t>
  </si>
  <si>
    <t>ANXA1,BUB1,CDKN1A,CENPF,E2F1,IL10,MKI67,PLK1,RRM2,GFI1B,UBE2C,RPS27L,PHIP,CDT1,MYBL2,PSMC6,TOP2A,ALOX15B,CHMP5,BCL2A1,SYCP2,MMP9,OAS1,OAS3</t>
  </si>
  <si>
    <t>301,699,1026,1063,1869,3586,4288,5347,6241,8328,11065,51065,55023,81620</t>
  </si>
  <si>
    <t>ANXA1,BUB1,CDKN1A,CENPF,E2F1,IL10,MKI67,PLK1,RRM2,GFI1B,UBE2C,RPS27L,PHIP,CDT1</t>
  </si>
  <si>
    <t>11/355</t>
  </si>
  <si>
    <t>301,699,1026,1063,1869,5347,6241,8328,11065,51065,81620</t>
  </si>
  <si>
    <t>ANXA1,BUB1,CDKN1A,CENPF,E2F1,PLK1,RRM2,GFI1B,UBE2C,RPS27L,CDT1</t>
  </si>
  <si>
    <t>7/149</t>
  </si>
  <si>
    <t>1026,1869,4605,5706,6241,7153,81620</t>
  </si>
  <si>
    <t>CDKN1A,E2F1,MYBL2,PSMC6,RRM2,TOP2A,CDT1</t>
  </si>
  <si>
    <t>GO:0000075</t>
  </si>
  <si>
    <t>cell cycle checkpoint signaling</t>
  </si>
  <si>
    <t>7/153</t>
  </si>
  <si>
    <t>699,1026,1063,1869,5347,51065,81620</t>
  </si>
  <si>
    <t>BUB1,CDKN1A,CENPF,E2F1,PLK1,RPS27L,CDT1</t>
  </si>
  <si>
    <t>GO:0045786</t>
  </si>
  <si>
    <t>negative regulation of cell cycle</t>
  </si>
  <si>
    <t>10/375</t>
  </si>
  <si>
    <t>247,699,1026,1063,1869,3586,5347,8328,51065,81620</t>
  </si>
  <si>
    <t>ALOX15B,BUB1,CDKN1A,CENPF,E2F1,IL10,PLK1,GFI1B,RPS27L,CDT1</t>
  </si>
  <si>
    <t>GO:1901987</t>
  </si>
  <si>
    <t>regulation of cell cycle phase transition</t>
  </si>
  <si>
    <t>11/454</t>
  </si>
  <si>
    <t>GO:1901988</t>
  </si>
  <si>
    <t>negative regulation of cell cycle phase transition</t>
  </si>
  <si>
    <t>8/238</t>
  </si>
  <si>
    <t>699,1026,1063,1869,5347,8328,51065,81620</t>
  </si>
  <si>
    <t>BUB1,CDKN1A,CENPF,E2F1,PLK1,GFI1B,RPS27L,CDT1</t>
  </si>
  <si>
    <t>14/734</t>
  </si>
  <si>
    <t>301,699,1026,1063,1869,4288,5347,6241,8328,11065,51065,51510,55023,81620</t>
  </si>
  <si>
    <t>ANXA1,BUB1,CDKN1A,CENPF,E2F1,MKI67,PLK1,RRM2,GFI1B,UBE2C,RPS27L,CHMP5,PHIP,CDT1</t>
  </si>
  <si>
    <t>5/88</t>
  </si>
  <si>
    <t>1026,1869,6241,7153,81620</t>
  </si>
  <si>
    <t>CDKN1A,E2F1,RRM2,TOP2A,CDT1</t>
  </si>
  <si>
    <t>GO:0010948</t>
  </si>
  <si>
    <t>negative regulation of cell cycle process</t>
  </si>
  <si>
    <t>8/287</t>
  </si>
  <si>
    <t>GO:0045930</t>
  </si>
  <si>
    <t>negative regulation of mitotic cell cycle</t>
  </si>
  <si>
    <t>7/227</t>
  </si>
  <si>
    <t>699,1026,1063,3586,5347,8328,51065</t>
  </si>
  <si>
    <t>BUB1,CDKN1A,CENPF,IL10,PLK1,GFI1B,RPS27L</t>
  </si>
  <si>
    <t>11/561</t>
  </si>
  <si>
    <t>699,1026,1063,1869,4605,5347,5706,6241,7153,11065,81620</t>
  </si>
  <si>
    <t>BUB1,CDKN1A,CENPF,E2F1,MYBL2,PLK1,PSMC6,RRM2,TOP2A,UBE2C,CDT1</t>
  </si>
  <si>
    <t>GO:0031570</t>
  </si>
  <si>
    <t>DNA integrity checkpoint signaling</t>
  </si>
  <si>
    <t>1026,1869,5347,51065,81620</t>
  </si>
  <si>
    <t>CDKN1A,E2F1,PLK1,RPS27L,CDT1</t>
  </si>
  <si>
    <t>R-HSA-69205</t>
  </si>
  <si>
    <t>G1/S-Specific Transcription</t>
  </si>
  <si>
    <t>3/28</t>
  </si>
  <si>
    <t>1869,6241,81620</t>
  </si>
  <si>
    <t>E2F1,RRM2,CDT1</t>
  </si>
  <si>
    <t>GO:1901991</t>
  </si>
  <si>
    <t>negative regulation of mitotic cell cycle phase transition</t>
  </si>
  <si>
    <t>6/178</t>
  </si>
  <si>
    <t>699,1026,1063,5347,8328,51065</t>
  </si>
  <si>
    <t>BUB1,CDKN1A,CENPF,PLK1,GFI1B,RPS27L</t>
  </si>
  <si>
    <t>GO:0008630</t>
  </si>
  <si>
    <t>intrinsic apoptotic signaling pathway in response to DNA damage</t>
  </si>
  <si>
    <t>597,1026,1869,51065</t>
  </si>
  <si>
    <t>BCL2A1,CDKN1A,E2F1,RPS27L</t>
  </si>
  <si>
    <t>12/692</t>
  </si>
  <si>
    <t>699,1026,1063,1869,4605,5347,5706,6241,7153,10388,11065,81620</t>
  </si>
  <si>
    <t>BUB1,CDKN1A,CENPF,E2F1,MYBL2,PLK1,PSMC6,RRM2,TOP2A,SYCP2,UBE2C,CDT1</t>
  </si>
  <si>
    <t>GO:2000045</t>
  </si>
  <si>
    <t>regulation of G1/S transition of mitotic cell cycle</t>
  </si>
  <si>
    <t>6/185</t>
  </si>
  <si>
    <t>301,1026,1869,6241,8328,51065</t>
  </si>
  <si>
    <t>ANXA1,CDKN1A,E2F1,RRM2,GFI1B,RPS27L</t>
  </si>
  <si>
    <t>GO:0007093</t>
  </si>
  <si>
    <t>mitotic cell cycle checkpoint signaling</t>
  </si>
  <si>
    <t>5/123</t>
  </si>
  <si>
    <t>699,1026,1063,5347,51065</t>
  </si>
  <si>
    <t>BUB1,CDKN1A,CENPF,PLK1,RPS27L</t>
  </si>
  <si>
    <t>M40</t>
  </si>
  <si>
    <t>PID E2F PATHWAY</t>
  </si>
  <si>
    <t>1026,1869,4605,6241</t>
  </si>
  <si>
    <t>CDKN1A,E2F1,MYBL2,RRM2</t>
  </si>
  <si>
    <t>1026,1869,5706,6241,81620</t>
  </si>
  <si>
    <t>CDKN1A,E2F1,PSMC6,RRM2,CDT1</t>
  </si>
  <si>
    <t>R-HSA-9687139</t>
  </si>
  <si>
    <t>Aberrant regulation of mitotic cell cycle due to RB1 defects</t>
  </si>
  <si>
    <t>3/36</t>
  </si>
  <si>
    <t>1026,1869,11065</t>
  </si>
  <si>
    <t>CDKN1A,E2F1,UBE2C</t>
  </si>
  <si>
    <t>R-HSA-9675126</t>
  </si>
  <si>
    <t>Diseases of mitotic cell cycle</t>
  </si>
  <si>
    <t>GO:1902806</t>
  </si>
  <si>
    <t>regulation of cell cycle G1/S phase transition</t>
  </si>
  <si>
    <t>6/213</t>
  </si>
  <si>
    <t>WP2828</t>
  </si>
  <si>
    <t>Bladder cancer</t>
  </si>
  <si>
    <t>3/41</t>
  </si>
  <si>
    <t>1026,1869,4318</t>
  </si>
  <si>
    <t>CDKN1A,E2F1,MMP9</t>
  </si>
  <si>
    <t>hsa05219</t>
  </si>
  <si>
    <t>WP1971</t>
  </si>
  <si>
    <t>Integrated cancer pathway</t>
  </si>
  <si>
    <t>1026,1869,5347</t>
  </si>
  <si>
    <t>CDKN1A,E2F1,PLK1</t>
  </si>
  <si>
    <t>R-HSA-69242</t>
  </si>
  <si>
    <t>S Phase</t>
  </si>
  <si>
    <t>5/163</t>
  </si>
  <si>
    <t>1026,1869,5706,11065,81620</t>
  </si>
  <si>
    <t>CDKN1A,E2F1,PSMC6,UBE2C,CDT1</t>
  </si>
  <si>
    <t>GO:0000077</t>
  </si>
  <si>
    <t>DNA damage checkpoint signaling</t>
  </si>
  <si>
    <t>1026,1869,5347,51065</t>
  </si>
  <si>
    <t>CDKN1A,E2F1,PLK1,RPS27L</t>
  </si>
  <si>
    <t>GO:0072332</t>
  </si>
  <si>
    <t>intrinsic apoptotic signaling pathway by p53 class mediator</t>
  </si>
  <si>
    <t>3/51</t>
  </si>
  <si>
    <t>1026,1869,51065</t>
  </si>
  <si>
    <t>CDKN1A,E2F1,RPS27L</t>
  </si>
  <si>
    <t>4/122</t>
  </si>
  <si>
    <t>699,1026,1869,5347</t>
  </si>
  <si>
    <t>BUB1,CDKN1A,E2F1,PLK1</t>
  </si>
  <si>
    <t>4/126</t>
  </si>
  <si>
    <t>hsa05169</t>
  </si>
  <si>
    <t>Epstein-Barr virus infection</t>
  </si>
  <si>
    <t>5/202</t>
  </si>
  <si>
    <t>1026,1869,4938,4940,5706</t>
  </si>
  <si>
    <t>CDKN1A,E2F1,OAS1,OAS3,PSMC6</t>
  </si>
  <si>
    <t>GO:0042770</t>
  </si>
  <si>
    <t>signal transduction in response to DNA damage</t>
  </si>
  <si>
    <t>4/133</t>
  </si>
  <si>
    <t>4/137</t>
  </si>
  <si>
    <t>R-HSA-6799990</t>
  </si>
  <si>
    <t>Metal sequestration by antimicrobial proteins</t>
  </si>
  <si>
    <t>3934,4057,6279,133,3586,4938,4940,5197,7429,23643,28391,51510,338339,5756,55704,1191</t>
  </si>
  <si>
    <t>LCN2,LTF,S100A8,ADM,IL10,OAS1,OAS3,PF4V1,VIL1,LY96,IGHV4-61,CHMP5,CLEC4D,TWF1,CCDC88A,CLU</t>
  </si>
  <si>
    <t>3934,4057,6279</t>
  </si>
  <si>
    <t>LCN2,LTF,S100A8</t>
  </si>
  <si>
    <t>13/732</t>
  </si>
  <si>
    <t>133,3586,3934,4057,4938,4940,5197,6279,7429,23643,28391,51510,338339</t>
  </si>
  <si>
    <t>ADM,IL10,LCN2,LTF,OAS1,OAS3,PF4V1,S100A8,VIL1,LY96,IGHV4-61,CHMP5,CLEC4D</t>
  </si>
  <si>
    <t>8/351</t>
  </si>
  <si>
    <t>3586,3934,4057,4938,4940,6279,28391,338339</t>
  </si>
  <si>
    <t>IL10,LCN2,LTF,OAS1,OAS3,S100A8,IGHV4-61,CLEC4D</t>
  </si>
  <si>
    <t>GO:0051651</t>
  </si>
  <si>
    <t>maintenance of location in cell</t>
  </si>
  <si>
    <t>4/93</t>
  </si>
  <si>
    <t>3934,5756,6279,55704</t>
  </si>
  <si>
    <t>LCN2,TWF1,S100A8,CCDC88A</t>
  </si>
  <si>
    <t>R-HSA-6803157</t>
  </si>
  <si>
    <t>Antimicrobial peptides</t>
  </si>
  <si>
    <t>1191,3934,4057,6279</t>
  </si>
  <si>
    <t>CLU,LCN2,LTF,S100A8</t>
  </si>
  <si>
    <t>GO:0051235</t>
  </si>
  <si>
    <t>maintenance of location</t>
  </si>
  <si>
    <t>5/161</t>
  </si>
  <si>
    <t>3586,3934,5756,6279,55704</t>
  </si>
  <si>
    <t>IL10,LCN2,TWF1,S100A8,CCDC88A</t>
  </si>
  <si>
    <t>GO:0050832</t>
  </si>
  <si>
    <t>defense response to fungus</t>
  </si>
  <si>
    <t>3/48</t>
  </si>
  <si>
    <t>4057,6279,338339</t>
  </si>
  <si>
    <t>LTF,S100A8,CLEC4D</t>
  </si>
  <si>
    <t>GO:0009620</t>
  </si>
  <si>
    <t>response to fungus</t>
  </si>
  <si>
    <t>10/310</t>
  </si>
  <si>
    <t>699,4603,4605,5347,7153,10388,11065,51510,81620,200942,1063,84191,4288,55023,1026,1869,51065,5706</t>
  </si>
  <si>
    <t>BUB1,MYBL1,MYBL2,PLK1,TOP2A,SYCP2,UBE2C,CHMP5,CDT1,KLHDC8B,CENPF,CIAO2A,MKI67,PHIP,CDKN1A,E2F1,RPS27L,PSMC6</t>
  </si>
  <si>
    <t>699,4603,4605,5347,7153,10388,11065,51510,81620,200942</t>
  </si>
  <si>
    <t>BUB1,MYBL1,MYBL2,PLK1,TOP2A,SYCP2,UBE2C,CHMP5,CDT1,KLHDC8B</t>
  </si>
  <si>
    <t>10/335</t>
  </si>
  <si>
    <t>9/285</t>
  </si>
  <si>
    <t>699,1063,5347,7153,10388,51510,81620,84191,200942</t>
  </si>
  <si>
    <t>BUB1,CENPF,PLK1,TOP2A,SYCP2,CHMP5,CDT1,CIAO2A,KLHDC8B</t>
  </si>
  <si>
    <t>8/228</t>
  </si>
  <si>
    <t>699,1063,5347,7153,10388,51510,81620,200942</t>
  </si>
  <si>
    <t>BUB1,CENPF,PLK1,TOP2A,SYCP2,CHMP5,CDT1,KLHDC8B</t>
  </si>
  <si>
    <t>699,1063,4288,5347,55023,81620</t>
  </si>
  <si>
    <t>BUB1,CENPF,MKI67,PLK1,PHIP,CDT1</t>
  </si>
  <si>
    <t>1063,4605,5347</t>
  </si>
  <si>
    <t>CENPF,MYBL2,PLK1</t>
  </si>
  <si>
    <t>GO:0051983</t>
  </si>
  <si>
    <t>regulation of chromosome segregation</t>
  </si>
  <si>
    <t>699,1063,4288,5347,11065,81620</t>
  </si>
  <si>
    <t>BUB1,CENPF,MKI67,PLK1,UBE2C,CDT1</t>
  </si>
  <si>
    <t>GO:0030071</t>
  </si>
  <si>
    <t>regulation of mitotic metaphase/anaphase transition</t>
  </si>
  <si>
    <t>699,1063,5347,11065,81620</t>
  </si>
  <si>
    <t>BUB1,CENPF,PLK1,UBE2C,CDT1</t>
  </si>
  <si>
    <t>6/145</t>
  </si>
  <si>
    <t>11/514</t>
  </si>
  <si>
    <t>699,1026,1063,1869,4605,5347,11065,51065,51510,81620,200942</t>
  </si>
  <si>
    <t>BUB1,CDKN1A,CENPF,E2F1,MYBL2,PLK1,UBE2C,RPS27L,CHMP5,CDT1,KLHDC8B</t>
  </si>
  <si>
    <t>699,1026,1063,1869,4603,4605,5347,11065,51065,51510,81620,200942</t>
  </si>
  <si>
    <t>BUB1,CDKN1A,CENPF,E2F1,MYBL1,MYBL2,PLK1,UBE2C,RPS27L,CHMP5,CDT1,KLHDC8B</t>
  </si>
  <si>
    <t>GO:1902099</t>
  </si>
  <si>
    <t>regulation of metaphase/anaphase transition of cell cycle</t>
  </si>
  <si>
    <t>GO:0010965</t>
  </si>
  <si>
    <t>regulation of mitotic sister chromatid separation</t>
  </si>
  <si>
    <t>5/96</t>
  </si>
  <si>
    <t>GO:0033047</t>
  </si>
  <si>
    <t>regulation of mitotic sister chromatid segregation</t>
  </si>
  <si>
    <t>699,1063,5347,81620</t>
  </si>
  <si>
    <t>BUB1,CENPF,PLK1,CDT1</t>
  </si>
  <si>
    <t>GO:0033045</t>
  </si>
  <si>
    <t>regulation of sister chromatid segregation</t>
  </si>
  <si>
    <t>GO:1905818</t>
  </si>
  <si>
    <t>regulation of chromosome separation</t>
  </si>
  <si>
    <t>4605,5347,11065,51510,81620,200942</t>
  </si>
  <si>
    <t>MYBL2,PLK1,UBE2C,CHMP5,CDT1,KLHDC8B</t>
  </si>
  <si>
    <t>GO:0007094</t>
  </si>
  <si>
    <t>mitotic spindle assembly checkpoint signaling</t>
  </si>
  <si>
    <t>3/29</t>
  </si>
  <si>
    <t>699,1063,5347</t>
  </si>
  <si>
    <t>BUB1,CENPF,PLK1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GO:0045841</t>
  </si>
  <si>
    <t>negative regulation of mitotic metaphase/anaphase transition</t>
  </si>
  <si>
    <t>3/31</t>
  </si>
  <si>
    <t>GO:0007143</t>
  </si>
  <si>
    <t>female meiotic nuclear division</t>
  </si>
  <si>
    <t>3/33</t>
  </si>
  <si>
    <t>5347,7153,10388</t>
  </si>
  <si>
    <t>PLK1,TOP2A,SYCP2</t>
  </si>
  <si>
    <t>GO:1902100</t>
  </si>
  <si>
    <t>negative regulation of metaphase/anaphase transition of cell cycle</t>
  </si>
  <si>
    <t>GO:0033046</t>
  </si>
  <si>
    <t>negative regulation of sister chromatid segregation</t>
  </si>
  <si>
    <t>3/34</t>
  </si>
  <si>
    <t>GO:0033048</t>
  </si>
  <si>
    <t>negative regulation of mitotic sister chromatid segregation</t>
  </si>
  <si>
    <t>GO:2000816</t>
  </si>
  <si>
    <t>negative regulation of mitotic sister chromatid separation</t>
  </si>
  <si>
    <t>6/198</t>
  </si>
  <si>
    <t>1026,1063,1869,4605,5347,5706</t>
  </si>
  <si>
    <t>CDKN1A,CENPF,E2F1,MYBL2,PLK1,PSMC6</t>
  </si>
  <si>
    <t>GO:0051985</t>
  </si>
  <si>
    <t>negative regulation of chromosome segregation</t>
  </si>
  <si>
    <t>GO:1905819</t>
  </si>
  <si>
    <t>negative regulation of chromosome separation</t>
  </si>
  <si>
    <t>GO:2001251</t>
  </si>
  <si>
    <t>negative regulation of chromosome organization</t>
  </si>
  <si>
    <t>699,1063,5347,7153</t>
  </si>
  <si>
    <t>BUB1,CENPF,PLK1,TOP2A</t>
  </si>
  <si>
    <t>GO:0045839</t>
  </si>
  <si>
    <t>negative regulation of mitotic nuclear division</t>
  </si>
  <si>
    <t>699,5347,7153,51510,81620</t>
  </si>
  <si>
    <t>BUB1,PLK1,TOP2A,CHMP5,CDT1</t>
  </si>
  <si>
    <t>GO:0051784</t>
  </si>
  <si>
    <t>negative regulation of nuclear division</t>
  </si>
  <si>
    <t>GO:0045132</t>
  </si>
  <si>
    <t>meiotic chromosome segregation</t>
  </si>
  <si>
    <t>4/97</t>
  </si>
  <si>
    <t>699,5347,7153,10388</t>
  </si>
  <si>
    <t>BUB1,PLK1,TOP2A,SYCP2</t>
  </si>
  <si>
    <t>GO:0051301</t>
  </si>
  <si>
    <t>cell division</t>
  </si>
  <si>
    <t>9/503</t>
  </si>
  <si>
    <t>699,1063,5347,7153,10388,11065,51510,81620,200942</t>
  </si>
  <si>
    <t>BUB1,CENPF,PLK1,TOP2A,SYCP2,UBE2C,CHMP5,CDT1,KLHDC8B</t>
  </si>
  <si>
    <t>GO:0140013</t>
  </si>
  <si>
    <t>meiotic nuclear division</t>
  </si>
  <si>
    <t>5/166</t>
  </si>
  <si>
    <t>699,4603,5347,7153,10388</t>
  </si>
  <si>
    <t>BUB1,MYBL1,PLK1,TOP2A,SYCP2</t>
  </si>
  <si>
    <t>GO:0033044</t>
  </si>
  <si>
    <t>regulation of chromosome organization</t>
  </si>
  <si>
    <t>6/250</t>
  </si>
  <si>
    <t>699,1063,5347,7153,11065,81620</t>
  </si>
  <si>
    <t>BUB1,CENPF,PLK1,TOP2A,UBE2C,CDT1</t>
  </si>
  <si>
    <t>GO:1903046</t>
  </si>
  <si>
    <t>meiotic cell cycle process</t>
  </si>
  <si>
    <t>5/182</t>
  </si>
  <si>
    <t>R-HSA-69618</t>
  </si>
  <si>
    <t>Mitotic Spindle Checkpoint</t>
  </si>
  <si>
    <t>699,1063,5347,11065</t>
  </si>
  <si>
    <t>BUB1,CENPF,PLK1,UBE2C</t>
  </si>
  <si>
    <t>5/191</t>
  </si>
  <si>
    <t>699,1063,5347,5706,11065</t>
  </si>
  <si>
    <t>BUB1,CENPF,PLK1,PSMC6,UBE2C</t>
  </si>
  <si>
    <t>1063,51510,81620</t>
  </si>
  <si>
    <t>CENPF,CHMP5,CDT1</t>
  </si>
  <si>
    <t>1026,1063,4605,5347,5706</t>
  </si>
  <si>
    <t>CDKN1A,CENPF,MYBL2,PLK1,PSMC6</t>
  </si>
  <si>
    <t>GO:0007127</t>
  </si>
  <si>
    <t>meiosis I</t>
  </si>
  <si>
    <t>4603,5347,7153,10388</t>
  </si>
  <si>
    <t>MYBL1,PLK1,TOP2A,SYCP2</t>
  </si>
  <si>
    <t>GO:0061982</t>
  </si>
  <si>
    <t>meiosis I cell cycle process</t>
  </si>
  <si>
    <t>4/127</t>
  </si>
  <si>
    <t>6/293</t>
  </si>
  <si>
    <t>699,1026,1063,5347,5706,11065</t>
  </si>
  <si>
    <t>BUB1,CDKN1A,CENPF,PLK1,PSMC6,UBE2C</t>
  </si>
  <si>
    <t>3/74</t>
  </si>
  <si>
    <t>5347,5706,11065</t>
  </si>
  <si>
    <t>PLK1,PSMC6,UBE2C</t>
  </si>
  <si>
    <t>3/76</t>
  </si>
  <si>
    <t>1026,5347,5706</t>
  </si>
  <si>
    <t>CDKN1A,PLK1,PSMC6</t>
  </si>
  <si>
    <t>GO:0043068</t>
  </si>
  <si>
    <t>positive regulation of programmed cell death</t>
  </si>
  <si>
    <t>13/543</t>
  </si>
  <si>
    <t>133,301,1026,1191,1869,3586,3957,4318,4605,4923,6279,7153,50486,3728,4057,8887</t>
  </si>
  <si>
    <t>ADM,ANXA1,CDKN1A,CLU,E2F1,IL10,LGALS2,MMP9,MYBL2,NTSR1,S100A8,TOP2A,G0S2,JUP,LTF,TAX1BP1</t>
  </si>
  <si>
    <t>133,301,1026,1191,1869,3586,3957,4318,4605,4923,6279,7153,50486</t>
  </si>
  <si>
    <t>ADM,ANXA1,CDKN1A,CLU,E2F1,IL10,LGALS2,MMP9,MYBL2,NTSR1,S100A8,TOP2A,G0S2</t>
  </si>
  <si>
    <t>GO:0010942</t>
  </si>
  <si>
    <t>positive regulation of cell death</t>
  </si>
  <si>
    <t>13/605</t>
  </si>
  <si>
    <t>GO:0043065</t>
  </si>
  <si>
    <t>positive regulation of apoptotic process</t>
  </si>
  <si>
    <t>12/529</t>
  </si>
  <si>
    <t>133,301,1191,1869,3586,3957,4318,4605,4923,6279,7153,50486</t>
  </si>
  <si>
    <t>ADM,ANXA1,CLU,E2F1,IL10,LGALS2,MMP9,MYBL2,NTSR1,S100A8,TOP2A,G0S2</t>
  </si>
  <si>
    <t>GO:0051091</t>
  </si>
  <si>
    <t>positive regulation of DNA-binding transcription factor activity</t>
  </si>
  <si>
    <t>6/265</t>
  </si>
  <si>
    <t>1191,3586,3728,4057,4923,6279</t>
  </si>
  <si>
    <t>CLU,IL10,JUP,LTF,NTSR1,S100A8</t>
  </si>
  <si>
    <t>GO:0051090</t>
  </si>
  <si>
    <t>regulation of DNA-binding transcription factor activity</t>
  </si>
  <si>
    <t>8/452</t>
  </si>
  <si>
    <t>1191,1869,3586,3728,4057,4923,6279,8887</t>
  </si>
  <si>
    <t>CLU,E2F1,IL10,JUP,LTF,NTSR1,S100A8,TAX1BP1</t>
  </si>
  <si>
    <t>WP2361</t>
  </si>
  <si>
    <t>Gastric cancer network 1</t>
  </si>
  <si>
    <t>4/29</t>
  </si>
  <si>
    <t>1063,4605,7153,11065,1869</t>
  </si>
  <si>
    <t>CENPF,MYBL2,TOP2A,UBE2C,E2F1</t>
  </si>
  <si>
    <t>1063,4605,7153,11065</t>
  </si>
  <si>
    <t>CENPF,MYBL2,TOP2A,UBE2C</t>
  </si>
  <si>
    <t>R-HSA-1538133</t>
  </si>
  <si>
    <t>G0 and Early G1</t>
  </si>
  <si>
    <t>3/27</t>
  </si>
  <si>
    <t>1869,4605,7153</t>
  </si>
  <si>
    <t>E2F1,MYBL2,TOP2A</t>
  </si>
  <si>
    <t>9/270</t>
  </si>
  <si>
    <t>597,952,1026,1191,1869,6753,50486,51065,282991</t>
  </si>
  <si>
    <t>BCL2A1,CD38,CDKN1A,CLU,E2F1,SSTR3,G0S2,RPS27L,BLOC1S2</t>
  </si>
  <si>
    <t>7/154</t>
  </si>
  <si>
    <t>28517,28776,28785,28791,28796,28825,28874,301,1191,5909,6983,28391,338339</t>
  </si>
  <si>
    <t>TRDV2,IGLV7-43,IGLV4-60,IGLV3-27,IGLV3-21,IGLV1-40,IGKV3D-20,ANXA1,CLU,RAP1GAP,TRGV9,IGHV4-61,CLEC4D</t>
  </si>
  <si>
    <t>28517,28776,28785,28791,28796,28825,28874</t>
  </si>
  <si>
    <t>TRDV2,IGLV7-43,IGLV4-60,IGLV3-27,IGLV3-21,IGLV1-40,IGKV3D-20</t>
  </si>
  <si>
    <t>7/157</t>
  </si>
  <si>
    <t>13/629</t>
  </si>
  <si>
    <t>301,1191,5909,6983,28391,28517,28776,28785,28791,28796,28825,28874,338339</t>
  </si>
  <si>
    <t>ANXA1,CLU,RAP1GAP,TRGV9,IGHV4-61,TRDV2,IGLV7-43,IGLV4-60,IGLV3-27,IGLV3-21,IGLV1-40,IGKV3D-20,CLEC4D</t>
  </si>
  <si>
    <t>9/330</t>
  </si>
  <si>
    <t>1026,5055,5197,6279,10398,51206,51510,80739,340205,133</t>
  </si>
  <si>
    <t>CDKN1A,SERPINB2,PF4V1,S100A8,MYL9,GP6,CHMP5,MPIG6B,TREML1,ADM</t>
  </si>
  <si>
    <t>1026,5055,5197,6279,10398,51206,51510,80739,340205</t>
  </si>
  <si>
    <t>CDKN1A,SERPINB2,PF4V1,S100A8,MYL9,GP6,CHMP5,MPIG6B,TREML1</t>
  </si>
  <si>
    <t>10/435</t>
  </si>
  <si>
    <t>133,1026,5055,5197,6279,10398,51206,51510,80739,340205</t>
  </si>
  <si>
    <t>ADM,CDKN1A,SERPINB2,PF4V1,S100A8,MYL9,GP6,CHMP5,MPIG6B,TREML1</t>
  </si>
  <si>
    <t>4/96</t>
  </si>
  <si>
    <t>5197,10398,51206,340205</t>
  </si>
  <si>
    <t>PF4V1,MYL9,GP6,TREML1</t>
  </si>
  <si>
    <t>5/172</t>
  </si>
  <si>
    <t>5197,10398,51206,80739,340205</t>
  </si>
  <si>
    <t>PF4V1,MYL9,GP6,MPIG6B,TREML1</t>
  </si>
  <si>
    <t>5/174</t>
  </si>
  <si>
    <t>5/177</t>
  </si>
  <si>
    <t>7/371</t>
  </si>
  <si>
    <t>133,5055,5197,10398,51206,80739,340205</t>
  </si>
  <si>
    <t>ADM,SERPINB2,PF4V1,MYL9,GP6,MPIG6B,TREML1</t>
  </si>
  <si>
    <t>GO:0051016</t>
  </si>
  <si>
    <t>barbed-end actin filament capping</t>
  </si>
  <si>
    <t>3/20</t>
  </si>
  <si>
    <t>830,5756,7429,699,952,1063,1191,5347,5909,7153,7411,51185,4318,9821,51510,9381,133,2803,282991,5706,81620</t>
  </si>
  <si>
    <t>CAPZA2,TWF1,VIL1,BUB1,CD38,CENPF,CLU,PLK1,RAP1GAP,TOP2A,VBP1,CRBN,MMP9,RB1CC1,CHMP5,OTOF,ADM,GOLGA4,BLOC1S2,PSMC6,CDT1</t>
  </si>
  <si>
    <t>830,5756,7429</t>
  </si>
  <si>
    <t>CAPZA2,TWF1,VIL1</t>
  </si>
  <si>
    <t>GO:0051129</t>
  </si>
  <si>
    <t>negative regulation of cellular component organization</t>
  </si>
  <si>
    <t>12/693</t>
  </si>
  <si>
    <t>699,830,952,1063,1191,5347,5756,5909,7153,7411,7429,51185</t>
  </si>
  <si>
    <t>BUB1,CAPZA2,CD38,CENPF,CLU,PLK1,TWF1,RAP1GAP,TOP2A,VBP1,VIL1,CRBN</t>
  </si>
  <si>
    <t>GO:0010639</t>
  </si>
  <si>
    <t>negative regulation of organelle organization</t>
  </si>
  <si>
    <t>8/342</t>
  </si>
  <si>
    <t>699,830,1063,1191,5347,5756,7153,7429</t>
  </si>
  <si>
    <t>BUB1,CAPZA2,CENPF,CLU,PLK1,TWF1,TOP2A,VIL1</t>
  </si>
  <si>
    <t>GO:0051693</t>
  </si>
  <si>
    <t>actin filament capping</t>
  </si>
  <si>
    <t>GO:0031333</t>
  </si>
  <si>
    <t>negative regulation of protein-containing complex assembly</t>
  </si>
  <si>
    <t>5/139</t>
  </si>
  <si>
    <t>830,1191,5756,7429,51185</t>
  </si>
  <si>
    <t>CAPZA2,CLU,TWF1,VIL1,CRBN</t>
  </si>
  <si>
    <t>GO:0030835</t>
  </si>
  <si>
    <t>negative regulation of actin filament depolymerization</t>
  </si>
  <si>
    <t>GO:0022411</t>
  </si>
  <si>
    <t>cellular component disassembly</t>
  </si>
  <si>
    <t>7/296</t>
  </si>
  <si>
    <t>4318,5347,5756,7153,7429,9821,51510</t>
  </si>
  <si>
    <t>MMP9,PLK1,TWF1,TOP2A,VIL1,RB1CC1,CHMP5</t>
  </si>
  <si>
    <t>GO:1902904</t>
  </si>
  <si>
    <t>negative regulation of supramolecular fiber organization</t>
  </si>
  <si>
    <t>830,1191,5756,7411,7429</t>
  </si>
  <si>
    <t>CAPZA2,CLU,TWF1,VBP1,VIL1</t>
  </si>
  <si>
    <t>GO:0030834</t>
  </si>
  <si>
    <t>regulation of actin filament depolymerization</t>
  </si>
  <si>
    <t>3/54</t>
  </si>
  <si>
    <t>GO:0030837</t>
  </si>
  <si>
    <t>negative regulation of actin filament polymerization</t>
  </si>
  <si>
    <t>GO:1901880</t>
  </si>
  <si>
    <t>negative regulation of protein depolymerization</t>
  </si>
  <si>
    <t>3/66</t>
  </si>
  <si>
    <t>R-HSA-9662360</t>
  </si>
  <si>
    <t>Sensory processing of sound by inner hair cells of the cochlea</t>
  </si>
  <si>
    <t>830,5756,9381</t>
  </si>
  <si>
    <t>CAPZA2,TWF1,OTOF</t>
  </si>
  <si>
    <t>GO:0090066</t>
  </si>
  <si>
    <t>regulation of anatomical structure size</t>
  </si>
  <si>
    <t>8/495</t>
  </si>
  <si>
    <t>133,830,952,2803,5756,7429,9821,282991</t>
  </si>
  <si>
    <t>ADM,CAPZA2,CD38,GOLGA4,TWF1,VIL1,RB1CC1,BLOC1S2</t>
  </si>
  <si>
    <t>GO:0032272</t>
  </si>
  <si>
    <t>negative regulation of protein polymerization</t>
  </si>
  <si>
    <t>GO:0043254</t>
  </si>
  <si>
    <t>regulation of protein-containing complex assembly</t>
  </si>
  <si>
    <t>7/407</t>
  </si>
  <si>
    <t>830,1191,5706,5756,7429,51185,81620</t>
  </si>
  <si>
    <t>CAPZA2,CLU,PSMC6,TWF1,VIL1,CRBN,CDT1</t>
  </si>
  <si>
    <t>GO:0043242</t>
  </si>
  <si>
    <t>negative regulation of protein-containing complex disassembly</t>
  </si>
  <si>
    <t>R-HSA-9659379</t>
  </si>
  <si>
    <t>Sensory processing of sound</t>
  </si>
  <si>
    <t>GO:0060339</t>
  </si>
  <si>
    <t>negative regulation of type I interferon-mediated signaling pathway</t>
  </si>
  <si>
    <t>4938,4940,11274,3586,1191,4057,23643,3841,4061,7153,247,301,8140</t>
  </si>
  <si>
    <t>OAS1,OAS3,USP18,IL10,CLU,LTF,LY96,KPNA5,LY6E,TOP2A,ALOX15B,ANXA1,SLC7A5</t>
  </si>
  <si>
    <t>4938,4940,11274</t>
  </si>
  <si>
    <t>OAS1,OAS3,USP18</t>
  </si>
  <si>
    <t>GO:0032682</t>
  </si>
  <si>
    <t>negative regulation of chemokine production</t>
  </si>
  <si>
    <t>3/26</t>
  </si>
  <si>
    <t>3586,4938,4940</t>
  </si>
  <si>
    <t>IL10,OAS1,OAS3</t>
  </si>
  <si>
    <t>GO:0032680</t>
  </si>
  <si>
    <t>regulation of tumor necrosis factor production</t>
  </si>
  <si>
    <t>6/183</t>
  </si>
  <si>
    <t>1191,3586,4057,4938,4940,23643</t>
  </si>
  <si>
    <t>CLU,IL10,LTF,OAS1,OAS3,LY96</t>
  </si>
  <si>
    <t>GO:1903555</t>
  </si>
  <si>
    <t>regulation of tumor necrosis factor superfamily cytokine production</t>
  </si>
  <si>
    <t>6/188</t>
  </si>
  <si>
    <t>R-HSA-1169410</t>
  </si>
  <si>
    <t>Antiviral mechanism by IFN-stimulated genes</t>
  </si>
  <si>
    <t>3841,4938,4940,11274</t>
  </si>
  <si>
    <t>KPNA5,OAS1,OAS3,USP18</t>
  </si>
  <si>
    <t>GO:1903900</t>
  </si>
  <si>
    <t>regulation of viral life cycle</t>
  </si>
  <si>
    <t>4057,4061,4938,4940,7153</t>
  </si>
  <si>
    <t>LTF,LY6E,OAS1,OAS3,TOP2A</t>
  </si>
  <si>
    <t>GO:0045069</t>
  </si>
  <si>
    <t>regulation of viral genome replication</t>
  </si>
  <si>
    <t>4057,4938,4940,7153</t>
  </si>
  <si>
    <t>LTF,OAS1,OAS3,TOP2A</t>
  </si>
  <si>
    <t>GO:0060338</t>
  </si>
  <si>
    <t>regulation of type I interferon-mediated signaling pathway</t>
  </si>
  <si>
    <t>GO:0048525</t>
  </si>
  <si>
    <t>negative regulation of viral process</t>
  </si>
  <si>
    <t>4/91</t>
  </si>
  <si>
    <t>4057,4061,4938,4940</t>
  </si>
  <si>
    <t>LTF,LY6E,OAS1,OAS3</t>
  </si>
  <si>
    <t>GO:0050792</t>
  </si>
  <si>
    <t>regulation of viral process</t>
  </si>
  <si>
    <t>5/159</t>
  </si>
  <si>
    <t>GO:0032642</t>
  </si>
  <si>
    <t>regulation of chemokine production</t>
  </si>
  <si>
    <t>247,3586,4938,4940</t>
  </si>
  <si>
    <t>ALOX15B,IL10,OAS1,OAS3</t>
  </si>
  <si>
    <t>GO:0032760</t>
  </si>
  <si>
    <t>positive regulation of tumor necrosis factor production</t>
  </si>
  <si>
    <t>1191,4938,4940,23643</t>
  </si>
  <si>
    <t>CLU,OAS1,OAS3,LY96</t>
  </si>
  <si>
    <t>GO:1903557</t>
  </si>
  <si>
    <t>positive regulation of tumor necrosis factor superfamily cytokine production</t>
  </si>
  <si>
    <t>4/108</t>
  </si>
  <si>
    <t>GO:0002832</t>
  </si>
  <si>
    <t>negative regulation of response to biotic stimulus</t>
  </si>
  <si>
    <t>4057,4938,4940,11274</t>
  </si>
  <si>
    <t>LTF,OAS1,OAS3,USP18</t>
  </si>
  <si>
    <t>GO:0050777</t>
  </si>
  <si>
    <t>negative regulation of immune response</t>
  </si>
  <si>
    <t>5/183</t>
  </si>
  <si>
    <t>301,3586,4938,4940,11274</t>
  </si>
  <si>
    <t>ANXA1,IL10,OAS1,OAS3,USP18</t>
  </si>
  <si>
    <t>GO:0045071</t>
  </si>
  <si>
    <t>negative regulation of viral genome replication</t>
  </si>
  <si>
    <t>4057,4938,4940</t>
  </si>
  <si>
    <t>LTF,OAS1,OAS3</t>
  </si>
  <si>
    <t>GO:0001819</t>
  </si>
  <si>
    <t>positive regulation of cytokine production</t>
  </si>
  <si>
    <t>8/481</t>
  </si>
  <si>
    <t>247,301,1191,3586,4938,4940,8140,23643</t>
  </si>
  <si>
    <t>ALOX15B,ANXA1,CLU,IL10,OAS1,OAS3,SLC7A5,LY96</t>
  </si>
  <si>
    <t>GO:0032722</t>
  </si>
  <si>
    <t>positive regulation of chemokine production</t>
  </si>
  <si>
    <t>3/70</t>
  </si>
  <si>
    <t>247,4938,4940</t>
  </si>
  <si>
    <t>ALOX15B,OAS1,OAS3</t>
  </si>
  <si>
    <t>R-HSA-909733</t>
  </si>
  <si>
    <t>Interferon alpha/beta signaling</t>
  </si>
  <si>
    <t>3/72</t>
  </si>
  <si>
    <t>GO:0045824</t>
  </si>
  <si>
    <t>negative regulation of innate immune response</t>
  </si>
  <si>
    <t>12/621</t>
  </si>
  <si>
    <t>830,1191,5055,5197,6678,8140,11343,30845,51206,54495,80739,147700</t>
  </si>
  <si>
    <t>CAPZA2,CLU,SERPINB2,PF4V1,SPARC,SLC7A5,MGLL,EHD3,GP6,TMX3,MPIG6B,KLC3</t>
  </si>
  <si>
    <t>6/263</t>
  </si>
  <si>
    <t>1191,6678,11343,51206,54495,80739</t>
  </si>
  <si>
    <t>CLU,SPARC,MGLL,GP6,TMX3,MPIG6B</t>
  </si>
  <si>
    <t>GO:0015850</t>
  </si>
  <si>
    <t>organic hydroxy compound transport</t>
  </si>
  <si>
    <t>6/156</t>
  </si>
  <si>
    <t>366,1191,4061,23461,23762,89872,301,2180,50640,4923,8140,133,9381,22895,51030,10559</t>
  </si>
  <si>
    <t>AQP9,CLU,LY6E,ABCA5,OSBP2,AQP10,ANXA1,ACSL1,PNPLA8,NTSR1,SLC7A5,ADM,OTOF,RPH3A,TVP23B,SLC35A1</t>
  </si>
  <si>
    <t>366,1191,4061,23461,23762,89872</t>
  </si>
  <si>
    <t>AQP9,CLU,LY6E,ABCA5,OSBP2,AQP10</t>
  </si>
  <si>
    <t>GO:0006869</t>
  </si>
  <si>
    <t>lipid transport</t>
  </si>
  <si>
    <t>301,366,1191,2180,23461,23762,50640</t>
  </si>
  <si>
    <t>ANXA1,AQP9,CLU,ACSL1,ABCA5,OSBP2,PNPLA8</t>
  </si>
  <si>
    <t>GO:0015909</t>
  </si>
  <si>
    <t>long-chain fatty acid transport</t>
  </si>
  <si>
    <t>301,2180,50640</t>
  </si>
  <si>
    <t>ANXA1,ACSL1,PNPLA8</t>
  </si>
  <si>
    <t>GO:0015849</t>
  </si>
  <si>
    <t>organic acid transport</t>
  </si>
  <si>
    <t>6/264</t>
  </si>
  <si>
    <t>301,366,2180,4923,8140,50640</t>
  </si>
  <si>
    <t>ANXA1,AQP9,ACSL1,NTSR1,SLC7A5,PNPLA8</t>
  </si>
  <si>
    <t>GO:0010876</t>
  </si>
  <si>
    <t>lipid localization</t>
  </si>
  <si>
    <t>7/353</t>
  </si>
  <si>
    <t>GO:0046903</t>
  </si>
  <si>
    <t>secretion</t>
  </si>
  <si>
    <t>8/490</t>
  </si>
  <si>
    <t>133,301,366,4061,9381,22895,50640,51030</t>
  </si>
  <si>
    <t>ADM,ANXA1,AQP9,LY6E,OTOF,RPH3A,PNPLA8,TVP23B</t>
  </si>
  <si>
    <t>GO:0015908</t>
  </si>
  <si>
    <t>fatty acid transport</t>
  </si>
  <si>
    <t>GO:0015711</t>
  </si>
  <si>
    <t>organic anion transport</t>
  </si>
  <si>
    <t>6/315</t>
  </si>
  <si>
    <t>301,366,4923,8140,10559,50640</t>
  </si>
  <si>
    <t>ANXA1,AQP9,NTSR1,SLC7A5,SLC35A1,PNPLA8</t>
  </si>
  <si>
    <t>R-HSA-6785807</t>
  </si>
  <si>
    <t>Interleukin-4 and Interleukin-13 signaling</t>
  </si>
  <si>
    <t>5/108</t>
  </si>
  <si>
    <t>301,1026,3586,3934,4318,3841,4938,4940,5055,5706,11274,54014,952</t>
  </si>
  <si>
    <t>ANXA1,CDKN1A,IL10,LCN2,MMP9,KPNA5,OAS1,OAS3,SERPINB2,PSMC6,USP18,BRWD1,CD38</t>
  </si>
  <si>
    <t>301,1026,3586,3934,4318</t>
  </si>
  <si>
    <t>ANXA1,CDKN1A,IL10,LCN2,MMP9</t>
  </si>
  <si>
    <t>R-HSA-1280215</t>
  </si>
  <si>
    <t>Cytokine Signaling in Immune system</t>
  </si>
  <si>
    <t>12/715</t>
  </si>
  <si>
    <t>301,1026,3586,3841,3934,4318,4938,4940,5055,5706,11274,54014</t>
  </si>
  <si>
    <t>ANXA1,CDKN1A,IL10,KPNA5,LCN2,MMP9,OAS1,OAS3,SERPINB2,PSMC6,USP18,BRWD1</t>
  </si>
  <si>
    <t>R-HSA-449147</t>
  </si>
  <si>
    <t>Signaling by Interleukins</t>
  </si>
  <si>
    <t>8/462</t>
  </si>
  <si>
    <t>301,1026,3586,3934,4318,5055,5706,54014</t>
  </si>
  <si>
    <t>ANXA1,CDKN1A,IL10,LCN2,MMP9,SERPINB2,PSMC6,BRWD1</t>
  </si>
  <si>
    <t>3/64</t>
  </si>
  <si>
    <t>952,1026,3586</t>
  </si>
  <si>
    <t>CD38,CDKN1A,IL10</t>
  </si>
  <si>
    <t>12/707</t>
  </si>
  <si>
    <t>699,1063,3728,5347,5756,6279,10398,55023,55704,94134,94240,147700</t>
  </si>
  <si>
    <t>BUB1,CENPF,JUP,PLK1,TWF1,S100A8,MYL9,PHIP,CCDC88A,ARHGAP12,EPSTI1,KLC3</t>
  </si>
  <si>
    <t>12/723</t>
  </si>
  <si>
    <t>GO:0051930</t>
  </si>
  <si>
    <t>regulation of sensory perception of pain</t>
  </si>
  <si>
    <t>3586,4923,11343,133,952,3728,5756,10398,30845,301,10161,64407</t>
  </si>
  <si>
    <t>IL10,NTSR1,MGLL,ADM,CD38,JUP,TWF1,MYL9,EHD3,ANXA1,LPAR6,RGS18</t>
  </si>
  <si>
    <t>3586,4923,11343</t>
  </si>
  <si>
    <t>IL10,NTSR1,MGLL</t>
  </si>
  <si>
    <t>GO:0051931</t>
  </si>
  <si>
    <t>regulation of sensory perception</t>
  </si>
  <si>
    <t>GO:0044057</t>
  </si>
  <si>
    <t>regulation of system process</t>
  </si>
  <si>
    <t>9/583</t>
  </si>
  <si>
    <t>133,952,3586,3728,4923,5756,10398,11343,30845</t>
  </si>
  <si>
    <t>ADM,CD38,IL10,JUP,NTSR1,TWF1,MYL9,MGLL,EHD3</t>
  </si>
  <si>
    <t>R-HSA-416476</t>
  </si>
  <si>
    <t>G alpha (q) signalling events</t>
  </si>
  <si>
    <t>5/216</t>
  </si>
  <si>
    <t>301,4923,10161,11343,64407</t>
  </si>
  <si>
    <t>ANXA1,NTSR1,LPAR6,MGLL,RGS18</t>
  </si>
  <si>
    <t>GO:0007276</t>
  </si>
  <si>
    <t>gamete generation</t>
  </si>
  <si>
    <t>12/739</t>
  </si>
  <si>
    <t>1869,4603,5347,6753,7153,7257,8287,8653,10388,23762,54851,147700</t>
  </si>
  <si>
    <t>E2F1,MYBL1,PLK1,SSTR3,TOP2A,TSNAX,USP9Y,DDX3Y,SYCP2,OSBP2,ANKRD49,KLC3</t>
  </si>
  <si>
    <t>GO:0048232</t>
  </si>
  <si>
    <t>male gamete generation</t>
  </si>
  <si>
    <t>9/602</t>
  </si>
  <si>
    <t>1869,4603,6753,7257,8287,10388,23762,54851,147700</t>
  </si>
  <si>
    <t>E2F1,MYBL1,SSTR3,TSNAX,USP9Y,SYCP2,OSBP2,ANKRD49,KLC3</t>
  </si>
  <si>
    <t>GO:0008643</t>
  </si>
  <si>
    <t>carbohydrate transport</t>
  </si>
  <si>
    <t>366,7429,10559,89872</t>
  </si>
  <si>
    <t>AQP9,VIL1,SLC35A1,AQP10</t>
  </si>
  <si>
    <t>R-HSA-163125</t>
  </si>
  <si>
    <t>Post-translational modification: synthesis of GPI-anchored proteins</t>
  </si>
  <si>
    <t>4061,5277,137797,266727</t>
  </si>
  <si>
    <t>LY6E,PIGA,LYPD2,MDGA1</t>
  </si>
  <si>
    <t>hsa05168</t>
  </si>
  <si>
    <t>Herpes simplex virus 1 infection</t>
  </si>
  <si>
    <t>9/495</t>
  </si>
  <si>
    <t>4938,4940,7562,7644,10308,55769,57786,91664,170960</t>
  </si>
  <si>
    <t>OAS1,OAS3,ZNF708,ZNF91,ZNF267,ZNF83,RBAK,ZNF845,ZNF721</t>
  </si>
  <si>
    <t>GO:1901992</t>
  </si>
  <si>
    <t>positive regulation of mitotic cell cycle phase transition</t>
  </si>
  <si>
    <t>4/101</t>
  </si>
  <si>
    <t>301,6241,11065,81620</t>
  </si>
  <si>
    <t>ANXA1,RRM2,UBE2C,CDT1</t>
  </si>
  <si>
    <t>GO:1901989</t>
  </si>
  <si>
    <t>positive regulation of cell cycle phase transition</t>
  </si>
  <si>
    <t>4/124</t>
  </si>
  <si>
    <t>GO:0045931</t>
  </si>
  <si>
    <t>positive regulation of mitotic cell cycle</t>
  </si>
  <si>
    <t>4/129</t>
  </si>
  <si>
    <t>51/654</t>
  </si>
  <si>
    <t>383,671,916,920,921,923,933,959,972,1236,1803,2064,2625,2852,3108,3109,3113,3115,3117,3119,3122,3123,3507,3718,3902,3932,4317,5573,5588,6655,6932,7535,7704,8530,8660,8876,8993,9572,9840,9867,11326,28639,30009,50943,51176,51293,55423,64092,84433,126259,338339,960,2529,10725,4651,10211,3373,6093,9289,9806,10562,342184,1545,4659,5291,5728,109,706,1019,1871,3554,3560,3845,4049,4214,7046,7850,9586,2208,2322,3590,919,973,974,3384,3695,3835,4734,5335,6280,7328,10225,10802,11275,23547,51466,84078,84085,114876,146330,255488,306,4063,5551,5730,5873,6097,6556,8320,10417,57089,317,9636,643,55825,214,3480,5922,8826,10981,28669,29802,528,3434</t>
  </si>
  <si>
    <t>ARG1,BPI,CD3E,CD4,CD5,CD6,CD22,CD40LG,CD74,CCR7,DPP4,ERBB2,GATA3,GPER1,HLA-DMA,HLA-DMB,HLA-DPA1,HLA-DPB1,HLA-DQA1,HLA-DQB1,HLA-DRA,HLA-DRB1,IGHM,JAK3,LAG3,LCK,MMP8,PRKAR1A,PRKCQ,SOS2,TCF7,ZAP70,ZBTB16,CST7,IRS2,VNN1,PGLYRP1,NR1D1,TESPA1,PJA2,VSIG4,TRBC1,TBX21,FOXP3,LEF1,CD320,SIRPG,SAMSN1,CARD11,TMIGD2,CLEC4D,CD44,FUT7,NFAT5,MYO10,FLOT1,HYAL1,ROCK1,ADGRG1,SPOCK2,OLFM4,FMN1,CYP1B1,PPP1R12A,PIK3CB,PTEN,ADCY3,TSPO,CDK4,E2F3,IL1R1,IL2RB,KRAS,LTA,MAP3K1,TGFBR1,IL1R2,CREB5,FCER2,FLT3,IL11RA,CD247,CD79A,CD79B,ICAM2,ITGB7,KIF22,NEDD4,PLCG1,S100A9,UBE2H,CD96,SEC24A,KLHL2,LILRA4,EVL,KBTBD7,FBXO30,OSBPL1A,FBXL16,RNF144B,ANXA3,LY9,PRF1,PTGDS,RAB27A,RORC,SLC11A1,EOMES,SPON2,ENTPD7,APAF1,ISG15,CXCR5,PECR,ALCAM,IGF1R,RASA2,IQGAP1,RAB32,TRAV14DV4,VPREB3,ATP6V1C1,IFIT1</t>
  </si>
  <si>
    <t>383,671,916,920,921,923,933,959,972,1236,1803,2064,2625,2852,3108,3109,3113,3115,3117,3119,3122,3123,3507,3718,3902,3932,4317,5573,5588,6655,6932,7535,7704,8530,8660,8876,8993,9572,9840,9867,11326,28639,30009,50943,51176,51293,55423,64092,84433,126259,338339</t>
  </si>
  <si>
    <t>ARG1,BPI,CD3E,CD4,CD5,CD6,CD22,CD40LG,CD74,CCR7,DPP4,ERBB2,GATA3,GPER1,HLA-DMA,HLA-DMB,HLA-DPA1,HLA-DPB1,HLA-DQA1,HLA-DQB1,HLA-DRA,HLA-DRB1,IGHM,JAK3,LAG3,LCK,MMP8,PRKAR1A,PRKCQ,SOS2,TCF7,ZAP70,ZBTB16,CST7,IRS2,VNN1,PGLYRP1,NR1D1,TESPA1,PJA2,VSIG4,TRBC1,TBX21,FOXP3,LEF1,CD320,SIRPG,SAMSN1,CARD11,TMIGD2,CLEC4D</t>
  </si>
  <si>
    <t>GO:1903037</t>
  </si>
  <si>
    <t>regulation of leukocyte cell-cell adhesion</t>
  </si>
  <si>
    <t>38/364</t>
  </si>
  <si>
    <t>383,916,920,921,923,959,960,972,1236,1803,2064,2529,2625,3108,3109,3113,3115,3117,3119,3122,3123,3718,3902,3932,5573,5588,7535,7704,8876,9840,10725,11326,30009,50943,51176,55423,84433,126259</t>
  </si>
  <si>
    <t>ARG1,CD3E,CD4,CD5,CD6,CD40LG,CD44,CD74,CCR7,DPP4,ERBB2,FUT7,GATA3,HLA-DMA,HLA-DMB,HLA-DPA1,HLA-DPB1,HLA-DQA1,HLA-DQB1,HLA-DRA,HLA-DRB1,JAK3,LAG3,LCK,PRKAR1A,PRKCQ,ZAP70,ZBTB16,VNN1,TESPA1,NFAT5,VSIG4,TBX21,FOXP3,LEF1,SIRPG,CARD11,TMIGD2</t>
  </si>
  <si>
    <t>51/709</t>
  </si>
  <si>
    <t>GO:0050863</t>
  </si>
  <si>
    <t>regulation of T cell activation</t>
  </si>
  <si>
    <t>37/364</t>
  </si>
  <si>
    <t>383,916,920,921,923,959,972,1236,1803,2064,2625,3108,3109,3113,3115,3117,3119,3122,3123,3718,3902,3932,5573,5588,6655,6932,7535,7704,8876,9840,11326,30009,50943,51176,55423,84433,126259</t>
  </si>
  <si>
    <t>ARG1,CD3E,CD4,CD5,CD6,CD40LG,CD74,CCR7,DPP4,ERBB2,GATA3,HLA-DMA,HLA-DMB,HLA-DPA1,HLA-DPB1,HLA-DQA1,HLA-DQB1,HLA-DRA,HLA-DRB1,JAK3,LAG3,LCK,PRKAR1A,PRKCQ,SOS2,TCF7,ZAP70,ZBTB16,VNN1,TESPA1,VSIG4,TBX21,FOXP3,LEF1,SIRPG,CARD11,TMIGD2</t>
  </si>
  <si>
    <t>GO:1903039</t>
  </si>
  <si>
    <t>positive regulation of leukocyte cell-cell adhesion</t>
  </si>
  <si>
    <t>32/265</t>
  </si>
  <si>
    <t>916,920,921,923,959,960,972,1236,1803,2529,2625,3108,3109,3113,3115,3117,3119,3122,3123,3718,3932,5588,7535,7704,8876,9840,10725,50943,51176,55423,84433,126259</t>
  </si>
  <si>
    <t>CD3E,CD4,CD5,CD6,CD40LG,CD44,CD74,CCR7,DPP4,FUT7,GATA3,HLA-DMA,HLA-DMB,HLA-DPA1,HLA-DPB1,HLA-DQA1,HLA-DQB1,HLA-DRA,HLA-DRB1,JAK3,LCK,PRKCQ,ZAP70,ZBTB16,VNN1,TESPA1,NFAT5,FOXP3,LEF1,SIRPG,CARD11,TMIGD2</t>
  </si>
  <si>
    <t>GO:0022409</t>
  </si>
  <si>
    <t>positive regulation of cell-cell adhesion</t>
  </si>
  <si>
    <t>34/312</t>
  </si>
  <si>
    <t>916,920,921,923,959,960,972,1236,1803,2529,2625,3108,3109,3113,3115,3117,3119,3122,3123,3718,3932,4651,5588,7535,7704,8876,9840,10211,10725,50943,51176,55423,84433,126259</t>
  </si>
  <si>
    <t>CD3E,CD4,CD5,CD6,CD40LG,CD44,CD74,CCR7,DPP4,FUT7,GATA3,HLA-DMA,HLA-DMB,HLA-DPA1,HLA-DPB1,HLA-DQA1,HLA-DQB1,HLA-DRA,HLA-DRB1,JAK3,LCK,MYO10,PRKCQ,ZAP70,ZBTB16,VNN1,TESPA1,FLOT1,NFAT5,FOXP3,LEF1,SIRPG,CARD11,TMIGD2</t>
  </si>
  <si>
    <t>GO:0045785</t>
  </si>
  <si>
    <t>positive regulation of cell adhesion</t>
  </si>
  <si>
    <t>41/471</t>
  </si>
  <si>
    <t>916,920,921,923,959,960,972,1236,1803,2064,2529,2625,3108,3109,3113,3115,3117,3119,3122,3123,3373,3718,3932,4651,5588,6093,7535,7704,8876,9289,9806,9840,10211,10562,10725,50943,51176,55423,84433,126259,342184</t>
  </si>
  <si>
    <t>CD3E,CD4,CD5,CD6,CD40LG,CD44,CD74,CCR7,DPP4,ERBB2,FUT7,GATA3,HLA-DMA,HLA-DMB,HLA-DPA1,HLA-DPB1,HLA-DQA1,HLA-DQB1,HLA-DRA,HLA-DRB1,HYAL1,JAK3,LCK,MYO10,PRKCQ,ROCK1,ZAP70,ZBTB16,VNN1,ADGRG1,SPOCK2,TESPA1,FLOT1,OLFM4,NFAT5,FOXP3,LEF1,SIRPG,CARD11,TMIGD2,FMN1</t>
  </si>
  <si>
    <t>44/557</t>
  </si>
  <si>
    <t>383,916,920,921,923,933,959,972,1236,1803,2064,2625,3108,3109,3113,3115,3117,3119,3122,3123,3507,3718,3902,3932,5573,5588,6655,6932,7535,7704,8660,8876,8993,9840,11326,28639,30009,50943,51176,51293,55423,64092,84433,126259</t>
  </si>
  <si>
    <t>ARG1,CD3E,CD4,CD5,CD6,CD22,CD40LG,CD74,CCR7,DPP4,ERBB2,GATA3,HLA-DMA,HLA-DMB,HLA-DPA1,HLA-DPB1,HLA-DQA1,HLA-DQB1,HLA-DRA,HLA-DRB1,IGHM,JAK3,LAG3,LCK,PRKAR1A,PRKCQ,SOS2,TCF7,ZAP70,ZBTB16,IRS2,VNN1,PGLYRP1,TESPA1,VSIG4,TRBC1,TBX21,FOXP3,LEF1,CD320,SIRPG,SAMSN1,CARD11,TMIGD2</t>
  </si>
  <si>
    <t>GO:0022407</t>
  </si>
  <si>
    <t>regulation of cell-cell adhesion</t>
  </si>
  <si>
    <t>40/477</t>
  </si>
  <si>
    <t>383,916,920,921,923,959,960,972,1236,1803,2064,2529,2625,3108,3109,3113,3115,3117,3119,3122,3123,3718,3902,3932,4651,5573,5588,7535,7704,8876,9840,10211,10725,11326,30009,50943,51176,55423,84433,126259</t>
  </si>
  <si>
    <t>ARG1,CD3E,CD4,CD5,CD6,CD40LG,CD44,CD74,CCR7,DPP4,ERBB2,FUT7,GATA3,HLA-DMA,HLA-DMB,HLA-DPA1,HLA-DPB1,HLA-DQA1,HLA-DQB1,HLA-DRA,HLA-DRB1,JAK3,LAG3,LCK,MYO10,PRKAR1A,PRKCQ,ZAP70,ZBTB16,VNN1,TESPA1,FLOT1,NFAT5,VSIG4,TBX21,FOXP3,LEF1,SIRPG,CARD11,TMIGD2</t>
  </si>
  <si>
    <t>GO:0050870</t>
  </si>
  <si>
    <t>positive regulation of T cell activation</t>
  </si>
  <si>
    <t>29/243</t>
  </si>
  <si>
    <t>916,920,921,923,959,972,1236,1803,2625,3108,3109,3113,3115,3117,3119,3122,3123,3718,3932,5588,7535,7704,8876,9840,50943,51176,55423,84433,126259</t>
  </si>
  <si>
    <t>CD3E,CD4,CD5,CD6,CD40LG,CD74,CCR7,DPP4,GATA3,HLA-DMA,HLA-DMB,HLA-DPA1,HLA-DPB1,HLA-DQA1,HLA-DQB1,HLA-DRA,HLA-DRB1,JAK3,LCK,PRKCQ,ZAP70,ZBTB16,VNN1,TESPA1,FOXP3,LEF1,SIRPG,CARD11,TMIGD2</t>
  </si>
  <si>
    <t>GO:0030155</t>
  </si>
  <si>
    <t>regulation of cell adhesion</t>
  </si>
  <si>
    <t>50/786</t>
  </si>
  <si>
    <t>383,916,920,921,923,959,960,972,1236,1545,1803,2064,2529,2625,3108,3109,3113,3115,3117,3119,3122,3123,3373,3718,3902,3932,4651,4659,5291,5573,5588,5728,6093,7535,7704,8876,9289,9806,9840,10211,10562,10725,11326,30009,50943,51176,55423,84433,126259,342184</t>
  </si>
  <si>
    <t>ARG1,CD3E,CD4,CD5,CD6,CD40LG,CD44,CD74,CCR7,CYP1B1,DPP4,ERBB2,FUT7,GATA3,HLA-DMA,HLA-DMB,HLA-DPA1,HLA-DPB1,HLA-DQA1,HLA-DQB1,HLA-DRA,HLA-DRB1,HYAL1,JAK3,LAG3,LCK,MYO10,PPP1R12A,PIK3CB,PRKAR1A,PRKCQ,PTEN,ROCK1,ZAP70,ZBTB16,VNN1,ADGRG1,SPOCK2,TESPA1,FLOT1,OLFM4,NFAT5,VSIG4,TBX21,FOXP3,LEF1,SIRPG,CARD11,TMIGD2,FMN1</t>
  </si>
  <si>
    <t>34/391</t>
  </si>
  <si>
    <t>916,920,921,923,959,972,1236,1803,2625,3108,3109,3113,3115,3117,3119,3122,3123,3507,3718,3932,5588,7535,7704,8660,8876,9840,28639,30009,50943,51176,51293,55423,84433,126259</t>
  </si>
  <si>
    <t>CD3E,CD4,CD5,CD6,CD40LG,CD74,CCR7,DPP4,GATA3,HLA-DMA,HLA-DMB,HLA-DPA1,HLA-DPB1,HLA-DQA1,HLA-DQB1,HLA-DRA,HLA-DRB1,IGHM,JAK3,LCK,PRKCQ,ZAP70,ZBTB16,IRS2,VNN1,TESPA1,TRBC1,TBX21,FOXP3,LEF1,CD320,SIRPG,CARD11,TMIGD2</t>
  </si>
  <si>
    <t>36/441</t>
  </si>
  <si>
    <t>916,920,921,923,959,972,1236,1803,2625,3108,3109,3113,3115,3117,3119,3122,3123,3507,3718,3932,4317,5588,7535,7704,8660,8876,9840,28639,30009,50943,51176,51293,55423,84433,126259,338339</t>
  </si>
  <si>
    <t>CD3E,CD4,CD5,CD6,CD40LG,CD74,CCR7,DPP4,GATA3,HLA-DMA,HLA-DMB,HLA-DPA1,HLA-DPB1,HLA-DQA1,HLA-DQB1,HLA-DRA,HLA-DRB1,IGHM,JAK3,LCK,MMP8,PRKCQ,ZAP70,ZBTB16,IRS2,VNN1,TESPA1,TRBC1,TBX21,FOXP3,LEF1,CD320,SIRPG,CARD11,TMIGD2,CLEC4D</t>
  </si>
  <si>
    <t>26/222</t>
  </si>
  <si>
    <t>109,706,916,920,1019,1871,3108,3109,3113,3115,3117,3119,3122,3123,3554,3560,3718,3845,3932,4049,4214,5291,5728,7046,7850,9586</t>
  </si>
  <si>
    <t>ADCY3,TSPO,CD3E,CD4,CDK4,E2F3,HLA-DMA,HLA-DMB,HLA-DPA1,HLA-DPB1,HLA-DQA1,HLA-DQB1,HLA-DRA,HLA-DRB1,IL1R1,IL2RB,JAK3,KRAS,LCK,LTA,MAP3K1,PIK3CB,PTEN,TGFBR1,IL1R2,CREB5</t>
  </si>
  <si>
    <t>36/458</t>
  </si>
  <si>
    <t>hsa04640</t>
  </si>
  <si>
    <t>Hematopoietic cell lineage</t>
  </si>
  <si>
    <t>18/99</t>
  </si>
  <si>
    <t>916,920,921,933,960,2208,2322,3108,3109,3113,3115,3117,3119,3122,3123,3554,3590,7850</t>
  </si>
  <si>
    <t>CD3E,CD4,CD5,CD22,CD44,FCER2,FLT3,HLA-DMA,HLA-DMB,HLA-DPA1,HLA-DPB1,HLA-DQA1,HLA-DQB1,HLA-DRA,HLA-DRB1,IL1R1,IL11RA,IL1R2</t>
  </si>
  <si>
    <t>42/769</t>
  </si>
  <si>
    <t>916,919,920,933,959,972,973,974,3109,3113,3115,3117,3119,3122,3123,3384,3695,3835,3845,3902,3932,4734,5291,5335,5588,5728,6280,7328,7535,7704,9867,10225,10802,11275,23547,51466,84078,84085,84433,114876,146330,255488</t>
  </si>
  <si>
    <t>CD3E,CD247,CD4,CD22,CD40LG,CD74,CD79A,CD79B,HLA-DMB,HLA-DPA1,HLA-DPB1,HLA-DQA1,HLA-DQB1,HLA-DRA,HLA-DRB1,ICAM2,ITGB7,KIF22,KRAS,LAG3,LCK,NEDD4,PIK3CB,PLCG1,PRKCQ,PTEN,S100A9,UBE2H,ZAP70,ZBTB16,PJA2,CD96,SEC24A,KLHL2,LILRA4,EVL,KBTBD7,FBXO30,CARD11,OSBPL1A,FBXL16,RNF144B</t>
  </si>
  <si>
    <t>GO:0050670</t>
  </si>
  <si>
    <t>regulation of lymphocyte proliferation</t>
  </si>
  <si>
    <t>22/231</t>
  </si>
  <si>
    <t>383,916,923,933,959,972,2064,3109,3113,3115,3123,3718,5573,5588,6655,7535,8660,11326,50943,51293,84433,126259</t>
  </si>
  <si>
    <t>ARG1,CD3E,CD6,CD22,CD40LG,CD74,ERBB2,HLA-DMB,HLA-DPA1,HLA-DPB1,HLA-DRB1,JAK3,PRKAR1A,PRKCQ,SOS2,ZAP70,IRS2,VSIG4,FOXP3,CD320,CARD11,TMIGD2</t>
  </si>
  <si>
    <t>GO:0032944</t>
  </si>
  <si>
    <t>regulation of mononuclear cell proliferation</t>
  </si>
  <si>
    <t>22/234</t>
  </si>
  <si>
    <t>GO:0002399</t>
  </si>
  <si>
    <t>MHC class II protein complex assembly</t>
  </si>
  <si>
    <t>8/16</t>
  </si>
  <si>
    <t>3108,3109,3113,3115,3117,3119,3122,3123</t>
  </si>
  <si>
    <t>HLA-DMA,HLA-DMB,HLA-DPA1,HLA-DPB1,HLA-DQA1,HLA-DQB1,HLA-DRA,HLA-DRB1</t>
  </si>
  <si>
    <t>GO:0002503</t>
  </si>
  <si>
    <t>peptide antigen assembly with MHC class II protein complex</t>
  </si>
  <si>
    <t>GO:0002252</t>
  </si>
  <si>
    <t>immune effector process</t>
  </si>
  <si>
    <t>29/434</t>
  </si>
  <si>
    <t>306,959,972,2529,2625,3108,3109,3113,3115,3117,3119,3122,3123,3507,4063,5551,5730,5873,6097,6556,8320,10417,11326,28639,30009,50943,51176,57089,338339</t>
  </si>
  <si>
    <t>ANXA3,CD40LG,CD74,FUT7,GATA3,HLA-DMA,HLA-DMB,HLA-DPA1,HLA-DPB1,HLA-DQA1,HLA-DQB1,HLA-DRA,HLA-DRB1,IGHM,LY9,PRF1,PTGDS,RAB27A,RORC,SLC11A1,EOMES,SPON2,VSIG4,TRBC1,TBX21,FOXP3,LEF1,ENTPD7,CLEC4D</t>
  </si>
  <si>
    <t>GO:0070663</t>
  </si>
  <si>
    <t>regulation of leukocyte proliferation</t>
  </si>
  <si>
    <t>22/255</t>
  </si>
  <si>
    <t>hsa05330</t>
  </si>
  <si>
    <t>Allograft rejection</t>
  </si>
  <si>
    <t>10/38</t>
  </si>
  <si>
    <t>959,3108,3109,3113,3115,3117,3119,3122,3123,5551</t>
  </si>
  <si>
    <t>CD40LG,HLA-DMA,HLA-DMB,HLA-DPA1,HLA-DPB1,HLA-DQA1,HLA-DQB1,HLA-DRA,HLA-DRB1,PRF1</t>
  </si>
  <si>
    <t>21/240</t>
  </si>
  <si>
    <t>959,972,2625,3108,3109,3113,3115,3117,3119,3122,3123,3507,4063,5551,5873,6097,28639,30009,50943,51176,57089</t>
  </si>
  <si>
    <t>CD40LG,CD74,GATA3,HLA-DMA,HLA-DMB,HLA-DPA1,HLA-DPB1,HLA-DQA1,HLA-DQB1,HLA-DRA,HLA-DRB1,IGHM,LY9,PRF1,RAB27A,RORC,TRBC1,TBX21,FOXP3,LEF1,ENTPD7</t>
  </si>
  <si>
    <t>GO:0002396</t>
  </si>
  <si>
    <t>MHC protein complex assembly</t>
  </si>
  <si>
    <t>8/20</t>
  </si>
  <si>
    <t>GO:0002501</t>
  </si>
  <si>
    <t>peptide antigen assembly with MHC protein complex</t>
  </si>
  <si>
    <t>hsa05321</t>
  </si>
  <si>
    <t>Inflammatory bowel disease</t>
  </si>
  <si>
    <t>12/65</t>
  </si>
  <si>
    <t>2625,3108,3109,3113,3115,3117,3119,3122,3123,6097,30009,50943</t>
  </si>
  <si>
    <t>GATA3,HLA-DMA,HLA-DMB,HLA-DPA1,HLA-DPB1,HLA-DQA1,HLA-DQB1,HLA-DRA,HLA-DRB1,RORC,TBX21,FOXP3</t>
  </si>
  <si>
    <t>GO:0042129</t>
  </si>
  <si>
    <t>regulation of T cell proliferation</t>
  </si>
  <si>
    <t>18/175</t>
  </si>
  <si>
    <t>383,916,923,959,2064,3109,3113,3115,3123,3718,5573,5588,6655,7535,11326,50943,84433,126259</t>
  </si>
  <si>
    <t>ARG1,CD3E,CD6,CD40LG,ERBB2,HLA-DMB,HLA-DPA1,HLA-DPB1,HLA-DRB1,JAK3,PRKAR1A,PRKCQ,SOS2,ZAP70,VSIG4,FOXP3,CARD11,TMIGD2</t>
  </si>
  <si>
    <t>GO:0019886</t>
  </si>
  <si>
    <t>antigen processing and presentation of exogenous peptide antigen via MHC class II</t>
  </si>
  <si>
    <t>9/30</t>
  </si>
  <si>
    <t>972,3108,3109,3113,3115,3117,3119,3122,3123</t>
  </si>
  <si>
    <t>CD74,HLA-DMA,HLA-DMB,HLA-DPA1,HLA-DPB1,HLA-DQA1,HLA-DQB1,HLA-DRA,HLA-DRB1</t>
  </si>
  <si>
    <t>19/202</t>
  </si>
  <si>
    <t>317,916,919,960,1019,1871,2208,3108,3109,3113,3115,3117,3119,3122,3123,3718,4734,5291,9636</t>
  </si>
  <si>
    <t>APAF1,CD3E,CD247,CD44,CDK4,E2F3,FCER2,HLA-DMA,HLA-DMB,HLA-DPA1,HLA-DPB1,HLA-DQA1,HLA-DQB1,HLA-DRA,HLA-DRB1,JAK3,NEDD4,PIK3CB,ISG15</t>
  </si>
  <si>
    <t>hsa05310</t>
  </si>
  <si>
    <t>Asthma</t>
  </si>
  <si>
    <t>9/31</t>
  </si>
  <si>
    <t>959,3108,3109,3113,3115,3117,3119,3122,3123</t>
  </si>
  <si>
    <t>CD40LG,HLA-DMA,HLA-DMB,HLA-DPA1,HLA-DPB1,HLA-DQA1,HLA-DQB1,HLA-DRA,HLA-DRB1</t>
  </si>
  <si>
    <t>hsa04940</t>
  </si>
  <si>
    <t>Type I diabetes mellitus</t>
  </si>
  <si>
    <t>10/43</t>
  </si>
  <si>
    <t>3108,3109,3113,3115,3117,3119,3122,3123,4049,5551</t>
  </si>
  <si>
    <t>HLA-DMA,HLA-DMB,HLA-DPA1,HLA-DPB1,HLA-DQA1,HLA-DQB1,HLA-DRA,HLA-DRB1,LTA,PRF1</t>
  </si>
  <si>
    <t>GO:0002495</t>
  </si>
  <si>
    <t>antigen processing and presentation of peptide antigen via MHC class II</t>
  </si>
  <si>
    <t>9/32</t>
  </si>
  <si>
    <t>GO:0002504</t>
  </si>
  <si>
    <t>antigen processing and presentation of peptide or polysaccharide antigen via MHC class II</t>
  </si>
  <si>
    <t>9/33</t>
  </si>
  <si>
    <t>WP2328</t>
  </si>
  <si>
    <t>13/89</t>
  </si>
  <si>
    <t>643,959,3108,3109,3113,3115,3117,3119,3122,3123,5551,50943,55825</t>
  </si>
  <si>
    <t>CXCR5,CD40LG,HLA-DMA,HLA-DMB,HLA-DPA1,HLA-DPB1,HLA-DQA1,HLA-DQB1,HLA-DRA,HLA-DRB1,PRF1,FOXP3,PECR</t>
  </si>
  <si>
    <t>hsa04672</t>
  </si>
  <si>
    <t>Intestinal immune network for IgA production</t>
  </si>
  <si>
    <t>10/49</t>
  </si>
  <si>
    <t>959,3108,3109,3113,3115,3117,3119,3122,3123,3695</t>
  </si>
  <si>
    <t>CD40LG,HLA-DMA,HLA-DMB,HLA-DPA1,HLA-DPB1,HLA-DQA1,HLA-DQB1,HLA-DRA,HLA-DRB1,ITGB7</t>
  </si>
  <si>
    <t>GO:0002478</t>
  </si>
  <si>
    <t>antigen processing and presentation of exogenous peptide antigen</t>
  </si>
  <si>
    <t>9/38</t>
  </si>
  <si>
    <t>GO:0050671</t>
  </si>
  <si>
    <t>positive regulation of lymphocyte proliferation</t>
  </si>
  <si>
    <t>15/142</t>
  </si>
  <si>
    <t>916,923,959,972,3109,3113,3115,3718,5588,7535,8660,50943,51293,84433,126259</t>
  </si>
  <si>
    <t>CD3E,CD6,CD40LG,CD74,HLA-DMB,HLA-DPA1,HLA-DPB1,JAK3,PRKCQ,ZAP70,IRS2,FOXP3,CD320,CARD11,TMIGD2</t>
  </si>
  <si>
    <t>hsa05320</t>
  </si>
  <si>
    <t>Autoimmune thyroid disease</t>
  </si>
  <si>
    <t>10/53</t>
  </si>
  <si>
    <t>GO:0032946</t>
  </si>
  <si>
    <t>positive regulation of mononuclear cell proliferation</t>
  </si>
  <si>
    <t>15/144</t>
  </si>
  <si>
    <t>GO:0002381</t>
  </si>
  <si>
    <t>immunoglobulin production involved in immunoglobulin-mediated immune response</t>
  </si>
  <si>
    <t>9/42</t>
  </si>
  <si>
    <t>hsa05332</t>
  </si>
  <si>
    <t>Graft-versus-host disease</t>
  </si>
  <si>
    <t>3108,3109,3113,3115,3117,3119,3122,3123,5551</t>
  </si>
  <si>
    <t>HLA-DMA,HLA-DMB,HLA-DPA1,HLA-DPB1,HLA-DQA1,HLA-DQB1,HLA-DRA,HLA-DRB1,PRF1</t>
  </si>
  <si>
    <t>hsa04514</t>
  </si>
  <si>
    <t>Cell adhesion molecules</t>
  </si>
  <si>
    <t>15/149</t>
  </si>
  <si>
    <t>214,920,923,933,959,3108,3109,3113,3115,3117,3119,3122,3123,3384,3695</t>
  </si>
  <si>
    <t>ALCAM,CD4,CD6,CD22,CD40LG,HLA-DMA,HLA-DMB,HLA-DPA1,HLA-DPB1,HLA-DQA1,HLA-DQB1,HLA-DRA,HLA-DRB1,ICAM2,ITGB7</t>
  </si>
  <si>
    <t>WP4217</t>
  </si>
  <si>
    <t>Ebola virus infection in host</t>
  </si>
  <si>
    <t>14/131</t>
  </si>
  <si>
    <t>3108,3109,3113,3115,3117,3119,3122,3123,3384,3480,4734,5291,5922,8826</t>
  </si>
  <si>
    <t>HLA-DMA,HLA-DMB,HLA-DPA1,HLA-DPB1,HLA-DQA1,HLA-DQB1,HLA-DRA,HLA-DRB1,ICAM2,IGF1R,NEDD4,PIK3CB,RASA2,IQGAP1</t>
  </si>
  <si>
    <t>GO:0019882</t>
  </si>
  <si>
    <t>antigen processing and presentation</t>
  </si>
  <si>
    <t>12/93</t>
  </si>
  <si>
    <t>972,3108,3109,3113,3115,3117,3119,3122,3123,5873,6556,10981</t>
  </si>
  <si>
    <t>CD74,HLA-DMA,HLA-DMB,HLA-DPA1,HLA-DPB1,HLA-DQA1,HLA-DQB1,HLA-DRA,HLA-DRB1,RAB27A,SLC11A1,RAB32</t>
  </si>
  <si>
    <t>GO:0048002</t>
  </si>
  <si>
    <t>antigen processing and presentation of peptide antigen</t>
  </si>
  <si>
    <t>10/60</t>
  </si>
  <si>
    <t>972,3108,3109,3113,3115,3117,3119,3122,3123,6556</t>
  </si>
  <si>
    <t>CD74,HLA-DMA,HLA-DMB,HLA-DPA1,HLA-DPB1,HLA-DQA1,HLA-DQB1,HLA-DRA,HLA-DRB1,SLC11A1</t>
  </si>
  <si>
    <t>hsa05416</t>
  </si>
  <si>
    <t>Viral myocarditis</t>
  </si>
  <si>
    <t>GO:0070665</t>
  </si>
  <si>
    <t>positive regulation of leukocyte proliferation</t>
  </si>
  <si>
    <t>15/159</t>
  </si>
  <si>
    <t>GO:0019884</t>
  </si>
  <si>
    <t>antigen processing and presentation of exogenous antigen</t>
  </si>
  <si>
    <t>9/47</t>
  </si>
  <si>
    <t>GO:0042102</t>
  </si>
  <si>
    <t>positive regulation of T cell proliferation</t>
  </si>
  <si>
    <t>12/104</t>
  </si>
  <si>
    <t>916,923,959,3109,3113,3115,3718,5588,7535,50943,84433,126259</t>
  </si>
  <si>
    <t>CD3E,CD6,CD40LG,HLA-DMB,HLA-DPA1,HLA-DPB1,JAK3,PRKCQ,ZAP70,FOXP3,CARD11,TMIGD2</t>
  </si>
  <si>
    <t>GO:0002443</t>
  </si>
  <si>
    <t>leukocyte mediated immunity</t>
  </si>
  <si>
    <t>19/276</t>
  </si>
  <si>
    <t>306,959,972,2625,3108,3109,3113,3115,3117,3119,3122,3123,3507,5551,5730,5873,10417,28639,50943</t>
  </si>
  <si>
    <t>ANXA3,CD40LG,CD74,GATA3,HLA-DMA,HLA-DMB,HLA-DPA1,HLA-DPB1,HLA-DQA1,HLA-DQB1,HLA-DRA,HLA-DRB1,IGHM,PRF1,PTGDS,RAB27A,SPON2,TRBC1,FOXP3</t>
  </si>
  <si>
    <t>hsa04612</t>
  </si>
  <si>
    <t>Antigen processing and presentation</t>
  </si>
  <si>
    <t>10/78</t>
  </si>
  <si>
    <t>920,972,3108,3109,3113,3115,3117,3119,3122,3123</t>
  </si>
  <si>
    <t>CD4,CD74,HLA-DMA,HLA-DMB,HLA-DPA1,HLA-DPB1,HLA-DQA1,HLA-DQB1,HLA-DRA,HLA-DRB1</t>
  </si>
  <si>
    <t>R-HSA-2132295</t>
  </si>
  <si>
    <t>MHC class II antigen presentation</t>
  </si>
  <si>
    <t>12/123</t>
  </si>
  <si>
    <t>972,3109,3113,3115,3117,3119,3122,3123,3835,3902,10802,114876</t>
  </si>
  <si>
    <t>CD74,HLA-DMB,HLA-DPA1,HLA-DPB1,HLA-DQA1,HLA-DQB1,HLA-DRA,HLA-DRB1,KIF22,LAG3,SEC24A,OSBPL1A</t>
  </si>
  <si>
    <t>16/231</t>
  </si>
  <si>
    <t>959,972,2625,3108,3109,3113,3115,3117,3119,3122,3123,3507,5551,5873,28639,50943</t>
  </si>
  <si>
    <t>CD40LG,CD74,GATA3,HLA-DMA,HLA-DMB,HLA-DPA1,HLA-DPB1,HLA-DQA1,HLA-DQB1,HLA-DRA,HLA-DRB1,IGHM,PRF1,RAB27A,TRBC1,FOXP3</t>
  </si>
  <si>
    <t>12/154</t>
  </si>
  <si>
    <t>959,3108,3109,3113,3115,3117,3119,3122,3123,28669,29802,126259</t>
  </si>
  <si>
    <t>CD40LG,HLA-DMA,HLA-DMB,HLA-DPA1,HLA-DPB1,HLA-DQA1,HLA-DQB1,HLA-DRA,HLA-DRB1,TRAV14DV4,VPREB3,TMIGD2</t>
  </si>
  <si>
    <t>12/157</t>
  </si>
  <si>
    <t>hsa05323</t>
  </si>
  <si>
    <t>Rheumatoid arthritis</t>
  </si>
  <si>
    <t>528,3108,3109,3113,3115,3117,3119,3122,3123</t>
  </si>
  <si>
    <t>ATP6V1C1,HLA-DMA,HLA-DMB,HLA-DPA1,HLA-DPB1,HLA-DQA1,HLA-DQB1,HLA-DRA,HLA-DRB1</t>
  </si>
  <si>
    <t>12/173</t>
  </si>
  <si>
    <t>959,972,3108,3109,3113,3115,3117,3119,3122,3123,3507,28639</t>
  </si>
  <si>
    <t>CD40LG,CD74,HLA-DMA,HLA-DMB,HLA-DPA1,HLA-DPB1,HLA-DQA1,HLA-DQB1,HLA-DRA,HLA-DRB1,IGHM,TRBC1</t>
  </si>
  <si>
    <t>12/177</t>
  </si>
  <si>
    <t>hsa05140</t>
  </si>
  <si>
    <t>Leishmaniasis</t>
  </si>
  <si>
    <t>8/77</t>
  </si>
  <si>
    <t>hsa05145</t>
  </si>
  <si>
    <t>Toxoplasmosis</t>
  </si>
  <si>
    <t>9/112</t>
  </si>
  <si>
    <t>hsa05164</t>
  </si>
  <si>
    <t>Influenza A</t>
  </si>
  <si>
    <t>11/171</t>
  </si>
  <si>
    <t>317,1019,3108,3109,3113,3115,3117,3119,3122,3123,5291</t>
  </si>
  <si>
    <t>APAF1,CDK4,HLA-DMA,HLA-DMB,HLA-DPA1,HLA-DPB1,HLA-DQA1,HLA-DQB1,HLA-DRA,HLA-DRB1,PIK3CB</t>
  </si>
  <si>
    <t>hsa05150</t>
  </si>
  <si>
    <t>Staphylococcus aureus infection</t>
  </si>
  <si>
    <t>8/96</t>
  </si>
  <si>
    <t>9/136</t>
  </si>
  <si>
    <t>R-HSA-913531</t>
  </si>
  <si>
    <t>Interferon Signaling</t>
  </si>
  <si>
    <t>11/199</t>
  </si>
  <si>
    <t>960,3113,3115,3117,3119,3122,3123,3434,4734,5335,9636</t>
  </si>
  <si>
    <t>CD44,HLA-DPA1,HLA-DPB1,HLA-DQA1,HLA-DQB1,HLA-DRA,HLA-DRB1,IFIT1,NEDD4,PLCG1,ISG15</t>
  </si>
  <si>
    <t>R-HSA-877300</t>
  </si>
  <si>
    <t>Interferon gamma signaling</t>
  </si>
  <si>
    <t>7/91</t>
  </si>
  <si>
    <t>960,3113,3115,3117,3119,3122,3123</t>
  </si>
  <si>
    <t>CD44,HLA-DPA1,HLA-DPB1,HLA-DQA1,HLA-DQB1,HLA-DRA,HLA-DRB1</t>
  </si>
  <si>
    <t>hsa05152</t>
  </si>
  <si>
    <t>Tuberculosis</t>
  </si>
  <si>
    <t>10/180</t>
  </si>
  <si>
    <t>317,972,3108,3109,3113,3115,3117,3119,3122,3123</t>
  </si>
  <si>
    <t>APAF1,CD74,HLA-DMA,HLA-DMB,HLA-DPA1,HLA-DPB1,HLA-DQA1,HLA-DQB1,HLA-DRA,HLA-DRB1</t>
  </si>
  <si>
    <t>hsa04145</t>
  </si>
  <si>
    <t>Phagosome</t>
  </si>
  <si>
    <t>9/152</t>
  </si>
  <si>
    <t>41/417</t>
  </si>
  <si>
    <t>643,916,919,920,923,933,959,960,972,973,974,1236,1803,2322,2529,2625,3560,3718,3932,4063,5551,5873,6097,6556,6932,7535,8320,8935,9840,28639,28755,30009,50943,51176,55636,57089,64919,84433,84941,96459,338339,306,3902,5730,6283,2730,5291,7046,10672,214,383,3108,3109,3113,3115,3117,3119,3122,3123,3507,28560,28567,28568,28581,28614,28616,28637,28660,28662,28669,28671,28692,81545,3930,4049,7704,7994,28996,54502,55512,122618,204851</t>
  </si>
  <si>
    <t>CXCR5,CD3E,CD247,CD4,CD6,CD22,CD40LG,CD44,CD74,CD79A,CD79B,CCR7,DPP4,FLT3,FUT7,GATA3,IL2RB,JAK3,LCK,LY9,PRF1,RAB27A,RORC,SLC11A1,TCF7,ZAP70,EOMES,SKAP2,TESPA1,TRBC1,TRAC,TBX21,FOXP3,LEF1,CHD7,ENTPD7,BCL11B,CARD11,HSH2D,FNIP1,CLEC4D,ANXA3,LAG3,PTGDS,S100A12,GCLM,PIK3CB,TGFBR1,GNA13,ALCAM,ARG1,HLA-DMA,HLA-DMB,HLA-DPA1,HLA-DPB1,HLA-DQA1,HLA-DQB1,HLA-DRA,HLA-DRB1,IGHM,TRBV27,TRBV20-1,TRBV19,TRBV11-2,TRBV5-1,TRBV4-2,TRBD1,TRAV23DV6,TRAV21,TRAV14DV4,TRAV13-1,TRAV1-2,FBXO38,LBR,LTA,ZBTB16,KAT6A,HIPK2,RBM47,SMPD3,PLD4,HIPK1</t>
  </si>
  <si>
    <t>643,916,919,920,923,933,959,960,972,973,974,1236,1803,2322,2529,2625,3560,3718,3932,4063,5551,5873,6097,6556,6932,7535,8320,8935,9840,28639,28755,30009,50943,51176,55636,57089,64919,84433,84941,96459,338339</t>
  </si>
  <si>
    <t>CXCR5,CD3E,CD247,CD4,CD6,CD22,CD40LG,CD44,CD74,CD79A,CD79B,CCR7,DPP4,FLT3,FUT7,GATA3,IL2RB,JAK3,LCK,LY9,PRF1,RAB27A,RORC,SLC11A1,TCF7,ZAP70,EOMES,SKAP2,TESPA1,TRBC1,TRAC,TBX21,FOXP3,LEF1,CHD7,ENTPD7,BCL11B,CARD11,HSH2D,FNIP1,CLEC4D</t>
  </si>
  <si>
    <t>GO:0045321</t>
  </si>
  <si>
    <t>leukocyte activation</t>
  </si>
  <si>
    <t>45/526</t>
  </si>
  <si>
    <t>306,643,916,919,920,923,933,959,960,972,973,974,1236,1803,2322,2529,2625,3560,3718,3902,3932,4063,5551,5730,5873,6097,6283,6556,6932,7535,8320,8935,9840,28639,28755,30009,50943,51176,55636,57089,64919,84433,84941,96459,338339</t>
  </si>
  <si>
    <t>ANXA3,CXCR5,CD3E,CD247,CD4,CD6,CD22,CD40LG,CD44,CD74,CD79A,CD79B,CCR7,DPP4,FLT3,FUT7,GATA3,IL2RB,JAK3,LAG3,LCK,LY9,PRF1,PTGDS,RAB27A,RORC,S100A12,SLC11A1,TCF7,ZAP70,EOMES,SKAP2,TESPA1,TRBC1,TRAC,TBX21,FOXP3,LEF1,CHD7,ENTPD7,BCL11B,CARD11,HSH2D,FNIP1,CLEC4D</t>
  </si>
  <si>
    <t>GO:0001775</t>
  </si>
  <si>
    <t>cell activation</t>
  </si>
  <si>
    <t>49/647</t>
  </si>
  <si>
    <t>306,643,916,919,920,923,933,959,960,972,973,974,1236,1803,2322,2529,2625,2730,3560,3718,3902,3932,4063,5291,5551,5730,5873,6097,6283,6556,6932,7046,7535,8320,8935,9840,10672,28639,28755,30009,50943,51176,55636,57089,64919,84433,84941,96459,338339</t>
  </si>
  <si>
    <t>ANXA3,CXCR5,CD3E,CD247,CD4,CD6,CD22,CD40LG,CD44,CD74,CD79A,CD79B,CCR7,DPP4,FLT3,FUT7,GATA3,GCLM,IL2RB,JAK3,LAG3,LCK,LY9,PIK3CB,PRF1,PTGDS,RAB27A,RORC,S100A12,SLC11A1,TCF7,TGFBR1,ZAP70,EOMES,SKAP2,TESPA1,GNA13,TRBC1,TRAC,TBX21,FOXP3,LEF1,CHD7,ENTPD7,BCL11B,CARD11,HSH2D,FNIP1,CLEC4D</t>
  </si>
  <si>
    <t>48/629</t>
  </si>
  <si>
    <t>214,383,916,919,920,923,959,972,973,974,2625,3108,3109,3113,3115,3117,3119,3122,3123,3507,3718,3902,4063,5551,5873,6097,7535,8320,28560,28567,28568,28581,28614,28616,28637,28639,28660,28662,28669,28671,28692,28755,30009,50943,51176,57089,81545,338339</t>
  </si>
  <si>
    <t>ALCAM,ARG1,CD3E,CD247,CD4,CD6,CD40LG,CD74,CD79A,CD79B,GATA3,HLA-DMA,HLA-DMB,HLA-DPA1,HLA-DPB1,HLA-DQA1,HLA-DQB1,HLA-DRA,HLA-DRB1,IGHM,JAK3,LAG3,LY9,PRF1,RAB27A,RORC,ZAP70,EOMES,TRBV27,TRBV20-1,TRBV19,TRBV11-2,TRBV5-1,TRBV4-2,TRBD1,TRBC1,TRAV23DV6,TRAV21,TRAV14DV4,TRAV13-1,TRAV1-2,TRAC,TBX21,FOXP3,LEF1,ENTPD7,FBXO38,CLEC4D</t>
  </si>
  <si>
    <t>29/265</t>
  </si>
  <si>
    <t>916,919,920,960,972,1236,1803,2529,2625,3932,4063,5873,6097,6556,6932,7535,8320,9840,28639,28755,30009,50943,51176,55636,57089,64919,84433,84941,338339</t>
  </si>
  <si>
    <t>CD3E,CD247,CD4,CD44,CD74,CCR7,DPP4,FUT7,GATA3,LCK,LY9,RAB27A,RORC,SLC11A1,TCF7,ZAP70,EOMES,TESPA1,TRBC1,TRAC,TBX21,FOXP3,LEF1,CHD7,ENTPD7,BCL11B,CARD11,HSH2D,CLEC4D</t>
  </si>
  <si>
    <t>GO:0030098</t>
  </si>
  <si>
    <t>lymphocyte differentiation</t>
  </si>
  <si>
    <t>27/257</t>
  </si>
  <si>
    <t>916,920,959,972,973,974,1236,2322,2529,2625,3718,3932,4063,6097,6932,7535,8320,9840,30009,50943,51176,55636,57089,64919,84433,96459,338339</t>
  </si>
  <si>
    <t>CD3E,CD4,CD40LG,CD74,CD79A,CD79B,CCR7,FLT3,FUT7,GATA3,JAK3,LCK,LY9,RORC,TCF7,ZAP70,EOMES,TESPA1,TBX21,FOXP3,LEF1,CHD7,ENTPD7,BCL11B,CARD11,FNIP1,CLEC4D</t>
  </si>
  <si>
    <t>GO:0030217</t>
  </si>
  <si>
    <t>T cell differentiation</t>
  </si>
  <si>
    <t>21/153</t>
  </si>
  <si>
    <t>916,920,972,1236,2529,2625,3932,4063,6097,6932,7535,8320,9840,30009,50943,51176,55636,57089,64919,84433,338339</t>
  </si>
  <si>
    <t>CD3E,CD4,CD74,CCR7,FUT7,GATA3,LCK,LY9,RORC,TCF7,ZAP70,EOMES,TESPA1,TBX21,FOXP3,LEF1,CHD7,ENTPD7,BCL11B,CARD11,CLEC4D</t>
  </si>
  <si>
    <t>GO:1903131</t>
  </si>
  <si>
    <t>mononuclear cell differentiation</t>
  </si>
  <si>
    <t>27/295</t>
  </si>
  <si>
    <t>GO:0002521</t>
  </si>
  <si>
    <t>leukocyte differentiation</t>
  </si>
  <si>
    <t>29/358</t>
  </si>
  <si>
    <t>916,920,959,972,973,974,1236,2322,2529,2625,3123,3718,3930,3932,4063,6097,6932,7535,8320,9840,30009,50943,51176,55636,57089,64919,84433,96459,338339</t>
  </si>
  <si>
    <t>CD3E,CD4,CD40LG,CD74,CD79A,CD79B,CCR7,FLT3,FUT7,GATA3,HLA-DRB1,JAK3,LBR,LCK,LY9,RORC,TCF7,ZAP70,EOMES,TESPA1,TBX21,FOXP3,LEF1,CHD7,ENTPD7,BCL11B,CARD11,FNIP1,CLEC4D</t>
  </si>
  <si>
    <t>GO:0046631</t>
  </si>
  <si>
    <t>alpha-beta T cell activation</t>
  </si>
  <si>
    <t>15/78</t>
  </si>
  <si>
    <t>916,919,2529,2625,4063,6097,7535,8320,28639,28755,30009,50943,51176,57089,64919</t>
  </si>
  <si>
    <t>CD3E,CD247,FUT7,GATA3,LY9,RORC,ZAP70,EOMES,TRBC1,TRAC,TBX21,FOXP3,LEF1,ENTPD7,BCL11B</t>
  </si>
  <si>
    <t>GO:0048534</t>
  </si>
  <si>
    <t>hematopoietic or lymphoid organ development</t>
  </si>
  <si>
    <t>39/655</t>
  </si>
  <si>
    <t>643,916,920,959,972,973,974,1236,2322,2529,2625,3123,3718,3930,3932,4049,4063,6097,6932,7046,7535,7704,7994,8320,9840,28996,30009,50943,51176,54502,55512,55636,57089,64919,84433,96459,122618,204851,338339</t>
  </si>
  <si>
    <t>CXCR5,CD3E,CD4,CD40LG,CD74,CD79A,CD79B,CCR7,FLT3,FUT7,GATA3,HLA-DRB1,JAK3,LBR,LCK,LTA,LY9,RORC,TCF7,TGFBR1,ZAP70,ZBTB16,KAT6A,EOMES,TESPA1,HIPK2,TBX21,FOXP3,LEF1,RBM47,SMPD3,CHD7,ENTPD7,BCL11B,CARD11,FNIP1,PLD4,HIPK1,CLEC4D</t>
  </si>
  <si>
    <t>GO:0002520</t>
  </si>
  <si>
    <t>immune system development</t>
  </si>
  <si>
    <t>39/699</t>
  </si>
  <si>
    <t>GO:0030097</t>
  </si>
  <si>
    <t>hemopoiesis</t>
  </si>
  <si>
    <t>36/606</t>
  </si>
  <si>
    <t>916,920,959,972,973,974,1236,2322,2529,2625,3123,3718,3930,3932,4063,6097,6932,7535,7704,7994,8320,9840,28996,30009,50943,51176,54502,55512,55636,57089,64919,84433,96459,122618,204851,338339</t>
  </si>
  <si>
    <t>CD3E,CD4,CD40LG,CD74,CD79A,CD79B,CCR7,FLT3,FUT7,GATA3,HLA-DRB1,JAK3,LBR,LCK,LY9,RORC,TCF7,ZAP70,ZBTB16,KAT6A,EOMES,TESPA1,HIPK2,TBX21,FOXP3,LEF1,RBM47,SMPD3,CHD7,ENTPD7,BCL11B,CARD11,FNIP1,PLD4,HIPK1,CLEC4D</t>
  </si>
  <si>
    <t>GO:0046632</t>
  </si>
  <si>
    <t>alpha-beta T cell differentiation</t>
  </si>
  <si>
    <t>11/58</t>
  </si>
  <si>
    <t>2529,2625,4063,6097,7535,8320,30009,50943,51176,57089,64919</t>
  </si>
  <si>
    <t>FUT7,GATA3,LY9,RORC,ZAP70,EOMES,TBX21,FOXP3,LEF1,ENTPD7,BCL11B</t>
  </si>
  <si>
    <t>GO:0002286</t>
  </si>
  <si>
    <t>T cell activation involved in immune response</t>
  </si>
  <si>
    <t>11/72</t>
  </si>
  <si>
    <t>972,2625,4063,5873,6097,6556,8320,30009,51176,57089,338339</t>
  </si>
  <si>
    <t>CD74,GATA3,LY9,RAB27A,RORC,SLC11A1,EOMES,TBX21,LEF1,ENTPD7,CLEC4D</t>
  </si>
  <si>
    <t>GO:0002292</t>
  </si>
  <si>
    <t>T cell differentiation involved in immune response</t>
  </si>
  <si>
    <t>8/38</t>
  </si>
  <si>
    <t>2625,4063,6097,8320,30009,51176,57089,338339</t>
  </si>
  <si>
    <t>GATA3,LY9,RORC,EOMES,TBX21,LEF1,ENTPD7,CLEC4D</t>
  </si>
  <si>
    <t>GO:0043367</t>
  </si>
  <si>
    <t>CD4-positive, alpha-beta T cell differentiation</t>
  </si>
  <si>
    <t>8/41</t>
  </si>
  <si>
    <t>2529,2625,4063,6097,30009,50943,51176,57089</t>
  </si>
  <si>
    <t>FUT7,GATA3,LY9,RORC,TBX21,FOXP3,LEF1,ENTPD7</t>
  </si>
  <si>
    <t>GO:0035710</t>
  </si>
  <si>
    <t>CD4-positive, alpha-beta T cell activation</t>
  </si>
  <si>
    <t>8/46</t>
  </si>
  <si>
    <t>GO:0002285</t>
  </si>
  <si>
    <t>lymphocyte activation involved in immune response</t>
  </si>
  <si>
    <t>12/124</t>
  </si>
  <si>
    <t>959,972,2625,4063,5873,6097,6556,8320,30009,51176,57089,338339</t>
  </si>
  <si>
    <t>CD40LG,CD74,GATA3,LY9,RAB27A,RORC,SLC11A1,EOMES,TBX21,LEF1,ENTPD7,CLEC4D</t>
  </si>
  <si>
    <t>GO:0002287</t>
  </si>
  <si>
    <t>alpha-beta T cell activation involved in immune response</t>
  </si>
  <si>
    <t>7/34</t>
  </si>
  <si>
    <t>2625,4063,6097,8320,30009,51176,57089</t>
  </si>
  <si>
    <t>GATA3,LY9,RORC,EOMES,TBX21,LEF1,ENTPD7</t>
  </si>
  <si>
    <t>GO:0002293</t>
  </si>
  <si>
    <t>alpha-beta T cell differentiation involved in immune response</t>
  </si>
  <si>
    <t>GO:0002366</t>
  </si>
  <si>
    <t>leukocyte activation involved in immune response</t>
  </si>
  <si>
    <t>14/180</t>
  </si>
  <si>
    <t>306,959,972,2625,4063,5730,5873,6097,6556,8320,30009,51176,57089,338339</t>
  </si>
  <si>
    <t>ANXA3,CD40LG,CD74,GATA3,LY9,PTGDS,RAB27A,RORC,SLC11A1,EOMES,TBX21,LEF1,ENTPD7,CLEC4D</t>
  </si>
  <si>
    <t>GO:0002263</t>
  </si>
  <si>
    <t>cell activation involved in immune response</t>
  </si>
  <si>
    <t>14/184</t>
  </si>
  <si>
    <t>GO:0002294</t>
  </si>
  <si>
    <t>CD4-positive, alpha-beta T cell differentiation involved in immune response</t>
  </si>
  <si>
    <t>2625,4063,6097,30009,51176,57089</t>
  </si>
  <si>
    <t>GATA3,LY9,RORC,TBX21,LEF1,ENTPD7</t>
  </si>
  <si>
    <t>GO:0042093</t>
  </si>
  <si>
    <t>T-helper cell differentiation</t>
  </si>
  <si>
    <t>GO:0072539</t>
  </si>
  <si>
    <t>T-helper 17 cell differentiation</t>
  </si>
  <si>
    <t>3/10</t>
  </si>
  <si>
    <t>4063,6097,57089</t>
  </si>
  <si>
    <t>LY9,RORC,ENTPD7</t>
  </si>
  <si>
    <t>GO:0072538</t>
  </si>
  <si>
    <t>T-helper 17 type immune response</t>
  </si>
  <si>
    <t>hsa04659</t>
  </si>
  <si>
    <t>Th17 cell differentiation</t>
  </si>
  <si>
    <t>23/108</t>
  </si>
  <si>
    <t>916,919,920,2625,3108,3109,3113,3115,3117,3119,3122,3123,3554,3560,3718,3932,5335,5588,6097,7046,7535,30009,50943,51466,9572,5291,5728,84433,972,973,974,1236,2208,3507,3902,4049,5144,6556,9840,11326,28639,28755,81545,64207,921,5922,10672,53347,3845,959,1019,6655,4214,23547,338339,5551,8320,11213,8837,257397,3240,3434,7850,9540</t>
  </si>
  <si>
    <t>CD3E,CD247,CD4,GATA3,HLA-DMA,HLA-DMB,HLA-DPA1,HLA-DPB1,HLA-DQA1,HLA-DQB1,HLA-DRA,HLA-DRB1,IL1R1,IL2RB,JAK3,LCK,PLCG1,PRKCQ,RORC,TGFBR1,ZAP70,TBX21,FOXP3,EVL,NR1D1,PIK3CB,PTEN,CARD11,CD74,CD79A,CD79B,CCR7,FCER2,IGHM,LAG3,LTA,PDE4D,SLC11A1,TESPA1,VSIG4,TRBC1,TRAC,FBXO38,IRF2BPL,CD5,RASA2,GNA13,UBASH3A,KRAS,CD40LG,CDK4,SOS2,MAP3K1,LILRA4,CLEC4D,PRF1,EOMES,IRAK3,CFLAR,TAB3,HP,IFIT1,IL1R2,TP53I3</t>
  </si>
  <si>
    <t>916,919,920,2625,3108,3109,3113,3115,3117,3119,3122,3123,3554,3560,3718,3932,5335,5588,6097,7046,7535,30009,50943</t>
  </si>
  <si>
    <t>CD3E,CD247,CD4,GATA3,HLA-DMA,HLA-DMB,HLA-DPA1,HLA-DPB1,HLA-DQA1,HLA-DQB1,HLA-DRA,HLA-DRB1,IL1R1,IL2RB,JAK3,LCK,PLCG1,PRKCQ,RORC,TGFBR1,ZAP70,TBX21,FOXP3</t>
  </si>
  <si>
    <t>hsa04658</t>
  </si>
  <si>
    <t>Th1 and Th2 cell differentiation</t>
  </si>
  <si>
    <t>19/92</t>
  </si>
  <si>
    <t>916,919,920,2625,3108,3109,3113,3115,3117,3119,3122,3123,3560,3718,3932,5335,5588,7535,30009</t>
  </si>
  <si>
    <t>CD3E,CD247,CD4,GATA3,HLA-DMA,HLA-DMB,HLA-DPA1,HLA-DPB1,HLA-DQA1,HLA-DQB1,HLA-DRA,HLA-DRB1,IL2RB,JAK3,LCK,PLCG1,PRKCQ,ZAP70,TBX21</t>
  </si>
  <si>
    <t>R-HSA-202430</t>
  </si>
  <si>
    <t>Translocation of ZAP-70 to Immunological synapse</t>
  </si>
  <si>
    <t>11/19</t>
  </si>
  <si>
    <t>916,919,920,3113,3115,3117,3119,3122,3123,3932,7535</t>
  </si>
  <si>
    <t>CD3E,CD247,CD4,HLA-DPA1,HLA-DPB1,HLA-DQA1,HLA-DQB1,HLA-DRA,HLA-DRB1,LCK,ZAP70</t>
  </si>
  <si>
    <t>R-HSA-202433</t>
  </si>
  <si>
    <t>Generation of second messenger molecules</t>
  </si>
  <si>
    <t>13/34</t>
  </si>
  <si>
    <t>916,919,920,3113,3115,3117,3119,3122,3123,3932,5335,7535,51466</t>
  </si>
  <si>
    <t>CD3E,CD247,CD4,HLA-DPA1,HLA-DPB1,HLA-DQA1,HLA-DQB1,HLA-DRA,HLA-DRB1,LCK,PLCG1,ZAP70,EVL</t>
  </si>
  <si>
    <t>R-HSA-202427</t>
  </si>
  <si>
    <t>Phosphorylation of CD3 and TCR zeta chains</t>
  </si>
  <si>
    <t>10/22</t>
  </si>
  <si>
    <t>916,919,920,3113,3115,3117,3119,3122,3123,3932</t>
  </si>
  <si>
    <t>CD3E,CD247,CD4,HLA-DPA1,HLA-DPB1,HLA-DQA1,HLA-DQB1,HLA-DRA,HLA-DRB1,LCK</t>
  </si>
  <si>
    <t>R-HSA-389948</t>
  </si>
  <si>
    <t>PD-1 signaling</t>
  </si>
  <si>
    <t>10/23</t>
  </si>
  <si>
    <t>WP5130</t>
  </si>
  <si>
    <t>Th17 cell differentiation pathway</t>
  </si>
  <si>
    <t>14/71</t>
  </si>
  <si>
    <t>916,919,920,2625,3108,3932,5335,5588,6097,7046,7535,9572,30009,50943</t>
  </si>
  <si>
    <t>CD3E,CD247,CD4,GATA3,HLA-DMA,LCK,PLCG1,PRKCQ,RORC,TGFBR1,ZAP70,NR1D1,TBX21,FOXP3</t>
  </si>
  <si>
    <t>17/120</t>
  </si>
  <si>
    <t>916,919,920,3113,3115,3117,3119,3122,3123,3932,5291,5335,5588,5728,7535,51466,84433</t>
  </si>
  <si>
    <t>CD3E,CD247,CD4,HLA-DPA1,HLA-DPB1,HLA-DQA1,HLA-DQB1,HLA-DRA,HLA-DRB1,LCK,PIK3CB,PLCG1,PRKCQ,PTEN,ZAP70,EVL,CARD11</t>
  </si>
  <si>
    <t>14/98</t>
  </si>
  <si>
    <t>916,919,920,3113,3115,3117,3119,3122,3123,3932,5291,5588,5728,84433</t>
  </si>
  <si>
    <t>CD3E,CD247,CD4,HLA-DPA1,HLA-DPB1,HLA-DQA1,HLA-DQB1,HLA-DRA,HLA-DRB1,LCK,PIK3CB,PRKCQ,PTEN,CARD11</t>
  </si>
  <si>
    <t>32/567</t>
  </si>
  <si>
    <t>916,919,920,972,973,974,1236,2208,2625,3109,3115,3119,3122,3123,3507,3554,3902,3932,4049,5144,5335,5588,6556,7535,9840,11326,28639,28755,30009,50943,81545,84433</t>
  </si>
  <si>
    <t>CD3E,CD247,CD4,CD74,CD79A,CD79B,CCR7,FCER2,GATA3,HLA-DMB,HLA-DPB1,HLA-DQB1,HLA-DRA,HLA-DRB1,IGHM,IL1R1,LAG3,LCK,LTA,PDE4D,PLCG1,PRKCQ,SLC11A1,ZAP70,TESPA1,VSIG4,TRBC1,TRAC,TBX21,FOXP3,FBXO38,CARD11</t>
  </si>
  <si>
    <t>WP5098</t>
  </si>
  <si>
    <t>T-cell activation SARS-CoV-2</t>
  </si>
  <si>
    <t>13/87</t>
  </si>
  <si>
    <t>916,919,920,3122,3123,3932,4049,5335,5588,5728,7535,64207,84433</t>
  </si>
  <si>
    <t>CD3E,CD247,CD4,HLA-DRA,HLA-DRB1,LCK,LTA,PLCG1,PRKCQ,PTEN,ZAP70,IRF2BPL,CARD11</t>
  </si>
  <si>
    <t>WP5072</t>
  </si>
  <si>
    <t>Modulators of TCR signaling and T cell activation</t>
  </si>
  <si>
    <t>11/61</t>
  </si>
  <si>
    <t>916,919,921,3932,5335,5588,5922,7535,10672,53347,84433</t>
  </si>
  <si>
    <t>CD3E,CD247,CD5,LCK,PLCG1,PRKCQ,RASA2,ZAP70,GNA13,UBASH3A,CARD11</t>
  </si>
  <si>
    <t>M34</t>
  </si>
  <si>
    <t>PID TCR PATHWAY</t>
  </si>
  <si>
    <t>11/64</t>
  </si>
  <si>
    <t>916,919,920,3122,3845,3932,5335,5588,5728,7535,84433</t>
  </si>
  <si>
    <t>CD3E,CD247,CD4,HLA-DRA,KRAS,LCK,PLCG1,PRKCQ,PTEN,ZAP70,CARD11</t>
  </si>
  <si>
    <t>GO:0050852</t>
  </si>
  <si>
    <t>T cell receptor signaling pathway</t>
  </si>
  <si>
    <t>13/103</t>
  </si>
  <si>
    <t>916,919,2625,3115,3119,3123,3932,5144,5335,7535,28639,28755,50943</t>
  </si>
  <si>
    <t>CD3E,CD247,GATA3,HLA-DPB1,HLA-DQB1,HLA-DRB1,LCK,PDE4D,PLCG1,ZAP70,TRBC1,TRAC,FOXP3</t>
  </si>
  <si>
    <t>hsa04660</t>
  </si>
  <si>
    <t>13/104</t>
  </si>
  <si>
    <t>916,919,920,959,1019,3845,3932,5291,5335,5588,6655,7535,84433</t>
  </si>
  <si>
    <t>CD3E,CD247,CD4,CD40LG,CDK4,KRAS,LCK,PIK3CB,PLCG1,PRKCQ,SOS2,ZAP70,CARD11</t>
  </si>
  <si>
    <t>WP4884</t>
  </si>
  <si>
    <t>Pathogenesis of SARS-CoV-2 mediated by nsp9-nsp10 complex</t>
  </si>
  <si>
    <t>7/21</t>
  </si>
  <si>
    <t>916,919,920,3122,3123,3932,7535</t>
  </si>
  <si>
    <t>CD3E,CD247,CD4,HLA-DRA,HLA-DRB1,LCK,ZAP70</t>
  </si>
  <si>
    <t>20/289</t>
  </si>
  <si>
    <t>916,919,973,974,2625,3115,3119,3123,3507,3932,4214,5144,5335,5588,7535,23547,28639,28755,50943,338339</t>
  </si>
  <si>
    <t>CD3E,CD247,CD79A,CD79B,GATA3,HLA-DPB1,HLA-DQB1,HLA-DRB1,IGHM,LCK,MAP3K1,PDE4D,PLCG1,PRKCQ,ZAP70,LILRA4,TRBC1,TRAC,FOXP3,CLEC4D</t>
  </si>
  <si>
    <t>R-HSA-388841</t>
  </si>
  <si>
    <t>Costimulation by the CD28 family</t>
  </si>
  <si>
    <t>10/69</t>
  </si>
  <si>
    <t>M88</t>
  </si>
  <si>
    <t>PID CD8 TCR PATHWAY</t>
  </si>
  <si>
    <t>9/53</t>
  </si>
  <si>
    <t>916,919,3845,3932,5335,5551,5588,7535,84433</t>
  </si>
  <si>
    <t>CD3E,CD247,KRAS,LCK,PLCG1,PRF1,PRKCQ,ZAP70,CARD11</t>
  </si>
  <si>
    <t>16/203</t>
  </si>
  <si>
    <t>916,919,973,974,2625,3115,3119,3123,3507,3932,5144,5335,7535,28639,28755,50943</t>
  </si>
  <si>
    <t>CD3E,CD247,CD79A,CD79B,GATA3,HLA-DPB1,HLA-DQB1,HLA-DRB1,IGHM,LCK,PDE4D,PLCG1,ZAP70,TRBC1,TRAC,FOXP3</t>
  </si>
  <si>
    <t>M54</t>
  </si>
  <si>
    <t>PID IL12 2PATHWAY</t>
  </si>
  <si>
    <t>916,919,920,3122,3554,3560,3932,8320,30009</t>
  </si>
  <si>
    <t>CD3E,CD247,CD4,HLA-DRA,IL1R1,IL2RB,LCK,EOMES,TBX21</t>
  </si>
  <si>
    <t>21/371</t>
  </si>
  <si>
    <t>916,919,973,974,2625,3115,3119,3123,3507,3932,4214,5144,5335,5588,7535,11213,23547,28639,28755,50943,338339</t>
  </si>
  <si>
    <t>CD3E,CD247,CD79A,CD79B,GATA3,HLA-DPB1,HLA-DQB1,HLA-DRB1,IGHM,LCK,MAP3K1,PDE4D,PLCG1,PRKCQ,ZAP70,IRAK3,LILRA4,TRBC1,TRAC,FOXP3,CLEC4D</t>
  </si>
  <si>
    <t>hsa05235</t>
  </si>
  <si>
    <t>PD-L1 expression and PD-1 checkpoint pathway in cancer</t>
  </si>
  <si>
    <t>10/89</t>
  </si>
  <si>
    <t>916,919,920,3845,3932,5291,5335,5588,5728,7535</t>
  </si>
  <si>
    <t>CD3E,CD247,CD4,KRAS,LCK,PIK3CB,PLCG1,PRKCQ,PTEN,ZAP70</t>
  </si>
  <si>
    <t>16/259</t>
  </si>
  <si>
    <t>hsa04064</t>
  </si>
  <si>
    <t>NF-kappa B signaling pathway</t>
  </si>
  <si>
    <t>10/104</t>
  </si>
  <si>
    <t>959,3554,3932,4049,5335,5588,7535,8837,84433,257397</t>
  </si>
  <si>
    <t>CD40LG,IL1R1,LCK,LTA,PLCG1,PRKCQ,ZAP70,CFLAR,CARD11,TAB3</t>
  </si>
  <si>
    <t>WP3863</t>
  </si>
  <si>
    <t>T-cell antigen receptor (TCR) pathway during Staphylococcus aureus infection</t>
  </si>
  <si>
    <t>8/63</t>
  </si>
  <si>
    <t>920,959,1019,3932,5335,5588,7535,84433</t>
  </si>
  <si>
    <t>CD4,CD40LG,CDK4,LCK,PLCG1,PRKCQ,ZAP70,CARD11</t>
  </si>
  <si>
    <t>M290</t>
  </si>
  <si>
    <t>PID IL12 STAT4 PATHWAY</t>
  </si>
  <si>
    <t>6/32</t>
  </si>
  <si>
    <t>916,919,920,3122,5551,30009</t>
  </si>
  <si>
    <t>CD3E,CD247,CD4,HLA-DRA,PRF1,TBX21</t>
  </si>
  <si>
    <t>WP69</t>
  </si>
  <si>
    <t>T-cell receptor signaling pathway</t>
  </si>
  <si>
    <t>9/91</t>
  </si>
  <si>
    <t>916,919,920,2625,3932,5335,5588,7535,84433</t>
  </si>
  <si>
    <t>CD3E,CD247,CD4,GATA3,LCK,PLCG1,PRKCQ,ZAP70,CARD11</t>
  </si>
  <si>
    <t>17/332</t>
  </si>
  <si>
    <t>916,919,973,974,2625,3115,3119,3123,3507,3932,5144,5335,7535,11326,28639,28755,50943</t>
  </si>
  <si>
    <t>CD3E,CD247,CD79A,CD79B,GATA3,HLA-DPB1,HLA-DQB1,HLA-DRB1,IGHM,LCK,PDE4D,PLCG1,ZAP70,VSIG4,TRBC1,TRAC,FOXP3</t>
  </si>
  <si>
    <t>WP5115</t>
  </si>
  <si>
    <t>Network map of SARS-CoV-2 signaling pathway</t>
  </si>
  <si>
    <t>13/221</t>
  </si>
  <si>
    <t>916,919,920,3122,3123,3240,3434,3932,5588,7535,7850,9540,84433</t>
  </si>
  <si>
    <t>CD3E,CD247,CD4,HLA-DRA,HLA-DRB1,HP,IFIT1,LCK,PRKCQ,ZAP70,IL1R2,TP53I3,CARD11</t>
  </si>
  <si>
    <t>GO:0032743</t>
  </si>
  <si>
    <t>positive regulation of interleukin-2 production</t>
  </si>
  <si>
    <t>5/34</t>
  </si>
  <si>
    <t>916,920,5144,5588,84433</t>
  </si>
  <si>
    <t>CD3E,CD4,PDE4D,PRKCQ,CARD11</t>
  </si>
  <si>
    <t>M124</t>
  </si>
  <si>
    <t>PID CXCR4 PATHWAY</t>
  </si>
  <si>
    <t>8/100</t>
  </si>
  <si>
    <t>916,919,920,3122,3932,5291,5728,10672</t>
  </si>
  <si>
    <t>CD3E,CD247,CD4,HLA-DRA,LCK,PIK3CB,PTEN,GNA13</t>
  </si>
  <si>
    <t>R-HSA-6798695</t>
  </si>
  <si>
    <t>Neutrophil degranulation</t>
  </si>
  <si>
    <t>36/482</t>
  </si>
  <si>
    <t>317,353,383,671,960,967,1088,1118,1992,3240,4317,5768,5873,6093,6280,6283,6386,6556,8826,8876,8972,8993,10097,10321,10562,11031,23200,25797,25801,29952,51719,54918,56729,199675,338339,353189</t>
  </si>
  <si>
    <t>APAF1,APRT,ARG1,BPI,CD44,CD63,CEACAM8,CHIT1,SERPINB1,HP,MMP8,QSOX1,RAB27A,ROCK1,S100A9,S100A12,SDCBP,SLC11A1,IQGAP1,VNN1,MGAM,PGLYRP1,ACTR2,CRISP3,OLFM4,RAB31,ATP11B,QPCT,GCA,DPP7,CAB39,CMTM6,RETN,MCEMP1,CLEC4D,SLCO4C1</t>
  </si>
  <si>
    <t>GO:0045058</t>
  </si>
  <si>
    <t>T cell selection</t>
  </si>
  <si>
    <t>11/42</t>
  </si>
  <si>
    <t>916,920,972,1236,2625,4063,7535,30009,50943,64919,84433,9840,1803,2529,3554,407008,6556</t>
  </si>
  <si>
    <t>CD3E,CD4,CD74,CCR7,GATA3,LY9,ZAP70,TBX21,FOXP3,BCL11B,CARD11,TESPA1,DPP4,FUT7,IL1R1,MIR223,SLC11A1</t>
  </si>
  <si>
    <t>916,920,972,1236,2625,4063,7535,30009,50943,64919,84433</t>
  </si>
  <si>
    <t>CD3E,CD4,CD74,CCR7,GATA3,LY9,ZAP70,TBX21,FOXP3,BCL11B,CARD11</t>
  </si>
  <si>
    <t>GO:0043368</t>
  </si>
  <si>
    <t>positive T cell selection</t>
  </si>
  <si>
    <t>7/29</t>
  </si>
  <si>
    <t>916,972,4063,7535,30009,50943,64919</t>
  </si>
  <si>
    <t>CD3E,CD74,LY9,ZAP70,TBX21,FOXP3,BCL11B</t>
  </si>
  <si>
    <t>GO:0045061</t>
  </si>
  <si>
    <t>thymic T cell selection</t>
  </si>
  <si>
    <t>6/19</t>
  </si>
  <si>
    <t>916,972,1236,2625,7535,84433</t>
  </si>
  <si>
    <t>CD3E,CD74,CCR7,GATA3,ZAP70,CARD11</t>
  </si>
  <si>
    <t>8/53</t>
  </si>
  <si>
    <t>916,972,1236,2625,7535,9840,64919,84433</t>
  </si>
  <si>
    <t>CD3E,CD74,CCR7,GATA3,ZAP70,TESPA1,BCL11B,CARD11</t>
  </si>
  <si>
    <t>GO:0045060</t>
  </si>
  <si>
    <t>negative thymic T cell selection</t>
  </si>
  <si>
    <t>4/11</t>
  </si>
  <si>
    <t>916,972,1236,7535</t>
  </si>
  <si>
    <t>CD3E,CD74,CCR7,ZAP70</t>
  </si>
  <si>
    <t>GO:0043383</t>
  </si>
  <si>
    <t>negative T cell selection</t>
  </si>
  <si>
    <t>4/12</t>
  </si>
  <si>
    <t>GO:1902622</t>
  </si>
  <si>
    <t>regulation of neutrophil migration</t>
  </si>
  <si>
    <t>6/45</t>
  </si>
  <si>
    <t>972,1236,1803,2529,3554,407008</t>
  </si>
  <si>
    <t>CD74,CCR7,DPP4,FUT7,IL1R1,MIR223</t>
  </si>
  <si>
    <t>GO:0002606</t>
  </si>
  <si>
    <t>positive regulation of dendritic cell antigen processing and presentation</t>
  </si>
  <si>
    <t>3/7</t>
  </si>
  <si>
    <t>972,1236,6556</t>
  </si>
  <si>
    <t>CD74,CCR7,SLC11A1</t>
  </si>
  <si>
    <t>GO:0002579</t>
  </si>
  <si>
    <t>positive regulation of antigen processing and presentation</t>
  </si>
  <si>
    <t>3/9</t>
  </si>
  <si>
    <t>GO:0002604</t>
  </si>
  <si>
    <t>regulation of dendritic cell antigen processing and presentation</t>
  </si>
  <si>
    <t>3/11</t>
  </si>
  <si>
    <t>GO:0045059</t>
  </si>
  <si>
    <t>positive thymic T cell selection</t>
  </si>
  <si>
    <t>916,972,7535</t>
  </si>
  <si>
    <t>CD3E,CD74,ZAP70</t>
  </si>
  <si>
    <t>GO:1902624</t>
  </si>
  <si>
    <t>positive regulation of neutrophil migration</t>
  </si>
  <si>
    <t>972,1236,2529,3554</t>
  </si>
  <si>
    <t>CD74,CCR7,FUT7,IL1R1</t>
  </si>
  <si>
    <t>GO:0090022</t>
  </si>
  <si>
    <t>regulation of neutrophil chemotaxis</t>
  </si>
  <si>
    <t>4/33</t>
  </si>
  <si>
    <t>972,1236,1803,407008</t>
  </si>
  <si>
    <t>CD74,CCR7,DPP4,MIR223</t>
  </si>
  <si>
    <t>GO:0002577</t>
  </si>
  <si>
    <t>regulation of antigen processing and presentation</t>
  </si>
  <si>
    <t>GO:0071622</t>
  </si>
  <si>
    <t>regulation of granulocyte chemotaxis</t>
  </si>
  <si>
    <t>4/51</t>
  </si>
  <si>
    <t>38/715</t>
  </si>
  <si>
    <t>920,959,960,2208,2322,2625,2887,3082,3113,3115,3117,3119,3122,3123,3434,3554,3560,3590,3718,3845,3932,4049,4734,5291,5335,5782,6097,6283,6655,7850,8660,8718,9235,9636,11213,58480,59307,257397,383,643,972,1019,1232,1236,1545,2730,2852,3373,6932,7357,8115,9572,9806,10097,10678,10725,10755,11107,23547,26119,51176,55512,7046</t>
  </si>
  <si>
    <t>CD4,CD40LG,CD44,FCER2,FLT3,GATA3,GRB10,HGF,HLA-DPA1,HLA-DPB1,HLA-DQA1,HLA-DQB1,HLA-DRA,HLA-DRB1,IFIT1,IL1R1,IL2RB,IL11RA,JAK3,KRAS,LCK,LTA,NEDD4,PIK3CB,PLCG1,PTPN12,RORC,S100A12,SOS2,IL1R2,IRS2,TNFRSF25,IL32,ISG15,IRAK3,RHOU,SIGIRR,TAB3,ARG1,CXCR5,CD74,CDK4,CCR3,CCR7,CYP1B1,GCLM,GPER1,HYAL1,TCF7,UGCG,TCL1A,NR1D1,SPOCK2,ACTR2,B3GNT2,NFAT5,GIPC1,PRDM5,LILRA4,LDLRAP1,LEF1,SMPD3,TGFBR1</t>
  </si>
  <si>
    <t>920,959,960,2208,2322,2625,2887,3082,3113,3115,3117,3119,3122,3123,3434,3554,3560,3590,3718,3845,3932,4049,4734,5291,5335,5782,6097,6283,6655,7850,8660,8718,9235,9636,11213,58480,59307,257397</t>
  </si>
  <si>
    <t>CD4,CD40LG,CD44,FCER2,FLT3,GATA3,GRB10,HGF,HLA-DPA1,HLA-DPB1,HLA-DQA1,HLA-DQB1,HLA-DRA,HLA-DRB1,IFIT1,IL1R1,IL2RB,IL11RA,JAK3,KRAS,LCK,LTA,NEDD4,PIK3CB,PLCG1,PTPN12,RORC,S100A12,SOS2,IL1R2,IRS2,TNFRSF25,IL32,ISG15,IRAK3,RHOU,SIGIRR,TAB3</t>
  </si>
  <si>
    <t>GO:0071345</t>
  </si>
  <si>
    <t>cellular response to cytokine stimulus</t>
  </si>
  <si>
    <t>37/710</t>
  </si>
  <si>
    <t>383,643,920,960,972,1019,1232,1236,1545,2322,2625,2730,2852,3113,3373,3434,3554,3560,3590,3718,6932,7357,7850,8115,8718,9572,9806,10097,10678,10725,10755,11107,11213,23547,26119,51176,55512</t>
  </si>
  <si>
    <t>ARG1,CXCR5,CD4,CD44,CD74,CDK4,CCR3,CCR7,CYP1B1,FLT3,GATA3,GCLM,GPER1,HLA-DPA1,HYAL1,IFIT1,IL1R1,IL2RB,IL11RA,JAK3,TCF7,UGCG,IL1R2,TCL1A,TNFRSF25,NR1D1,SPOCK2,ACTR2,B3GNT2,NFAT5,GIPC1,PRDM5,IRAK3,LILRA4,LDLRAP1,LEF1,SMPD3</t>
  </si>
  <si>
    <t>21/462</t>
  </si>
  <si>
    <t>920,2208,2625,3082,3554,3560,3590,3718,3932,5291,5782,6097,6283,6655,7850,8660,9235,11213,58480,59307,257397</t>
  </si>
  <si>
    <t>CD4,FCER2,GATA3,HGF,IL1R1,IL2RB,IL11RA,JAK3,LCK,PIK3CB,PTPN12,RORC,S100A12,SOS2,IL1R2,IRS2,IL32,IRAK3,RHOU,SIGIRR,TAB3</t>
  </si>
  <si>
    <t>GO:0019221</t>
  </si>
  <si>
    <t>cytokine-mediated signaling pathway</t>
  </si>
  <si>
    <t>16/360</t>
  </si>
  <si>
    <t>643,920,960,972,1232,1236,2322,3554,3560,3590,3718,7357,7850,8718,11213,23547</t>
  </si>
  <si>
    <t>CXCR5,CD4,CD44,CD74,CCR3,CCR7,FLT3,IL1R1,IL2RB,IL11RA,JAK3,UGCG,IL1R2,TNFRSF25,IRAK3,LILRA4</t>
  </si>
  <si>
    <t>hsa04060</t>
  </si>
  <si>
    <t>Cytokine-cytokine receptor interaction</t>
  </si>
  <si>
    <t>13/295</t>
  </si>
  <si>
    <t>643,920,959,1232,1236,3554,3560,3590,4049,7046,7850,8718,9235</t>
  </si>
  <si>
    <t>CXCR5,CD4,CD40LG,CCR3,CCR7,IL1R1,IL2RB,IL11RA,LTA,TGFBR1,IL1R2,TNFRSF25,IL32</t>
  </si>
  <si>
    <t>GO:0045580</t>
  </si>
  <si>
    <t>regulation of T cell differentiation</t>
  </si>
  <si>
    <t>17/172</t>
  </si>
  <si>
    <t>972,2064,2625,3122,3123,3718,3902,6655,6932,7535,7704,8876,9840,30009,50943,51176,84433,8993,916,920,5144,5588,11326,383,933,959,2208,2529,3109,3554,4049,10225,10417,11213,81545,6556,64092,407008,7994,9636,1019,3108,6097,5551,5873</t>
  </si>
  <si>
    <t>CD74,ERBB2,GATA3,HLA-DRA,HLA-DRB1,JAK3,LAG3,SOS2,TCF7,ZAP70,ZBTB16,VNN1,TESPA1,TBX21,FOXP3,LEF1,CARD11,PGLYRP1,CD3E,CD4,PDE4D,PRKCQ,VSIG4,ARG1,CD22,CD40LG,FCER2,FUT7,HLA-DMB,IL1R1,LTA,CD96,SPON2,IRAK3,FBXO38,SLC11A1,SAMSN1,MIR223,KAT6A,ISG15,CDK4,HLA-DMA,RORC,PRF1,RAB27A</t>
  </si>
  <si>
    <t>972,2064,2625,3122,3123,3718,3902,6655,6932,7535,7704,8876,9840,30009,50943,51176,84433</t>
  </si>
  <si>
    <t>CD74,ERBB2,GATA3,HLA-DRA,HLA-DRB1,JAK3,LAG3,SOS2,TCF7,ZAP70,ZBTB16,VNN1,TESPA1,TBX21,FOXP3,LEF1,CARD11</t>
  </si>
  <si>
    <t>GO:0045619</t>
  </si>
  <si>
    <t>regulation of lymphocyte differentiation</t>
  </si>
  <si>
    <t>18/202</t>
  </si>
  <si>
    <t>972,2064,2625,3122,3123,3718,3902,6655,6932,7535,7704,8876,8993,9840,30009,50943,51176,84433</t>
  </si>
  <si>
    <t>CD74,ERBB2,GATA3,HLA-DRA,HLA-DRB1,JAK3,LAG3,SOS2,TCF7,ZAP70,ZBTB16,VNN1,PGLYRP1,TESPA1,TBX21,FOXP3,LEF1,CARD11</t>
  </si>
  <si>
    <t>GO:0032663</t>
  </si>
  <si>
    <t>regulation of interleukin-2 production</t>
  </si>
  <si>
    <t>10/63</t>
  </si>
  <si>
    <t>916,920,2625,3902,5144,5588,11326,30009,50943,84433</t>
  </si>
  <si>
    <t>CD3E,CD4,GATA3,LAG3,PDE4D,PRKCQ,VSIG4,TBX21,FOXP3,CARD11</t>
  </si>
  <si>
    <t>22/356</t>
  </si>
  <si>
    <t>383,933,959,972,2208,2529,2625,3109,3122,3123,3554,3718,3902,4049,8993,10225,10417,11213,11326,30009,50943,81545</t>
  </si>
  <si>
    <t>ARG1,CD22,CD40LG,CD74,FCER2,FUT7,GATA3,HLA-DMB,HLA-DRA,HLA-DRB1,IL1R1,JAK3,LAG3,LTA,PGLYRP1,CD96,SPON2,IRAK3,VSIG4,TBX21,FOXP3,FBXO38</t>
  </si>
  <si>
    <t>GO:0002819</t>
  </si>
  <si>
    <t>regulation of adaptive immune response</t>
  </si>
  <si>
    <t>16/192</t>
  </si>
  <si>
    <t>383,920,2208,2529,2625,3122,3123,3554,3718,4049,5588,6556,30009,50943,64092,81545</t>
  </si>
  <si>
    <t>ARG1,CD4,FCER2,FUT7,GATA3,HLA-DRA,HLA-DRB1,IL1R1,JAK3,LTA,PRKCQ,SLC11A1,TBX21,FOXP3,SAMSN1,FBXO38</t>
  </si>
  <si>
    <t>GO:1902105</t>
  </si>
  <si>
    <t>regulation of leukocyte differentiation</t>
  </si>
  <si>
    <t>20/306</t>
  </si>
  <si>
    <t>920,972,2064,2625,3122,3123,3718,3902,6655,6932,7535,7704,8876,8993,9840,30009,50943,51176,84433,407008</t>
  </si>
  <si>
    <t>CD4,CD74,ERBB2,GATA3,HLA-DRA,HLA-DRB1,JAK3,LAG3,SOS2,TCF7,ZAP70,ZBTB16,VNN1,PGLYRP1,TESPA1,TBX21,FOXP3,LEF1,CARD11,MIR223</t>
  </si>
  <si>
    <t>GO:0002822</t>
  </si>
  <si>
    <t>regulation of adaptive immune response based on somatic recombination of immune receptors built from immunoglobulin superfamily domains</t>
  </si>
  <si>
    <t>15/177</t>
  </si>
  <si>
    <t>383,920,2208,2529,2625,3122,3123,3554,3718,4049,5588,6556,30009,50943,81545</t>
  </si>
  <si>
    <t>ARG1,CD4,FCER2,FUT7,GATA3,HLA-DRA,HLA-DRB1,IL1R1,JAK3,LTA,PRKCQ,SLC11A1,TBX21,FOXP3,FBXO38</t>
  </si>
  <si>
    <t>GO:0002824</t>
  </si>
  <si>
    <t>positive regulation of adaptive immune response based on somatic recombination of immune receptors built from immunoglobulin superfamily domains</t>
  </si>
  <si>
    <t>12/112</t>
  </si>
  <si>
    <t>920,2208,2625,3122,3123,3554,4049,5588,6556,30009,50943,81545</t>
  </si>
  <si>
    <t>CD4,FCER2,GATA3,HLA-DRA,HLA-DRB1,IL1R1,LTA,PRKCQ,SLC11A1,TBX21,FOXP3,FBXO38</t>
  </si>
  <si>
    <t>GO:0002821</t>
  </si>
  <si>
    <t>positive regulation of adaptive immune response</t>
  </si>
  <si>
    <t>12/117</t>
  </si>
  <si>
    <t>22/400</t>
  </si>
  <si>
    <t>920,972,2064,2625,3122,3123,3718,3902,6655,6932,7535,7704,7994,8876,8993,9636,9840,30009,50943,51176,84433,407008</t>
  </si>
  <si>
    <t>CD4,CD74,ERBB2,GATA3,HLA-DRA,HLA-DRB1,JAK3,LAG3,SOS2,TCF7,ZAP70,ZBTB16,KAT6A,VNN1,PGLYRP1,ISG15,TESPA1,TBX21,FOXP3,LEF1,CARD11,MIR223</t>
  </si>
  <si>
    <t>GO:0032673</t>
  </si>
  <si>
    <t>regulation of interleukin-4 production</t>
  </si>
  <si>
    <t>7/33</t>
  </si>
  <si>
    <t>916,959,2625,3123,5588,50943,51176</t>
  </si>
  <si>
    <t>CD3E,CD40LG,GATA3,HLA-DRB1,PRKCQ,FOXP3,LEF1</t>
  </si>
  <si>
    <t>13/175</t>
  </si>
  <si>
    <t>383,2208,2529,2625,3122,3123,3554,3902,4049,10225,30009,50943,81545</t>
  </si>
  <si>
    <t>ARG1,FCER2,FUT7,GATA3,HLA-DRA,HLA-DRB1,IL1R1,LAG3,LTA,CD96,TBX21,FOXP3,FBXO38</t>
  </si>
  <si>
    <t>GO:0046634</t>
  </si>
  <si>
    <t>regulation of alpha-beta T cell activation</t>
  </si>
  <si>
    <t>10/107</t>
  </si>
  <si>
    <t>916,2625,3122,3123,3718,5588,7535,7704,30009,50943</t>
  </si>
  <si>
    <t>CD3E,GATA3,HLA-DRA,HLA-DRB1,JAK3,PRKCQ,ZAP70,ZBTB16,TBX21,FOXP3</t>
  </si>
  <si>
    <t>GO:0002709</t>
  </si>
  <si>
    <t>regulation of T cell mediated immunity</t>
  </si>
  <si>
    <t>9/88</t>
  </si>
  <si>
    <t>383,2529,2625,3122,3123,3554,30009,50943,81545</t>
  </si>
  <si>
    <t>ARG1,FUT7,GATA3,HLA-DRA,HLA-DRB1,IL1R1,TBX21,FOXP3,FBXO38</t>
  </si>
  <si>
    <t>GO:0045582</t>
  </si>
  <si>
    <t>positive regulation of T cell differentiation</t>
  </si>
  <si>
    <t>10/113</t>
  </si>
  <si>
    <t>972,2625,3122,3123,7535,7704,8876,9840,50943,51176</t>
  </si>
  <si>
    <t>CD74,GATA3,HLA-DRA,HLA-DRB1,ZAP70,ZBTB16,VNN1,TESPA1,FOXP3,LEF1</t>
  </si>
  <si>
    <t>GO:0046637</t>
  </si>
  <si>
    <t>regulation of alpha-beta T cell differentiation</t>
  </si>
  <si>
    <t>8/69</t>
  </si>
  <si>
    <t>2625,3122,3123,3718,7535,7704,30009,50943</t>
  </si>
  <si>
    <t>GATA3,HLA-DRA,HLA-DRB1,JAK3,ZAP70,ZBTB16,TBX21,FOXP3</t>
  </si>
  <si>
    <t>GO:0002705</t>
  </si>
  <si>
    <t>positive regulation of leukocyte mediated immunity</t>
  </si>
  <si>
    <t>11/138</t>
  </si>
  <si>
    <t>383,2208,2625,3122,3123,3554,3902,4049,30009,50943,81545</t>
  </si>
  <si>
    <t>ARG1,FCER2,GATA3,HLA-DRA,HLA-DRB1,IL1R1,LAG3,LTA,TBX21,FOXP3,FBXO38</t>
  </si>
  <si>
    <t>GO:0002708</t>
  </si>
  <si>
    <t>positive regulation of lymphocyte mediated immunity</t>
  </si>
  <si>
    <t>10/117</t>
  </si>
  <si>
    <t>2208,2625,3122,3123,3554,3902,4049,30009,50943,81545</t>
  </si>
  <si>
    <t>FCER2,GATA3,HLA-DRA,HLA-DRB1,IL1R1,LAG3,LTA,TBX21,FOXP3,FBXO38</t>
  </si>
  <si>
    <t>14/236</t>
  </si>
  <si>
    <t>383,2208,2529,2625,3122,3123,3554,3718,3902,4049,10225,30009,50943,81545</t>
  </si>
  <si>
    <t>ARG1,FCER2,FUT7,GATA3,HLA-DRA,HLA-DRB1,IL1R1,JAK3,LAG3,LTA,CD96,TBX21,FOXP3,FBXO38</t>
  </si>
  <si>
    <t>GO:0045621</t>
  </si>
  <si>
    <t>positive regulation of lymphocyte differentiation</t>
  </si>
  <si>
    <t>10/126</t>
  </si>
  <si>
    <t>GO:0032829</t>
  </si>
  <si>
    <t>regulation of CD4-positive, CD25-positive, alpha-beta regulatory T cell differentiation</t>
  </si>
  <si>
    <t>3/5</t>
  </si>
  <si>
    <t>3122,3123,50943</t>
  </si>
  <si>
    <t>HLA-DRA,HLA-DRB1,FOXP3</t>
  </si>
  <si>
    <t>GO:0032831</t>
  </si>
  <si>
    <t>positive regulation of CD4-positive, CD25-positive, alpha-beta regulatory T cell differentiation</t>
  </si>
  <si>
    <t>GO:0032753</t>
  </si>
  <si>
    <t>positive regulation of interleukin-4 production</t>
  </si>
  <si>
    <t>5/25</t>
  </si>
  <si>
    <t>916,959,2625,5588,50943</t>
  </si>
  <si>
    <t>CD3E,CD40LG,GATA3,PRKCQ,FOXP3</t>
  </si>
  <si>
    <t>GO:0002711</t>
  </si>
  <si>
    <t>positive regulation of T cell mediated immunity</t>
  </si>
  <si>
    <t>7/59</t>
  </si>
  <si>
    <t>2625,3122,3123,3554,30009,50943,81545</t>
  </si>
  <si>
    <t>GATA3,HLA-DRA,HLA-DRB1,IL1R1,TBX21,FOXP3,FBXO38</t>
  </si>
  <si>
    <t>GO:0002699</t>
  </si>
  <si>
    <t>positive regulation of immune effector process</t>
  </si>
  <si>
    <t>14/249</t>
  </si>
  <si>
    <t>383,972,2208,2625,3109,3122,3123,3554,3902,4049,10417,30009,50943,81545</t>
  </si>
  <si>
    <t>ARG1,CD74,FCER2,GATA3,HLA-DMB,HLA-DRA,HLA-DRB1,IL1R1,LAG3,LTA,SPON2,TBX21,FOXP3,FBXO38</t>
  </si>
  <si>
    <t>GO:0032703</t>
  </si>
  <si>
    <t>negative regulation of interleukin-2 production</t>
  </si>
  <si>
    <t>5/28</t>
  </si>
  <si>
    <t>2625,3902,11326,30009,50943</t>
  </si>
  <si>
    <t>GATA3,LAG3,VSIG4,TBX21,FOXP3</t>
  </si>
  <si>
    <t>M60</t>
  </si>
  <si>
    <t>PID NFAT TFPATHWAY</t>
  </si>
  <si>
    <t>959,1019,2625,5588,30009,50943</t>
  </si>
  <si>
    <t>CD40LG,CDK4,GATA3,PRKCQ,TBX21,FOXP3</t>
  </si>
  <si>
    <t>GO:0046635</t>
  </si>
  <si>
    <t>positive regulation of alpha-beta T cell activation</t>
  </si>
  <si>
    <t>7/68</t>
  </si>
  <si>
    <t>916,3122,3123,5588,7535,7704,50943</t>
  </si>
  <si>
    <t>CD3E,HLA-DRA,HLA-DRB1,PRKCQ,ZAP70,ZBTB16,FOXP3</t>
  </si>
  <si>
    <t>GO:2000514</t>
  </si>
  <si>
    <t>regulation of CD4-positive, alpha-beta T cell activation</t>
  </si>
  <si>
    <t>2625,3122,3123,3718,5588,30009,50943</t>
  </si>
  <si>
    <t>GATA3,HLA-DRA,HLA-DRB1,JAK3,PRKCQ,TBX21,FOXP3</t>
  </si>
  <si>
    <t>GO:1902107</t>
  </si>
  <si>
    <t>positive regulation of leukocyte differentiation</t>
  </si>
  <si>
    <t>11/177</t>
  </si>
  <si>
    <t>920,972,2625,3122,3123,7535,7704,8876,9840,50943,51176</t>
  </si>
  <si>
    <t>CD4,CD74,GATA3,HLA-DRA,HLA-DRB1,ZAP70,ZBTB16,VNN1,TESPA1,FOXP3,LEF1</t>
  </si>
  <si>
    <t>GO:1903708</t>
  </si>
  <si>
    <t>positive regulation of hemopoiesis</t>
  </si>
  <si>
    <t>GO:0043370</t>
  </si>
  <si>
    <t>regulation of CD4-positive, alpha-beta T cell differentiation</t>
  </si>
  <si>
    <t>2625,3122,3123,3718,30009,50943</t>
  </si>
  <si>
    <t>GATA3,HLA-DRA,HLA-DRB1,JAK3,TBX21,FOXP3</t>
  </si>
  <si>
    <t>GO:0032674</t>
  </si>
  <si>
    <t>regulation of interleukin-5 production</t>
  </si>
  <si>
    <t>2625,5144,50943,51176</t>
  </si>
  <si>
    <t>GATA3,PDE4D,FOXP3,LEF1</t>
  </si>
  <si>
    <t>GO:0045622</t>
  </si>
  <si>
    <t>regulation of T-helper cell differentiation</t>
  </si>
  <si>
    <t>5/40</t>
  </si>
  <si>
    <t>3122,3123,3718,30009,50943</t>
  </si>
  <si>
    <t>HLA-DRA,HLA-DRB1,JAK3,TBX21,FOXP3</t>
  </si>
  <si>
    <t>GO:0032689</t>
  </si>
  <si>
    <t>negative regulation of interferon-gamma production</t>
  </si>
  <si>
    <t>5/42</t>
  </si>
  <si>
    <t>2625,3123,8993,10225,50943</t>
  </si>
  <si>
    <t>GATA3,HLA-DRB1,PGLYRP1,CD96,FOXP3</t>
  </si>
  <si>
    <t>WP5198</t>
  </si>
  <si>
    <t>Inflammatory bowel disease signaling</t>
  </si>
  <si>
    <t>5/43</t>
  </si>
  <si>
    <t>2625,3108,6097,30009,50943</t>
  </si>
  <si>
    <t>GATA3,HLA-DMA,RORC,TBX21,FOXP3</t>
  </si>
  <si>
    <t>GO:0002456</t>
  </si>
  <si>
    <t>T cell mediated immunity</t>
  </si>
  <si>
    <t>2625,5551,5873,50943</t>
  </si>
  <si>
    <t>GATA3,PRF1,RAB27A,FOXP3</t>
  </si>
  <si>
    <t>GO:0046638</t>
  </si>
  <si>
    <t>positive regulation of alpha-beta T cell differentiation</t>
  </si>
  <si>
    <t>3122,3123,7535,7704,50943</t>
  </si>
  <si>
    <t>HLA-DRA,HLA-DRB1,ZAP70,ZBTB16,FOXP3</t>
  </si>
  <si>
    <t>GO:0045589</t>
  </si>
  <si>
    <t>regulation of regulatory T cell differentiation</t>
  </si>
  <si>
    <t>4/34</t>
  </si>
  <si>
    <t>3122,3123,3902,50943</t>
  </si>
  <si>
    <t>HLA-DRA,HLA-DRB1,LAG3,FOXP3</t>
  </si>
  <si>
    <t>WP5174</t>
  </si>
  <si>
    <t>Ulcerative colitis signaling</t>
  </si>
  <si>
    <t>3/18</t>
  </si>
  <si>
    <t>2625,3108,50943</t>
  </si>
  <si>
    <t>GATA3,HLA-DMA,FOXP3</t>
  </si>
  <si>
    <t>GO:2000516</t>
  </si>
  <si>
    <t>positive regulation of CD4-positive, alpha-beta T cell activation</t>
  </si>
  <si>
    <t>3122,3123,5588,50943</t>
  </si>
  <si>
    <t>HLA-DRA,HLA-DRB1,PRKCQ,FOXP3</t>
  </si>
  <si>
    <t>GO:0045591</t>
  </si>
  <si>
    <t>positive regulation of regulatory T cell differentiation</t>
  </si>
  <si>
    <t>3/21</t>
  </si>
  <si>
    <t>R-HSA-556833</t>
  </si>
  <si>
    <t>Metabolism of lipids</t>
  </si>
  <si>
    <t>36/743</t>
  </si>
  <si>
    <t>241,706,1545,2053,2678,2710,3248,3422,3930,5130,5291,5728,5730,5920,7357,9572,10087,10802,23344,26119,55301,55331,55512,55825,79887,84188,84803,114876,114881,114882,122618,129642,142891,151056,166929,200931,972,23590,79690,84002,253430,256435,285172,5335,9651,6400,64788</t>
  </si>
  <si>
    <t>ALOX5AP,TSPO,CYP1B1,EPHX2,GGT1,GK,HPGD,IDI1,LBR,PCYT1A,PIK3CB,PTEN,PTGDS,PLAAT4,UGCG,NR1D1,CERT1,SEC24A,ESYT1,LDLRAP1,OLAH,ACER3,SMPD3,PECR,PLBD1,FAR1,GPAT3,OSBPL1A,OSBPL7,OSBPL8,PLD4,MBOAT2,SAMD8,PLB1,SGMS2,SLC51A,CD74,PDSS1,GAL3ST4,B3GNT5,IPMK,ST6GALNAC3,FAM126B,PLCG1,PLCH2,SEL1L,LMF1</t>
  </si>
  <si>
    <t>241,706,1545,2053,2678,2710,3248,3422,3930,5130,5291,5728,5730,5920,7357,9572,10087,10802,23344,26119,55301,55331,55512,55825,79887,84188,84803,114876,114881,114882,122618,129642,142891,151056,166929,200931</t>
  </si>
  <si>
    <t>ALOX5AP,TSPO,CYP1B1,EPHX2,GGT1,GK,HPGD,IDI1,LBR,PCYT1A,PIK3CB,PTEN,PTGDS,PLAAT4,UGCG,NR1D1,CERT1,SEC24A,ESYT1,LDLRAP1,OLAH,ACER3,SMPD3,PECR,PLBD1,FAR1,GPAT3,OSBPL1A,OSBPL7,OSBPL8,PLD4,MBOAT2,SAMD8,PLB1,SGMS2,SLC51A</t>
  </si>
  <si>
    <t>GO:0008610</t>
  </si>
  <si>
    <t>lipid biosynthetic process</t>
  </si>
  <si>
    <t>26/570</t>
  </si>
  <si>
    <t>706,972,2710,3422,3930,5130,5291,5728,5730,7357,23590,55301,55331,55825,79690,84002,84188,84803,114876,114881,129642,142891,166929,253430,256435,285172</t>
  </si>
  <si>
    <t>TSPO,CD74,GK,IDI1,LBR,PCYT1A,PIK3CB,PTEN,PTGDS,UGCG,PDSS1,OLAH,ACER3,PECR,GAL3ST4,B3GNT5,FAR1,GPAT3,OSBPL1A,OSBPL7,MBOAT2,SAMD8,SGMS2,IPMK,ST6GALNAC3,FAM126B</t>
  </si>
  <si>
    <t>GO:0006644</t>
  </si>
  <si>
    <t>phospholipid metabolic process</t>
  </si>
  <si>
    <t>18/363</t>
  </si>
  <si>
    <t>3422,5130,5291,5335,5728,5920,9651,55512,79887,84188,84803,114882,129642,142891,151056,166929,253430,285172</t>
  </si>
  <si>
    <t>IDI1,PCYT1A,PIK3CB,PLCG1,PTEN,PLAAT4,PLCH2,SMPD3,PLBD1,FAR1,GPAT3,OSBPL8,MBOAT2,SAMD8,PLB1,SGMS2,IPMK,FAM126B</t>
  </si>
  <si>
    <t>GO:0046486</t>
  </si>
  <si>
    <t>glycerolipid metabolic process</t>
  </si>
  <si>
    <t>16/357</t>
  </si>
  <si>
    <t>2710,5130,5291,5335,5728,5920,6400,9651,64788,84188,84803,114882,129642,151056,253430,285172</t>
  </si>
  <si>
    <t>GK,PCYT1A,PIK3CB,PLCG1,PTEN,PLAAT4,SEL1L,PLCH2,LMF1,FAR1,GPAT3,OSBPL8,MBOAT2,PLB1,IPMK,FAM126B</t>
  </si>
  <si>
    <t>GO:0006650</t>
  </si>
  <si>
    <t>glycerophospholipid metabolic process</t>
  </si>
  <si>
    <t>13/292</t>
  </si>
  <si>
    <t>5130,5291,5335,5728,5920,9651,84188,84803,114882,129642,151056,253430,285172</t>
  </si>
  <si>
    <t>PCYT1A,PIK3CB,PLCG1,PTEN,PLAAT4,PLCH2,FAR1,GPAT3,OSBPL8,MBOAT2,PLB1,IPMK,FAM126B</t>
  </si>
  <si>
    <t>R-HSA-1483206</t>
  </si>
  <si>
    <t>Glycerophospholipid biosynthesis</t>
  </si>
  <si>
    <t>8/129</t>
  </si>
  <si>
    <t>5130,5920,79887,84803,114882,122618,129642,151056</t>
  </si>
  <si>
    <t>PCYT1A,PLAAT4,PLBD1,GPAT3,OSBPL8,PLD4,MBOAT2,PLB1</t>
  </si>
  <si>
    <t>GO:0008654</t>
  </si>
  <si>
    <t>phospholipid biosynthetic process</t>
  </si>
  <si>
    <t>11/243</t>
  </si>
  <si>
    <t>3422,5130,5291,5728,84188,84803,129642,142891,166929,253430,285172</t>
  </si>
  <si>
    <t>IDI1,PCYT1A,PIK3CB,PTEN,FAR1,GPAT3,MBOAT2,SAMD8,SGMS2,IPMK,FAM126B</t>
  </si>
  <si>
    <t>R-HSA-1483257</t>
  </si>
  <si>
    <t>Phospholipid metabolism</t>
  </si>
  <si>
    <t>10/212</t>
  </si>
  <si>
    <t>5130,5291,5728,5920,79887,84803,114882,122618,129642,151056</t>
  </si>
  <si>
    <t>PCYT1A,PIK3CB,PTEN,PLAAT4,PLBD1,GPAT3,OSBPL8,PLD4,MBOAT2,PLB1</t>
  </si>
  <si>
    <t>GO:0032649</t>
  </si>
  <si>
    <t>regulation of interferon-gamma production</t>
  </si>
  <si>
    <t>14/117</t>
  </si>
  <si>
    <t>916,1236,2625,3113,3115,3123,3554,4049,5144,6556,8993,9636,10225,50943,920,923,959,972,1545,3082,4063,4317,5588,6653,10211,10417,11213,30009,84433,126259</t>
  </si>
  <si>
    <t>CD3E,CCR7,GATA3,HLA-DPA1,HLA-DPB1,HLA-DRB1,IL1R1,LTA,PDE4D,SLC11A1,PGLYRP1,ISG15,CD96,FOXP3,CD4,CD6,CD40LG,CD74,CYP1B1,HGF,LY9,MMP8,PRKCQ,SORL1,FLOT1,SPON2,IRAK3,TBX21,CARD11,TMIGD2</t>
  </si>
  <si>
    <t>916,1236,2625,3113,3115,3123,3554,4049,5144,6556,8993,9636,10225,50943</t>
  </si>
  <si>
    <t>CD3E,CCR7,GATA3,HLA-DPA1,HLA-DPB1,HLA-DRB1,IL1R1,LTA,PDE4D,SLC11A1,PGLYRP1,ISG15,CD96,FOXP3</t>
  </si>
  <si>
    <t>27/481</t>
  </si>
  <si>
    <t>916,920,923,959,972,1236,1545,2625,3082,3113,3115,3554,4049,4063,4317,5144,5588,6556,6653,9636,10211,10417,11213,30009,50943,84433,126259</t>
  </si>
  <si>
    <t>CD3E,CD4,CD6,CD40LG,CD74,CCR7,CYP1B1,GATA3,HGF,HLA-DPA1,HLA-DPB1,IL1R1,LTA,LY9,MMP8,PDE4D,PRKCQ,SLC11A1,SORL1,ISG15,FLOT1,SPON2,IRAK3,TBX21,FOXP3,CARD11,TMIGD2</t>
  </si>
  <si>
    <t>GO:0032729</t>
  </si>
  <si>
    <t>positive regulation of interferon-gamma production</t>
  </si>
  <si>
    <t>916,3113,3115,3554,4049,5144,6556,9636</t>
  </si>
  <si>
    <t>CD3E,HLA-DPA1,HLA-DPB1,IL1R1,LTA,PDE4D,SLC11A1,ISG15</t>
  </si>
  <si>
    <t>GO:0001818</t>
  </si>
  <si>
    <t>negative regulation of cytokine production</t>
  </si>
  <si>
    <t>23/367</t>
  </si>
  <si>
    <t>383,671,706,1236,1992,2625,3082,3123,3718,3902,4317,6556,7850,8993,10225,11213,11326,23405,23547,30009,50943,51176,59307,241,2529,2678,2852,3554,4049,5335,6280,6283,8530,9572,407008,3434,9636,1803,5728</t>
  </si>
  <si>
    <t>ARG1,BPI,TSPO,CCR7,SERPINB1,GATA3,HGF,HLA-DRB1,JAK3,LAG3,MMP8,SLC11A1,IL1R2,PGLYRP1,CD96,IRAK3,VSIG4,DICER1,LILRA4,TBX21,FOXP3,LEF1,SIGIRR,ALOX5AP,FUT7,GGT1,GPER1,IL1R1,LTA,PLCG1,S100A9,S100A12,CST7,NR1D1,MIR223,IFIT1,ISG15,DPP4,PTEN</t>
  </si>
  <si>
    <t>383,671,706,1236,1992,2625,3082,3123,3718,3902,4317,6556,7850,8993,10225,11213,11326,23405,23547,30009,50943,51176,59307</t>
  </si>
  <si>
    <t>ARG1,BPI,TSPO,CCR7,SERPINB1,GATA3,HGF,HLA-DRB1,JAK3,LAG3,MMP8,SLC11A1,IL1R2,PGLYRP1,CD96,IRAK3,VSIG4,DICER1,LILRA4,TBX21,FOXP3,LEF1,SIGIRR</t>
  </si>
  <si>
    <t>GO:0050727</t>
  </si>
  <si>
    <t>regulation of inflammatory response</t>
  </si>
  <si>
    <t>19/400</t>
  </si>
  <si>
    <t>241,1236,2529,2625,2678,2852,3082,3123,3554,4049,4317,5335,6280,6283,8530,8993,9572,50943,407008</t>
  </si>
  <si>
    <t>ALOX5AP,CCR7,FUT7,GATA3,GGT1,GPER1,HGF,HLA-DRB1,IL1R1,LTA,MMP8,PLCG1,S100A9,S100A12,CST7,PGLYRP1,NR1D1,FOXP3,MIR223</t>
  </si>
  <si>
    <t>GO:0031347</t>
  </si>
  <si>
    <t>regulation of defense response</t>
  </si>
  <si>
    <t>26/662</t>
  </si>
  <si>
    <t>241,383,1236,2529,2625,2678,2852,3082,3123,3434,3554,3902,4049,4317,5335,6280,6283,8530,8993,9572,9636,10225,11213,11326,50943,407008</t>
  </si>
  <si>
    <t>ALOX5AP,ARG1,CCR7,FUT7,GATA3,GGT1,GPER1,HGF,HLA-DRB1,IFIT1,IL1R1,LAG3,LTA,MMP8,PLCG1,S100A9,S100A12,CST7,PGLYRP1,NR1D1,ISG15,CD96,IRAK3,VSIG4,FOXP3,MIR223</t>
  </si>
  <si>
    <t>GO:0031348</t>
  </si>
  <si>
    <t>negative regulation of defense response</t>
  </si>
  <si>
    <t>15/269</t>
  </si>
  <si>
    <t>383,2625,2852,3082,3123,5335,8530,8993,9572,9636,10225,11213,11326,50943,407008</t>
  </si>
  <si>
    <t>ARG1,GATA3,GPER1,HGF,HLA-DRB1,PLCG1,CST7,PGLYRP1,NR1D1,ISG15,CD96,IRAK3,VSIG4,FOXP3,MIR223</t>
  </si>
  <si>
    <t>GO:0032102</t>
  </si>
  <si>
    <t>negative regulation of response to external stimulus</t>
  </si>
  <si>
    <t>18/428</t>
  </si>
  <si>
    <t>383,1803,2625,2852,3082,3123,5335,5728,8530,8993,9572,9636,10225,11213,11326,50943,59307,407008</t>
  </si>
  <si>
    <t>ARG1,DPP4,GATA3,GPER1,HGF,HLA-DRB1,PLCG1,PTEN,CST7,PGLYRP1,NR1D1,ISG15,CD96,IRAK3,VSIG4,FOXP3,SIGIRR,MIR223</t>
  </si>
  <si>
    <t>GO:0050728</t>
  </si>
  <si>
    <t>negative regulation of inflammatory response</t>
  </si>
  <si>
    <t>10/183</t>
  </si>
  <si>
    <t>2625,2852,3082,3123,5335,8530,8993,9572,50943,407008</t>
  </si>
  <si>
    <t>GATA3,GPER1,HGF,HLA-DRB1,PLCG1,CST7,PGLYRP1,NR1D1,FOXP3,MIR223</t>
  </si>
  <si>
    <t>GO:0002695</t>
  </si>
  <si>
    <t>negative regulation of leukocyte activation</t>
  </si>
  <si>
    <t>16/193</t>
  </si>
  <si>
    <t>383,671,972,2064,2852,3123,3718,3902,5573,8530,8993,9572,11326,30009,50943,64092,933,1803,5335,9636,10225,11213,53347,407008,2625,3554,10417,959,126259,4063,1545,5728</t>
  </si>
  <si>
    <t>ARG1,BPI,CD74,ERBB2,GPER1,HLA-DRB1,JAK3,LAG3,PRKAR1A,CST7,PGLYRP1,NR1D1,VSIG4,TBX21,FOXP3,SAMSN1,CD22,DPP4,PLCG1,ISG15,CD96,IRAK3,UBASH3A,MIR223,GATA3,IL1R1,SPON2,CD40LG,TMIGD2,LY9,CYP1B1,PTEN</t>
  </si>
  <si>
    <t>383,671,972,2064,2852,3123,3718,3902,5573,8530,8993,9572,11326,30009,50943,64092</t>
  </si>
  <si>
    <t>ARG1,BPI,CD74,ERBB2,GPER1,HLA-DRB1,JAK3,LAG3,PRKAR1A,CST7,PGLYRP1,NR1D1,VSIG4,TBX21,FOXP3,SAMSN1</t>
  </si>
  <si>
    <t>GO:0002683</t>
  </si>
  <si>
    <t>negative regulation of immune system process</t>
  </si>
  <si>
    <t>24/430</t>
  </si>
  <si>
    <t>383,671,933,972,1803,2064,2852,3123,3718,3902,5335,5573,8530,8993,9572,9636,10225,11213,11326,30009,50943,53347,64092,407008</t>
  </si>
  <si>
    <t>ARG1,BPI,CD22,CD74,DPP4,ERBB2,GPER1,HLA-DRB1,JAK3,LAG3,PLCG1,PRKAR1A,CST7,PGLYRP1,NR1D1,ISG15,CD96,IRAK3,VSIG4,TBX21,FOXP3,UBASH3A,SAMSN1,MIR223</t>
  </si>
  <si>
    <t>GO:0050866</t>
  </si>
  <si>
    <t>negative regulation of cell activation</t>
  </si>
  <si>
    <t>16/216</t>
  </si>
  <si>
    <t>GO:0002701</t>
  </si>
  <si>
    <t>negative regulation of production of molecular mediator of immune response</t>
  </si>
  <si>
    <t>7/38</t>
  </si>
  <si>
    <t>383,933,3718,10225,11213,30009,50943</t>
  </si>
  <si>
    <t>ARG1,CD22,JAK3,CD96,IRAK3,TBX21,FOXP3</t>
  </si>
  <si>
    <t>GO:0002719</t>
  </si>
  <si>
    <t>negative regulation of cytokine production involved in immune response</t>
  </si>
  <si>
    <t>6/27</t>
  </si>
  <si>
    <t>383,3718,10225,11213,30009,50943</t>
  </si>
  <si>
    <t>ARG1,JAK3,CD96,IRAK3,TBX21,FOXP3</t>
  </si>
  <si>
    <t>GO:0002718</t>
  </si>
  <si>
    <t>regulation of cytokine production involved in immune response</t>
  </si>
  <si>
    <t>10/98</t>
  </si>
  <si>
    <t>383,972,2625,3554,3718,10225,10417,11213,30009,50943</t>
  </si>
  <si>
    <t>ARG1,CD74,GATA3,IL1R1,JAK3,CD96,SPON2,IRAK3,TBX21,FOXP3</t>
  </si>
  <si>
    <t>GO:0051250</t>
  </si>
  <si>
    <t>negative regulation of lymphocyte activation</t>
  </si>
  <si>
    <t>12/161</t>
  </si>
  <si>
    <t>383,972,2064,3123,3718,3902,5573,8993,11326,30009,50943,64092</t>
  </si>
  <si>
    <t>ARG1,CD74,ERBB2,HLA-DRB1,JAK3,LAG3,PRKAR1A,PGLYRP1,VSIG4,TBX21,FOXP3,SAMSN1</t>
  </si>
  <si>
    <t>GO:0002700</t>
  </si>
  <si>
    <t>regulation of production of molecular mediator of immune response</t>
  </si>
  <si>
    <t>12/167</t>
  </si>
  <si>
    <t>383,933,959,972,2625,3554,3718,10225,10417,11213,30009,50943</t>
  </si>
  <si>
    <t>ARG1,CD22,CD40LG,CD74,GATA3,IL1R1,JAK3,CD96,SPON2,IRAK3,TBX21,FOXP3</t>
  </si>
  <si>
    <t>GO:0045620</t>
  </si>
  <si>
    <t>negative regulation of lymphocyte differentiation</t>
  </si>
  <si>
    <t>7/55</t>
  </si>
  <si>
    <t>972,2064,3718,3902,8993,30009,50943</t>
  </si>
  <si>
    <t>CD74,ERBB2,JAK3,LAG3,PGLYRP1,TBX21,FOXP3</t>
  </si>
  <si>
    <t>GO:0050868</t>
  </si>
  <si>
    <t>negative regulation of T cell activation</t>
  </si>
  <si>
    <t>10/125</t>
  </si>
  <si>
    <t>383,972,2064,3123,3718,3902,5573,11326,30009,50943</t>
  </si>
  <si>
    <t>ARG1,CD74,ERBB2,HLA-DRB1,JAK3,LAG3,PRKAR1A,VSIG4,TBX21,FOXP3</t>
  </si>
  <si>
    <t>12/183</t>
  </si>
  <si>
    <t>383,3123,3718,5335,8993,9636,10225,11213,11326,30009,50943,64092</t>
  </si>
  <si>
    <t>ARG1,HLA-DRB1,JAK3,PLCG1,PGLYRP1,ISG15,CD96,IRAK3,VSIG4,TBX21,FOXP3,SAMSN1</t>
  </si>
  <si>
    <t>GO:0002698</t>
  </si>
  <si>
    <t>negative regulation of immune effector process</t>
  </si>
  <si>
    <t>383,933,3718,8993,10225,11213,11326,30009,50943</t>
  </si>
  <si>
    <t>ARG1,CD22,JAK3,PGLYRP1,CD96,IRAK3,VSIG4,TBX21,FOXP3</t>
  </si>
  <si>
    <t>GO:0045581</t>
  </si>
  <si>
    <t>negative regulation of T cell differentiation</t>
  </si>
  <si>
    <t>6/46</t>
  </si>
  <si>
    <t>972,2064,3718,3902,30009,50943</t>
  </si>
  <si>
    <t>CD74,ERBB2,JAK3,LAG3,TBX21,FOXP3</t>
  </si>
  <si>
    <t>GO:1903038</t>
  </si>
  <si>
    <t>negative regulation of leukocyte cell-cell adhesion</t>
  </si>
  <si>
    <t>10/144</t>
  </si>
  <si>
    <t>GO:0002724</t>
  </si>
  <si>
    <t>regulation of T cell cytokine production</t>
  </si>
  <si>
    <t>383,2625,3554,30009,50943</t>
  </si>
  <si>
    <t>ARG1,GATA3,IL1R1,TBX21,FOXP3</t>
  </si>
  <si>
    <t>GO:0002725</t>
  </si>
  <si>
    <t>negative regulation of T cell cytokine production</t>
  </si>
  <si>
    <t>383,30009,50943</t>
  </si>
  <si>
    <t>ARG1,TBX21,FOXP3</t>
  </si>
  <si>
    <t>GO:0042130</t>
  </si>
  <si>
    <t>negative regulation of T cell proliferation</t>
  </si>
  <si>
    <t>6/68</t>
  </si>
  <si>
    <t>383,2064,3123,5573,11326,50943</t>
  </si>
  <si>
    <t>ARG1,ERBB2,HLA-DRB1,PRKAR1A,VSIG4,FOXP3</t>
  </si>
  <si>
    <t>5/46</t>
  </si>
  <si>
    <t>383,3718,5573,50943,126259</t>
  </si>
  <si>
    <t>ARG1,JAK3,PRKAR1A,FOXP3,TMIGD2</t>
  </si>
  <si>
    <t>GO:2000551</t>
  </si>
  <si>
    <t>regulation of T-helper 2 cell cytokine production</t>
  </si>
  <si>
    <t>3/13</t>
  </si>
  <si>
    <t>383,2625,30009</t>
  </si>
  <si>
    <t>ARG1,GATA3,TBX21</t>
  </si>
  <si>
    <t>GO:1902106</t>
  </si>
  <si>
    <t>negative regulation of leukocyte differentiation</t>
  </si>
  <si>
    <t>7/103</t>
  </si>
  <si>
    <t>GO:0022408</t>
  </si>
  <si>
    <t>negative regulation of cell-cell adhesion</t>
  </si>
  <si>
    <t>10/199</t>
  </si>
  <si>
    <t>GO:0043373</t>
  </si>
  <si>
    <t>CD4-positive, alpha-beta T cell lineage commitment</t>
  </si>
  <si>
    <t>4063,30009,50943</t>
  </si>
  <si>
    <t>LY9,TBX21,FOXP3</t>
  </si>
  <si>
    <t>GO:0046007</t>
  </si>
  <si>
    <t>negative regulation of activated T cell proliferation</t>
  </si>
  <si>
    <t>383,5573,50943</t>
  </si>
  <si>
    <t>ARG1,PRKAR1A,FOXP3</t>
  </si>
  <si>
    <t>GO:0002828</t>
  </si>
  <si>
    <t>regulation of type 2 immune response</t>
  </si>
  <si>
    <t>383,972,2625,30009</t>
  </si>
  <si>
    <t>ARG1,CD74,GATA3,TBX21</t>
  </si>
  <si>
    <t>GO:1903707</t>
  </si>
  <si>
    <t>negative regulation of hemopoiesis</t>
  </si>
  <si>
    <t>7/107</t>
  </si>
  <si>
    <t>GO:0050672</t>
  </si>
  <si>
    <t>negative regulation of lymphocyte proliferation</t>
  </si>
  <si>
    <t>GO:0002363</t>
  </si>
  <si>
    <t>alpha-beta T cell lineage commitment</t>
  </si>
  <si>
    <t>GO:0043369</t>
  </si>
  <si>
    <t>CD4-positive or CD8-positive, alpha-beta T cell lineage commitment</t>
  </si>
  <si>
    <t>GO:0045623</t>
  </si>
  <si>
    <t>negative regulation of T-helper cell differentiation</t>
  </si>
  <si>
    <t>3718,30009,50943</t>
  </si>
  <si>
    <t>JAK3,TBX21,FOXP3</t>
  </si>
  <si>
    <t>GO:0032945</t>
  </si>
  <si>
    <t>negative regulation of mononuclear cell proliferation</t>
  </si>
  <si>
    <t>6/85</t>
  </si>
  <si>
    <t>GO:0002820</t>
  </si>
  <si>
    <t>negative regulation of adaptive immune response</t>
  </si>
  <si>
    <t>5/59</t>
  </si>
  <si>
    <t>383,3718,30009,50943,64092</t>
  </si>
  <si>
    <t>ARG1,JAK3,TBX21,FOXP3,SAMSN1</t>
  </si>
  <si>
    <t>GO:0070664</t>
  </si>
  <si>
    <t>negative regulation of leukocyte proliferation</t>
  </si>
  <si>
    <t>6/91</t>
  </si>
  <si>
    <t>GO:0007162</t>
  </si>
  <si>
    <t>negative regulation of cell adhesion</t>
  </si>
  <si>
    <t>12/305</t>
  </si>
  <si>
    <t>383,972,1545,2064,3123,3718,3902,5573,5728,11326,30009,50943</t>
  </si>
  <si>
    <t>ARG1,CD74,CYP1B1,ERBB2,HLA-DRB1,JAK3,LAG3,PRKAR1A,PTEN,VSIG4,TBX21,FOXP3</t>
  </si>
  <si>
    <t>GO:0002704</t>
  </si>
  <si>
    <t>negative regulation of leukocyte mediated immunity</t>
  </si>
  <si>
    <t>383,3718,10225,30009,50943</t>
  </si>
  <si>
    <t>ARG1,JAK3,CD96,TBX21,FOXP3</t>
  </si>
  <si>
    <t>GO:0043371</t>
  </si>
  <si>
    <t>negative regulation of CD4-positive, alpha-beta T cell differentiation</t>
  </si>
  <si>
    <t>GO:0002360</t>
  </si>
  <si>
    <t>T cell lineage commitment</t>
  </si>
  <si>
    <t>3/23</t>
  </si>
  <si>
    <t>GO:0046639</t>
  </si>
  <si>
    <t>negative regulation of alpha-beta T cell differentiation</t>
  </si>
  <si>
    <t>GO:0002710</t>
  </si>
  <si>
    <t>negative regulation of T cell mediated immunity</t>
  </si>
  <si>
    <t>33/732</t>
  </si>
  <si>
    <t>306,383,671,706,920,923,1019,1118,1236,3123,3240,3248,3507,4049,6280,6283,6556,8724,8993,9572,9636,10225,10417,11213,28639,28662,28671,28692,28755,50943,55636,338339,407008,2625,3119,11326</t>
  </si>
  <si>
    <t>ANXA3,ARG1,BPI,TSPO,CD4,CD6,CDK4,CHIT1,CCR7,HLA-DRB1,HP,HPGD,IGHM,LTA,S100A9,S100A12,SLC11A1,SNX3,PGLYRP1,NR1D1,ISG15,CD96,SPON2,IRAK3,TRBC1,TRAV21,TRAV13-1,TRAV1-2,TRAC,FOXP3,CHD7,CLEC4D,MIR223,GATA3,HLA-DQB1,VSIG4</t>
  </si>
  <si>
    <t>306,383,671,706,920,923,1019,1118,1236,3123,3240,3248,3507,4049,6280,6283,6556,8724,8993,9572,9636,10225,10417,11213,28639,28662,28671,28692,28755,50943,55636,338339,407008</t>
  </si>
  <si>
    <t>ANXA3,ARG1,BPI,TSPO,CD4,CD6,CDK4,CHIT1,CCR7,HLA-DRB1,HP,HPGD,IGHM,LTA,S100A9,S100A12,SLC11A1,SNX3,PGLYRP1,NR1D1,ISG15,CD96,SPON2,IRAK3,TRBC1,TRAV21,TRAV13-1,TRAV1-2,TRAC,FOXP3,CHD7,CLEC4D,MIR223</t>
  </si>
  <si>
    <t>GO:0032496</t>
  </si>
  <si>
    <t>response to lipopolysaccharide</t>
  </si>
  <si>
    <t>15/318</t>
  </si>
  <si>
    <t>383,671,706,923,1019,1236,3248,4049,6280,6556,9572,10225,10417,11213,50943</t>
  </si>
  <si>
    <t>ARG1,BPI,TSPO,CD6,CDK4,CCR7,HPGD,LTA,S100A9,SLC11A1,NR1D1,CD96,SPON2,IRAK3,FOXP3</t>
  </si>
  <si>
    <t>GO:0002237</t>
  </si>
  <si>
    <t>response to molecule of bacterial origin</t>
  </si>
  <si>
    <t>15/339</t>
  </si>
  <si>
    <t>15/351</t>
  </si>
  <si>
    <t>306,671,920,3240,3507,4049,6280,6283,6556,8993,9636,10417,28639,338339,407008</t>
  </si>
  <si>
    <t>ANXA3,BPI,CD4,HP,IGHM,LTA,S100A9,S100A12,SLC11A1,PGLYRP1,ISG15,SPON2,TRBC1,CLEC4D,MIR223</t>
  </si>
  <si>
    <t>12/291</t>
  </si>
  <si>
    <t>2625,3119,3123,3507,4049,6280,6283,6556,8993,10417,11326,28639</t>
  </si>
  <si>
    <t>GATA3,HLA-DQB1,HLA-DRB1,IGHM,LTA,S100A9,S100A12,SLC11A1,PGLYRP1,SPON2,VSIG4,TRBC1</t>
  </si>
  <si>
    <t>4/48</t>
  </si>
  <si>
    <t>6280,6283,10417,338339</t>
  </si>
  <si>
    <t>S100A9,S100A12,SPON2,CLEC4D</t>
  </si>
  <si>
    <t>3507,6280,6283,6556,8993,10417</t>
  </si>
  <si>
    <t>IGHM,S100A9,S100A12,SLC11A1,PGLYRP1,SPON2</t>
  </si>
  <si>
    <t>GO:0070848</t>
  </si>
  <si>
    <t>response to growth factor</t>
  </si>
  <si>
    <t>26/498</t>
  </si>
  <si>
    <t>306,317,383,960,2064,2322,2625,2730,3082,3248,3373,3480,5335,5782,6093,6498,7046,7423,8425,8826,8837,23527,28996,51176,55512,57498</t>
  </si>
  <si>
    <t>ANXA3,APAF1,ARG1,CD44,ERBB2,FLT3,GATA3,GCLM,HGF,HPGD,HYAL1,IGF1R,PLCG1,PTPN12,ROCK1,SKIL,TGFBR1,VEGFB,LTBP4,IQGAP1,CFLAR,ACAP2,HIPK2,LEF1,SMPD3,KIDINS220</t>
  </si>
  <si>
    <t>GO:0071363</t>
  </si>
  <si>
    <t>cellular response to growth factor stimulus</t>
  </si>
  <si>
    <t>24/468</t>
  </si>
  <si>
    <t>317,383,960,2064,2322,2625,2730,3082,3248,3373,3480,5335,5782,6498,7046,7423,8425,8826,8837,23527,28996,51176,55512,57498</t>
  </si>
  <si>
    <t>APAF1,ARG1,CD44,ERBB2,FLT3,GATA3,GCLM,HGF,HPGD,HYAL1,IGF1R,PLCG1,PTPN12,SKIL,TGFBR1,VEGFB,LTBP4,IQGAP1,CFLAR,ACAP2,HIPK2,LEF1,SMPD3,KIDINS220</t>
  </si>
  <si>
    <t>GO:0071559</t>
  </si>
  <si>
    <t>response to transforming growth factor beta</t>
  </si>
  <si>
    <t>317,383,3248,3480,6093,6498,7046,8425,28996</t>
  </si>
  <si>
    <t>APAF1,ARG1,HPGD,IGF1R,ROCK1,SKIL,TGFBR1,LTBP4,HIPK2</t>
  </si>
  <si>
    <t>GO:0071560</t>
  </si>
  <si>
    <t>cellular response to transforming growth factor beta stimulus</t>
  </si>
  <si>
    <t>8/151</t>
  </si>
  <si>
    <t>317,383,3248,3480,6498,7046,8425,28996</t>
  </si>
  <si>
    <t>APAF1,ARG1,HPGD,IGF1R,SKIL,TGFBR1,LTBP4,HIPK2</t>
  </si>
  <si>
    <t>GO:0031294</t>
  </si>
  <si>
    <t>lymphocyte costimulation</t>
  </si>
  <si>
    <t>8/43</t>
  </si>
  <si>
    <t>916,921,959,1803,3932,51293,84433,126259,1236,9840,933,53347</t>
  </si>
  <si>
    <t>CD3E,CD5,CD40LG,DPP4,LCK,CD320,CARD11,TMIGD2,CCR7,TESPA1,CD22,UBASH3A</t>
  </si>
  <si>
    <t>916,921,959,1803,3932,51293,84433,126259</t>
  </si>
  <si>
    <t>CD3E,CD5,CD40LG,DPP4,LCK,CD320,CARD11,TMIGD2</t>
  </si>
  <si>
    <t>GO:0031295</t>
  </si>
  <si>
    <t>T cell costimulation</t>
  </si>
  <si>
    <t>7/41</t>
  </si>
  <si>
    <t>916,921,959,1803,3932,84433,126259</t>
  </si>
  <si>
    <t>CD3E,CD5,CD40LG,DPP4,LCK,CARD11,TMIGD2</t>
  </si>
  <si>
    <t>GO:0050862</t>
  </si>
  <si>
    <t>positive regulation of T cell receptor signaling pathway</t>
  </si>
  <si>
    <t>1236,3932,9840,84433</t>
  </si>
  <si>
    <t>CCR7,LCK,TESPA1,CARD11</t>
  </si>
  <si>
    <t>GO:0050854</t>
  </si>
  <si>
    <t>regulation of antigen receptor-mediated signaling pathway</t>
  </si>
  <si>
    <t>6/66</t>
  </si>
  <si>
    <t>933,1236,3932,9840,53347,84433</t>
  </si>
  <si>
    <t>CD22,CCR7,LCK,TESPA1,UBASH3A,CARD11</t>
  </si>
  <si>
    <t>GO:0050856</t>
  </si>
  <si>
    <t>regulation of T cell receptor signaling pathway</t>
  </si>
  <si>
    <t>1236,3932,9840,53347,84433</t>
  </si>
  <si>
    <t>CCR7,LCK,TESPA1,UBASH3A,CARD11</t>
  </si>
  <si>
    <t>GO:0050857</t>
  </si>
  <si>
    <t>positive regulation of antigen receptor-mediated signaling pathway</t>
  </si>
  <si>
    <t>4/26</t>
  </si>
  <si>
    <t>GO:0006954</t>
  </si>
  <si>
    <t>inflammatory response</t>
  </si>
  <si>
    <t>26/523</t>
  </si>
  <si>
    <t>241,923,959,960,1232,1236,2529,2625,2852,3123,3240,3373,3487,3554,5588,6280,6283,6556,8460,8876,9867,10225,54899,55331,59307,122618</t>
  </si>
  <si>
    <t>ALOX5AP,CD6,CD40LG,CD44,CCR3,CCR7,FUT7,GATA3,GPER1,HLA-DRB1,HP,HYAL1,IGFBP4,IL1R1,PRKCQ,S100A9,S100A12,SLC11A1,TPST1,VNN1,PJA2,CD96,PXK,ACER3,SIGIRR,PLD4</t>
  </si>
  <si>
    <t>GO:0002526</t>
  </si>
  <si>
    <t>acute inflammatory response</t>
  </si>
  <si>
    <t>5/75</t>
  </si>
  <si>
    <t>923,2625,3240,8876,59307</t>
  </si>
  <si>
    <t>CD6,GATA3,HP,VNN1,SIGIRR</t>
  </si>
  <si>
    <t>hsa05215</t>
  </si>
  <si>
    <t>Prostate cancer</t>
  </si>
  <si>
    <t>11/97</t>
  </si>
  <si>
    <t>1871,2064,3480,3845,5291,5728,6655,6932,7850,9586,51176,1019,3082,3718,5335,7046,109,317,2322,2776,3560,6093,7423,7704,10672,2852,6801,5588,960,967,4659,8826,4214,8660,994,1545,9839,23405,407008,528,2887,6249,51719,96459,643,1232,1236,3554,83478,84078,8837,55062,285973,3695,5208,8115,3939,10114,28996,204851,5922,59285,3835,80315,8711,3434,7535,3930,6498,7994</t>
  </si>
  <si>
    <t>E2F3,ERBB2,IGF1R,KRAS,PIK3CB,PTEN,SOS2,TCF7,IL1R2,CREB5,LEF1,CDK4,HGF,JAK3,PLCG1,TGFBR1,ADCY3,APAF1,FLT3,GNAQ,IL2RB,ROCK1,VEGFB,ZBTB16,GNA13,GPER1,STRN,PRKCQ,CD44,CD63,PPP1R12A,IQGAP1,MAP3K1,IRS2,CDC25B,CYP1B1,ZEB2,DICER1,MIR223,ATP6V1C1,GRB10,CLIP1,CAB39,FNIP1,CXCR5,CCR3,CCR7,IL1R1,ARHGAP24,KBTBD7,CFLAR,WIPI1,ATG9B,ITGB7,PFKFB2,TCL1A,LDHA,HIPK3,HIPK2,HIPK1,RASA2,CACNG6,KIF22,CPEB4,TNK1,IFIT1,ZAP70,LBR,SKIL,KAT6A</t>
  </si>
  <si>
    <t>1871,2064,3480,3845,5291,5728,6655,6932,7850,9586,51176</t>
  </si>
  <si>
    <t>E2F3,ERBB2,IGF1R,KRAS,PIK3CB,PTEN,SOS2,TCF7,IL1R2,CREB5,LEF1</t>
  </si>
  <si>
    <t>hsa05223</t>
  </si>
  <si>
    <t>Non-small cell lung cancer</t>
  </si>
  <si>
    <t>9/72</t>
  </si>
  <si>
    <t>1019,1871,2064,3082,3718,3845,5291,5335,6655</t>
  </si>
  <si>
    <t>CDK4,E2F3,ERBB2,HGF,JAK3,KRAS,PIK3CB,PLCG1,SOS2</t>
  </si>
  <si>
    <t>hsa05225</t>
  </si>
  <si>
    <t>Hepatocellular carcinoma</t>
  </si>
  <si>
    <t>12/168</t>
  </si>
  <si>
    <t>1019,1871,3082,3480,3845,5291,5335,5728,6655,6932,7046,51176</t>
  </si>
  <si>
    <t>CDK4,E2F3,HGF,IGF1R,KRAS,PIK3CB,PLCG1,PTEN,SOS2,TCF7,TGFBR1,LEF1</t>
  </si>
  <si>
    <t>hsa05200</t>
  </si>
  <si>
    <t>Pathways in cancer</t>
  </si>
  <si>
    <t>23/531</t>
  </si>
  <si>
    <t>109,317,1019,1871,2064,2322,2776,3082,3480,3560,3718,3845,5291,5335,5728,6093,6655,6932,7046,7423,7704,10672,51176</t>
  </si>
  <si>
    <t>ADCY3,APAF1,CDK4,E2F3,ERBB2,FLT3,GNAQ,HGF,IGF1R,IL2RB,JAK3,KRAS,PIK3CB,PLCG1,PTEN,ROCK1,SOS2,TCF7,TGFBR1,VEGFB,ZBTB16,GNA13,LEF1</t>
  </si>
  <si>
    <t>WP4255</t>
  </si>
  <si>
    <t>8/72</t>
  </si>
  <si>
    <t>1019,1871,2064,3718,3845,5291,5335,6655</t>
  </si>
  <si>
    <t>CDK4,E2F3,ERBB2,JAK3,KRAS,PIK3CB,PLCG1,SOS2</t>
  </si>
  <si>
    <t>hsa05214</t>
  </si>
  <si>
    <t>Glioma</t>
  </si>
  <si>
    <t>8/75</t>
  </si>
  <si>
    <t>1019,1871,3480,3845,5291,5335,5728,6655</t>
  </si>
  <si>
    <t>CDK4,E2F3,IGF1R,KRAS,PIK3CB,PLCG1,PTEN,SOS2</t>
  </si>
  <si>
    <t>hsa01522</t>
  </si>
  <si>
    <t>Endocrine resistance</t>
  </si>
  <si>
    <t>9/98</t>
  </si>
  <si>
    <t>109,1019,1871,2064,2852,3480,3845,5291,6655</t>
  </si>
  <si>
    <t>ADCY3,CDK4,E2F3,ERBB2,GPER1,IGF1R,KRAS,PIK3CB,SOS2</t>
  </si>
  <si>
    <t>hsa05213</t>
  </si>
  <si>
    <t>Endometrial cancer</t>
  </si>
  <si>
    <t>7/58</t>
  </si>
  <si>
    <t>2064,3845,5291,5728,6655,6932,51176</t>
  </si>
  <si>
    <t>ERBB2,KRAS,PIK3CB,PTEN,SOS2,TCF7,LEF1</t>
  </si>
  <si>
    <t>hsa01521</t>
  </si>
  <si>
    <t>EGFR tyrosine kinase inhibitor resistance</t>
  </si>
  <si>
    <t>8/79</t>
  </si>
  <si>
    <t>2064,3082,3480,3845,5291,5335,5728,6655</t>
  </si>
  <si>
    <t>ERBB2,HGF,IGF1R,KRAS,PIK3CB,PLCG1,PTEN,SOS2</t>
  </si>
  <si>
    <t>WP4205</t>
  </si>
  <si>
    <t>MET in type 1 papillary renal cell carcinoma</t>
  </si>
  <si>
    <t>3082,3718,3845,5291,5335,6655,6801</t>
  </si>
  <si>
    <t>HGF,JAK3,KRAS,PIK3CB,PLCG1,SOS2,STRN</t>
  </si>
  <si>
    <t>WP2261</t>
  </si>
  <si>
    <t>Glioblastoma signaling pathways</t>
  </si>
  <si>
    <t>8/83</t>
  </si>
  <si>
    <t>1019,2064,3480,3845,5291,5335,5588,5728</t>
  </si>
  <si>
    <t>CDK4,ERBB2,IGF1R,KRAS,PIK3CB,PLCG1,PRKCQ,PTEN</t>
  </si>
  <si>
    <t>WP4806</t>
  </si>
  <si>
    <t>8/84</t>
  </si>
  <si>
    <t>WP4155</t>
  </si>
  <si>
    <t>7/63</t>
  </si>
  <si>
    <t>hsa05221</t>
  </si>
  <si>
    <t>Acute myeloid leukemia</t>
  </si>
  <si>
    <t>7/67</t>
  </si>
  <si>
    <t>2322,3845,5291,6655,6932,7704,51176</t>
  </si>
  <si>
    <t>FLT3,KRAS,PIK3CB,SOS2,TCF7,ZBTB16,LEF1</t>
  </si>
  <si>
    <t>hsa05205</t>
  </si>
  <si>
    <t>Proteoglycans in cancer</t>
  </si>
  <si>
    <t>12/205</t>
  </si>
  <si>
    <t>960,967,2064,3082,3480,3845,4659,5291,5335,6093,6655,8826</t>
  </si>
  <si>
    <t>CD44,CD63,ERBB2,HGF,IGF1R,KRAS,PPP1R12A,PIK3CB,PLCG1,ROCK1,SOS2,IQGAP1</t>
  </si>
  <si>
    <t>hsa04935</t>
  </si>
  <si>
    <t>Growth hormone synthesis, secretion and action</t>
  </si>
  <si>
    <t>9/119</t>
  </si>
  <si>
    <t>109,2776,3845,4214,5291,5335,6655,8660,9586</t>
  </si>
  <si>
    <t>ADCY3,GNAQ,KRAS,MAP3K1,PIK3CB,PLCG1,SOS2,IRS2,CREB5</t>
  </si>
  <si>
    <t>hsa05224</t>
  </si>
  <si>
    <t>Breast cancer</t>
  </si>
  <si>
    <t>10/147</t>
  </si>
  <si>
    <t>1019,1871,2064,3480,3845,5291,5728,6655,6932,51176</t>
  </si>
  <si>
    <t>CDK4,E2F3,ERBB2,IGF1R,KRAS,PIK3CB,PTEN,SOS2,TCF7,LEF1</t>
  </si>
  <si>
    <t>hsa05218</t>
  </si>
  <si>
    <t>Melanoma</t>
  </si>
  <si>
    <t>7/72</t>
  </si>
  <si>
    <t>1019,1871,3082,3480,3845,5291,5728</t>
  </si>
  <si>
    <t>CDK4,E2F3,HGF,IGF1R,KRAS,PIK3CB,PTEN</t>
  </si>
  <si>
    <t>hsa05206</t>
  </si>
  <si>
    <t>MicroRNAs in cancer</t>
  </si>
  <si>
    <t>15/310</t>
  </si>
  <si>
    <t>960,994,1545,1871,2064,3845,5291,5335,5728,6093,6655,8660,9839,23405,407008</t>
  </si>
  <si>
    <t>CD44,CDC25B,CYP1B1,E2F3,ERBB2,KRAS,PIK3CB,PLCG1,PTEN,ROCK1,SOS2,IRS2,ZEB2,DICER1,MIR223</t>
  </si>
  <si>
    <t>hsa04150</t>
  </si>
  <si>
    <t>mTOR signaling pathway</t>
  </si>
  <si>
    <t>10/156</t>
  </si>
  <si>
    <t>528,2887,3480,3845,5291,5728,6249,6655,51719,96459</t>
  </si>
  <si>
    <t>ATP6V1C1,GRB10,IGF1R,KRAS,PIK3CB,PTEN,CLIP1,SOS2,CAB39,FNIP1</t>
  </si>
  <si>
    <t>hsa04062</t>
  </si>
  <si>
    <t>Chemokine signaling pathway</t>
  </si>
  <si>
    <t>11/192</t>
  </si>
  <si>
    <t>109,643,1232,1236,2776,3718,3845,5291,5335,6093,6655</t>
  </si>
  <si>
    <t>ADCY3,CXCR5,CCR3,CCR7,GNAQ,JAK3,KRAS,PIK3CB,PLCG1,ROCK1,SOS2</t>
  </si>
  <si>
    <t>hsa05163</t>
  </si>
  <si>
    <t>Human cytomegalovirus infection</t>
  </si>
  <si>
    <t>12/225</t>
  </si>
  <si>
    <t>109,1019,1232,1871,2776,3554,3845,5291,6093,6655,9586,10672</t>
  </si>
  <si>
    <t>ADCY3,CDK4,CCR3,E2F3,GNAQ,IL1R1,KRAS,PIK3CB,ROCK1,SOS2,CREB5,GNA13</t>
  </si>
  <si>
    <t>GO:0035020</t>
  </si>
  <si>
    <t>regulation of Rac protein signal transduction</t>
  </si>
  <si>
    <t>4/21</t>
  </si>
  <si>
    <t>3845,5291,83478,84078</t>
  </si>
  <si>
    <t>KRAS,PIK3CB,ARHGAP24,KBTBD7</t>
  </si>
  <si>
    <t>hsa04140</t>
  </si>
  <si>
    <t>Autophagy - animal</t>
  </si>
  <si>
    <t>9/141</t>
  </si>
  <si>
    <t>3480,3845,5291,5588,5728,8660,8837,55062,285973</t>
  </si>
  <si>
    <t>IGF1R,KRAS,PIK3CB,PRKCQ,PTEN,IRS2,CFLAR,WIPI1,ATG9B</t>
  </si>
  <si>
    <t>WP3932</t>
  </si>
  <si>
    <t>Focal adhesion: PI3K-Akt-mTOR-signaling pathway</t>
  </si>
  <si>
    <t>14/309</t>
  </si>
  <si>
    <t>3082,3480,3560,3695,3718,3845,5208,5291,5728,7423,8115,8660,9586,51719</t>
  </si>
  <si>
    <t>HGF,IGF1R,IL2RB,ITGB7,JAK3,KRAS,PFKFB2,PIK3CB,PTEN,VEGFB,TCL1A,IRS2,CREB5,CAB39</t>
  </si>
  <si>
    <t>WP710</t>
  </si>
  <si>
    <t>DNA damage response (only ATM dependent)</t>
  </si>
  <si>
    <t>8/115</t>
  </si>
  <si>
    <t>2064,3845,4214,5291,5728,6655,6932,51176</t>
  </si>
  <si>
    <t>ERBB2,KRAS,MAP3K1,PIK3CB,PTEN,SOS2,TCF7,LEF1</t>
  </si>
  <si>
    <t>R-HSA-9006335</t>
  </si>
  <si>
    <t>Signaling by Erythropoietin</t>
  </si>
  <si>
    <t>4/25</t>
  </si>
  <si>
    <t>3845,5291,5335,8660</t>
  </si>
  <si>
    <t>KRAS,PIK3CB,PLCG1,IRS2</t>
  </si>
  <si>
    <t>hsa04151</t>
  </si>
  <si>
    <t>PI3K-Akt signaling pathway</t>
  </si>
  <si>
    <t>15/354</t>
  </si>
  <si>
    <t>1019,2064,2322,3082,3480,3560,3695,3718,3845,5291,5728,6655,7423,8115,9586</t>
  </si>
  <si>
    <t>CDK4,ERBB2,FLT3,HGF,IGF1R,IL2RB,ITGB7,JAK3,KRAS,PIK3CB,PTEN,SOS2,VEGFB,TCL1A,CREB5</t>
  </si>
  <si>
    <t>hsa05226</t>
  </si>
  <si>
    <t>Gastric cancer</t>
  </si>
  <si>
    <t>9/149</t>
  </si>
  <si>
    <t>1871,2064,3082,3845,5291,6655,6932,7046,51176</t>
  </si>
  <si>
    <t>E2F3,ERBB2,HGF,KRAS,PIK3CB,SOS2,TCF7,TGFBR1,LEF1</t>
  </si>
  <si>
    <t>WP4685</t>
  </si>
  <si>
    <t>1019,1871,3845,5291,5728,6655</t>
  </si>
  <si>
    <t>CDK4,E2F3,KRAS,PIK3CB,PTEN,SOS2</t>
  </si>
  <si>
    <t>hsa05230</t>
  </si>
  <si>
    <t>Central carbon metabolism in cancer</t>
  </si>
  <si>
    <t>6/70</t>
  </si>
  <si>
    <t>2064,2322,3845,3939,5291,5728</t>
  </si>
  <si>
    <t>ERBB2,FLT3,KRAS,LDHA,PIK3CB,PTEN</t>
  </si>
  <si>
    <t>hsa04218</t>
  </si>
  <si>
    <t>Cellular senescence</t>
  </si>
  <si>
    <t>9/156</t>
  </si>
  <si>
    <t>1019,1871,3845,5291,5728,7046,10114,28996,204851</t>
  </si>
  <si>
    <t>CDK4,E2F3,KRAS,PIK3CB,PTEN,TGFBR1,HIPK3,HIPK2,HIPK1</t>
  </si>
  <si>
    <t>hsa04010</t>
  </si>
  <si>
    <t>MAPK signaling pathway</t>
  </si>
  <si>
    <t>13/294</t>
  </si>
  <si>
    <t>994,2064,2322,3082,3480,3554,3845,4214,5922,6655,7046,7423,59285</t>
  </si>
  <si>
    <t>CDC25B,ERBB2,FLT3,HGF,IGF1R,IL1R1,KRAS,MAP3K1,RASA2,SOS2,TGFBR1,VEGFB,CACNG6</t>
  </si>
  <si>
    <t>WP4262</t>
  </si>
  <si>
    <t>Breast cancer pathway</t>
  </si>
  <si>
    <t>9/157</t>
  </si>
  <si>
    <t>1019,1871,2064,3480,3845,5728,6655,6932,51176</t>
  </si>
  <si>
    <t>CDK4,E2F3,ERBB2,IGF1R,KRAS,PTEN,SOS2,TCF7,LEF1</t>
  </si>
  <si>
    <t>hsa05161</t>
  </si>
  <si>
    <t>Hepatitis B</t>
  </si>
  <si>
    <t>9/162</t>
  </si>
  <si>
    <t>317,1871,3718,3845,4214,5291,6655,7046,9586</t>
  </si>
  <si>
    <t>APAF1,E2F3,JAK3,KRAS,MAP3K1,PIK3CB,SOS2,TGFBR1,CREB5</t>
  </si>
  <si>
    <t>hsa04914</t>
  </si>
  <si>
    <t>Progesterone-mediated oocyte maturation</t>
  </si>
  <si>
    <t>7/102</t>
  </si>
  <si>
    <t>109,994,3480,3835,3845,5291,80315</t>
  </si>
  <si>
    <t>ADCY3,CDC25B,IGF1R,KIF22,KRAS,PIK3CB,CPEB4</t>
  </si>
  <si>
    <t>WP3844</t>
  </si>
  <si>
    <t>PI3K-AKT-mTOR signaling pathway and therapeutic opportunities</t>
  </si>
  <si>
    <t>4/30</t>
  </si>
  <si>
    <t>2887,3845,5291,5728</t>
  </si>
  <si>
    <t>GRB10,KRAS,PIK3CB,PTEN</t>
  </si>
  <si>
    <t>WP4674</t>
  </si>
  <si>
    <t>Head and neck squamous cell carcinoma</t>
  </si>
  <si>
    <t>6/76</t>
  </si>
  <si>
    <t>1019,2064,3480,3845,5291,5728</t>
  </si>
  <si>
    <t>CDK4,ERBB2,IGF1R,KRAS,PIK3CB,PTEN</t>
  </si>
  <si>
    <t>hsa05212</t>
  </si>
  <si>
    <t>Pancreatic cancer</t>
  </si>
  <si>
    <t>1019,1871,2064,3845,5291,7046</t>
  </si>
  <si>
    <t>CDK4,E2F3,ERBB2,KRAS,PIK3CB,TGFBR1</t>
  </si>
  <si>
    <t>hsa05220</t>
  </si>
  <si>
    <t>Chronic myeloid leukemia</t>
  </si>
  <si>
    <t>1019,1871,3845,5291,6655,7046</t>
  </si>
  <si>
    <t>CDK4,E2F3,KRAS,PIK3CB,SOS2,TGFBR1</t>
  </si>
  <si>
    <t>WP3929</t>
  </si>
  <si>
    <t>9/165</t>
  </si>
  <si>
    <t>109,643,1232,1236,3718,3845,5291,6093,6655</t>
  </si>
  <si>
    <t>ADCY3,CXCR5,CCR3,CCR7,JAK3,KRAS,PIK3CB,ROCK1,SOS2</t>
  </si>
  <si>
    <t>WP4172</t>
  </si>
  <si>
    <t>14/345</t>
  </si>
  <si>
    <t>1019,2322,3082,3480,3560,3695,3718,3845,5291,5728,6655,7423,8115,9586</t>
  </si>
  <si>
    <t>CDK4,FLT3,HGF,IGF1R,IL2RB,ITGB7,JAK3,KRAS,PIK3CB,PTEN,SOS2,VEGFB,TCL1A,CREB5</t>
  </si>
  <si>
    <t>R-HSA-2428928</t>
  </si>
  <si>
    <t>IRS-related events triggered by IGF1R</t>
  </si>
  <si>
    <t>5/52</t>
  </si>
  <si>
    <t>2322,3480,3845,5291,8660</t>
  </si>
  <si>
    <t>FLT3,IGF1R,KRAS,PIK3CB,IRS2</t>
  </si>
  <si>
    <t>hsa04510</t>
  </si>
  <si>
    <t>Focal adhesion</t>
  </si>
  <si>
    <t>10/201</t>
  </si>
  <si>
    <t>2064,3082,3480,3695,4659,5291,5728,6093,6655,7423</t>
  </si>
  <si>
    <t>ERBB2,HGF,IGF1R,ITGB7,PPP1R12A,PIK3CB,PTEN,ROCK1,SOS2,VEGFB</t>
  </si>
  <si>
    <t>R-HSA-2428924</t>
  </si>
  <si>
    <t>IGF1R signaling cascade</t>
  </si>
  <si>
    <t>R-HSA-74752</t>
  </si>
  <si>
    <t>Signaling by Insulin receptor</t>
  </si>
  <si>
    <t>6/78</t>
  </si>
  <si>
    <t>528,2322,2887,3845,5291,8660</t>
  </si>
  <si>
    <t>ATP6V1C1,FLT3,GRB10,KRAS,PIK3CB,IRS2</t>
  </si>
  <si>
    <t>WP306</t>
  </si>
  <si>
    <t>10/202</t>
  </si>
  <si>
    <t>2064,3082,3480,3695,4659,5291,5728,6093,7423,8711</t>
  </si>
  <si>
    <t>ERBB2,HGF,IGF1R,ITGB7,PPP1R12A,PIK3CB,PTEN,ROCK1,VEGFB,TNK1</t>
  </si>
  <si>
    <t>R-HSA-2404192</t>
  </si>
  <si>
    <t>Signaling by Type 1 Insulin-like Growth Factor 1 Receptor (IGF1R)</t>
  </si>
  <si>
    <t>5/54</t>
  </si>
  <si>
    <t>R-HSA-74751</t>
  </si>
  <si>
    <t>Insulin receptor signalling cascade</t>
  </si>
  <si>
    <t>2322,2887,3845,5291,8660</t>
  </si>
  <si>
    <t>FLT3,GRB10,KRAS,PIK3CB,IRS2</t>
  </si>
  <si>
    <t>hsa05210</t>
  </si>
  <si>
    <t>Colorectal cancer</t>
  </si>
  <si>
    <t>6/86</t>
  </si>
  <si>
    <t>3845,5291,6655,6932,7046,51176</t>
  </si>
  <si>
    <t>KRAS,PIK3CB,SOS2,TCF7,TGFBR1,LEF1</t>
  </si>
  <si>
    <t>WP4263</t>
  </si>
  <si>
    <t>Pancreatic adenocarcinoma pathway</t>
  </si>
  <si>
    <t>6/89</t>
  </si>
  <si>
    <t>hsa04211</t>
  </si>
  <si>
    <t>Longevity regulating pathway</t>
  </si>
  <si>
    <t>109,3480,3845,5291,8660,9586</t>
  </si>
  <si>
    <t>ADCY3,IGF1R,KRAS,PIK3CB,IRS2,CREB5</t>
  </si>
  <si>
    <t>hsa04213</t>
  </si>
  <si>
    <t>Longevity regulating pathway - multiple species</t>
  </si>
  <si>
    <t>109,3480,3845,5291,8660</t>
  </si>
  <si>
    <t>ADCY3,IGF1R,KRAS,PIK3CB,IRS2</t>
  </si>
  <si>
    <t>WP4666</t>
  </si>
  <si>
    <t>Hepatitis B infection</t>
  </si>
  <si>
    <t>8/154</t>
  </si>
  <si>
    <t>317,3718,3845,4214,5291,6655,7046,9586</t>
  </si>
  <si>
    <t>APAF1,JAK3,KRAS,MAP3K1,PIK3CB,SOS2,TGFBR1,CREB5</t>
  </si>
  <si>
    <t>R-HSA-8853659</t>
  </si>
  <si>
    <t>RET signaling</t>
  </si>
  <si>
    <t>4/40</t>
  </si>
  <si>
    <t>2887,5291,5335,8660</t>
  </si>
  <si>
    <t>GRB10,PIK3CB,PLCG1,IRS2</t>
  </si>
  <si>
    <t>R-HSA-9671555</t>
  </si>
  <si>
    <t>Signaling by PDGFR in disease</t>
  </si>
  <si>
    <t>3845,5291,6801</t>
  </si>
  <si>
    <t>KRAS,PIK3CB,STRN</t>
  </si>
  <si>
    <t>hsa05160</t>
  </si>
  <si>
    <t>Hepatitis C</t>
  </si>
  <si>
    <t>8/157</t>
  </si>
  <si>
    <t>317,1019,1871,3434,3845,5291,6655,8837</t>
  </si>
  <si>
    <t>APAF1,CDK4,E2F3,IFIT1,KRAS,PIK3CB,SOS2,CFLAR</t>
  </si>
  <si>
    <t>4/41</t>
  </si>
  <si>
    <t>1019,1871,2064,3845</t>
  </si>
  <si>
    <t>CDK4,E2F3,ERBB2,KRAS</t>
  </si>
  <si>
    <t>hsa04014</t>
  </si>
  <si>
    <t>Ras signaling pathway</t>
  </si>
  <si>
    <t>10/232</t>
  </si>
  <si>
    <t>2322,3082,3480,3845,5291,5335,5922,6655,7423,7535</t>
  </si>
  <si>
    <t>FLT3,HGF,IGF1R,KRAS,PIK3CB,PLCG1,RASA2,SOS2,VEGFB,ZAP70</t>
  </si>
  <si>
    <t>hsa04926</t>
  </si>
  <si>
    <t>Relaxin signaling pathway</t>
  </si>
  <si>
    <t>7/129</t>
  </si>
  <si>
    <t>109,3845,5291,6655,7046,7423,9586</t>
  </si>
  <si>
    <t>ADCY3,KRAS,PIK3CB,SOS2,TGFBR1,VEGFB,CREB5</t>
  </si>
  <si>
    <t>hsa04068</t>
  </si>
  <si>
    <t>FoxO signaling pathway</t>
  </si>
  <si>
    <t>7/131</t>
  </si>
  <si>
    <t>3480,3845,5291,5728,6655,7046,8660</t>
  </si>
  <si>
    <t>IGF1R,KRAS,PIK3CB,PTEN,SOS2,TGFBR1,IRS2</t>
  </si>
  <si>
    <t>WP4535</t>
  </si>
  <si>
    <t>Envelope proteins and their potential roles in EDMD physiopathology</t>
  </si>
  <si>
    <t>109,3845,3930,6655</t>
  </si>
  <si>
    <t>ADCY3,KRAS,LBR,SOS2</t>
  </si>
  <si>
    <t>hsa04915</t>
  </si>
  <si>
    <t>Estrogen signaling pathway</t>
  </si>
  <si>
    <t>7/138</t>
  </si>
  <si>
    <t>109,2776,2852,3845,5291,6655,9586</t>
  </si>
  <si>
    <t>ADCY3,GNAQ,GPER1,KRAS,PIK3CB,SOS2,CREB5</t>
  </si>
  <si>
    <t>R-HSA-112399</t>
  </si>
  <si>
    <t>IRS-mediated signalling</t>
  </si>
  <si>
    <t>2322,3845,5291,8660</t>
  </si>
  <si>
    <t>FLT3,KRAS,PIK3CB,IRS2</t>
  </si>
  <si>
    <t>hsa04550</t>
  </si>
  <si>
    <t>Signaling pathways regulating pluripotency of stem cells</t>
  </si>
  <si>
    <t>7/143</t>
  </si>
  <si>
    <t>3480,3718,3845,5291,6498,6932,7994</t>
  </si>
  <si>
    <t>IGF1R,JAK3,KRAS,PIK3CB,SKIL,TCF7,KAT6A</t>
  </si>
  <si>
    <t>WP4223</t>
  </si>
  <si>
    <t>Ras signaling</t>
  </si>
  <si>
    <t>8/185</t>
  </si>
  <si>
    <t>2322,3480,3845,5291,5335,5922,6655,7535</t>
  </si>
  <si>
    <t>FLT3,IGF1R,KRAS,PIK3CB,PLCG1,RASA2,SOS2,ZAP70</t>
  </si>
  <si>
    <t>GO:0009101</t>
  </si>
  <si>
    <t>glycoprotein biosynthetic process</t>
  </si>
  <si>
    <t>2529,2590,4121,7423,9953,10678,29940,51809,55790,55858,79623,79690,80267,84002,120071,147991,256435,3373,9806,9509,10417,2632,7357,9397,9572,55062,80315,131540,253832,401647,109,353,2710</t>
  </si>
  <si>
    <t>FUT7,GALNT2,MAN1A1,VEGFB,HS3ST3B1,B3GNT2,DSE,GALNT7,CSGALNACT1,TMEM165,GALNT14,GAL3ST4,EDEM3,B3GNT5,LARGE2,DPY19L3,ST6GALNAC3,HYAL1,SPOCK2,ADAMTS2,SPON2,GBE1,UGCG,NMT2,NR1D1,WIPI1,CPEB4,ZDHHC19,ZDHHC20,GOLGA7B,ADCY3,APRT,GK</t>
  </si>
  <si>
    <t>2529,2590,4121,7423,9953,10678,29940,51809,55790,55858,79623,79690,80267,84002,120071,147991,256435</t>
  </si>
  <si>
    <t>FUT7,GALNT2,MAN1A1,VEGFB,HS3ST3B1,B3GNT2,DSE,GALNT7,CSGALNACT1,TMEM165,GALNT14,GAL3ST4,EDEM3,B3GNT5,LARGE2,DPY19L3,ST6GALNAC3</t>
  </si>
  <si>
    <t>GO:0009100</t>
  </si>
  <si>
    <t>glycoprotein metabolic process</t>
  </si>
  <si>
    <t>19/330</t>
  </si>
  <si>
    <t>2529,2590,3373,4121,7423,9806,9953,10678,29940,51809,55790,55858,79623,79690,80267,84002,120071,147991,256435</t>
  </si>
  <si>
    <t>FUT7,GALNT2,HYAL1,MAN1A1,VEGFB,SPOCK2,HS3ST3B1,B3GNT2,DSE,GALNT7,CSGALNACT1,TMEM165,GALNT14,GAL3ST4,EDEM3,B3GNT5,LARGE2,DPY19L3,ST6GALNAC3</t>
  </si>
  <si>
    <t>GO:0006486</t>
  </si>
  <si>
    <t>protein glycosylation</t>
  </si>
  <si>
    <t>13/216</t>
  </si>
  <si>
    <t>2529,2590,4121,7423,10678,51809,55858,79623,80267,84002,120071,147991,256435</t>
  </si>
  <si>
    <t>FUT7,GALNT2,MAN1A1,VEGFB,B3GNT2,GALNT7,TMEM165,GALNT14,EDEM3,B3GNT5,LARGE2,DPY19L3,ST6GALNAC3</t>
  </si>
  <si>
    <t>GO:0043413</t>
  </si>
  <si>
    <t>macromolecule glycosylation</t>
  </si>
  <si>
    <t>R-HSA-5173105</t>
  </si>
  <si>
    <t>O-linked glycosylation</t>
  </si>
  <si>
    <t>9/111</t>
  </si>
  <si>
    <t>2590,9509,10417,10678,51809,79623,84002,120071,256435</t>
  </si>
  <si>
    <t>GALNT2,ADAMTS2,SPON2,B3GNT2,GALNT7,GALNT14,B3GNT5,LARGE2,ST6GALNAC3</t>
  </si>
  <si>
    <t>GO:0070085</t>
  </si>
  <si>
    <t>glycosylation</t>
  </si>
  <si>
    <t>13/235</t>
  </si>
  <si>
    <t>26/749</t>
  </si>
  <si>
    <t>2529,2590,2632,4121,7357,7423,9397,9572,9953,10678,29940,51809,55062,55790,55858,79623,79690,80267,80315,84002,120071,131540,147991,253832,256435,401647</t>
  </si>
  <si>
    <t>FUT7,GALNT2,GBE1,MAN1A1,UGCG,VEGFB,NMT2,NR1D1,HS3ST3B1,B3GNT2,DSE,GALNT7,WIPI1,CSGALNACT1,TMEM165,GALNT14,GAL3ST4,EDEM3,CPEB4,B3GNT5,LARGE2,ZDHHC19,DPY19L3,ZDHHC20,ST6GALNAC3,GOLGA7B</t>
  </si>
  <si>
    <t>22/585</t>
  </si>
  <si>
    <t>109,353,2529,2590,2710,3373,4121,7357,7423,9953,10678,29940,51809,55790,55858,79623,79690,80267,84002,120071,147991,256435</t>
  </si>
  <si>
    <t>ADCY3,APRT,FUT7,GALNT2,GK,HYAL1,MAN1A1,UGCG,VEGFB,HS3ST3B1,B3GNT2,DSE,GALNT7,CSGALNACT1,TMEM165,GALNT14,GAL3ST4,EDEM3,B3GNT5,LARGE2,DPY19L3,ST6GALNAC3</t>
  </si>
  <si>
    <t>R-HSA-913709</t>
  </si>
  <si>
    <t>O-linked glycosylation of mucins</t>
  </si>
  <si>
    <t>6/63</t>
  </si>
  <si>
    <t>2590,10678,51809,79623,84002,256435</t>
  </si>
  <si>
    <t>GALNT2,B3GNT2,GALNT7,GALNT14,B3GNT5,ST6GALNAC3</t>
  </si>
  <si>
    <t>GO:0006493</t>
  </si>
  <si>
    <t>protein O-linked glycosylation</t>
  </si>
  <si>
    <t>7/88</t>
  </si>
  <si>
    <t>2590,7423,10678,51809,79623,84002,120071</t>
  </si>
  <si>
    <t>GALNT2,VEGFB,B3GNT2,GALNT7,GALNT14,B3GNT5,LARGE2</t>
  </si>
  <si>
    <t>GO:0016266</t>
  </si>
  <si>
    <t>O-glycan processing</t>
  </si>
  <si>
    <t>2590,10678,51809,79623,84002</t>
  </si>
  <si>
    <t>GALNT2,B3GNT2,GALNT7,GALNT14,B3GNT5</t>
  </si>
  <si>
    <t>hsa00512</t>
  </si>
  <si>
    <t>Mucin type O-glycan biosynthesis</t>
  </si>
  <si>
    <t>2590,51809,79623,256435</t>
  </si>
  <si>
    <t>GALNT2,GALNT7,GALNT14,ST6GALNAC3</t>
  </si>
  <si>
    <t>hsa00601</t>
  </si>
  <si>
    <t>Glycosphingolipid biosynthesis - lacto and neolacto series</t>
  </si>
  <si>
    <t>2529,10678,84002</t>
  </si>
  <si>
    <t>FUT7,B3GNT2,B3GNT5</t>
  </si>
  <si>
    <t>hsa05340</t>
  </si>
  <si>
    <t>Primary immunodeficiency</t>
  </si>
  <si>
    <t>916,920,959,973,3718,3932,7535,3123,10725,3560,493,933</t>
  </si>
  <si>
    <t>CD3E,CD4,CD40LG,CD79A,JAK3,LCK,ZAP70,HLA-DRB1,NFAT5,IL2RB,ATP2B4,CD22</t>
  </si>
  <si>
    <t>916,920,959,973,3718,3932,7535</t>
  </si>
  <si>
    <t>CD3E,CD4,CD40LG,CD79A,JAK3,LCK,ZAP70</t>
  </si>
  <si>
    <t>WP4585</t>
  </si>
  <si>
    <t>Cancer immunotherapy by PD-1 blockade</t>
  </si>
  <si>
    <t>5/23</t>
  </si>
  <si>
    <t>916,3123,3932,7535,10725</t>
  </si>
  <si>
    <t>CD3E,HLA-DRB1,LCK,ZAP70,NFAT5</t>
  </si>
  <si>
    <t>WP453</t>
  </si>
  <si>
    <t>Inflammatory response pathway</t>
  </si>
  <si>
    <t>959,3560,3932,7535</t>
  </si>
  <si>
    <t>CD40LG,IL2RB,LCK,ZAP70</t>
  </si>
  <si>
    <t>GO:0050848</t>
  </si>
  <si>
    <t>regulation of calcium-mediated signaling</t>
  </si>
  <si>
    <t>6/81</t>
  </si>
  <si>
    <t>493,916,920,933,7535,10725</t>
  </si>
  <si>
    <t>ATP2B4,CD3E,CD4,CD22,ZAP70,NFAT5</t>
  </si>
  <si>
    <t>WP5218</t>
  </si>
  <si>
    <t>Extrafollicular B cell activation by SARS-CoV-2</t>
  </si>
  <si>
    <t>9/74</t>
  </si>
  <si>
    <t>643,933,959,973,1236,3732,9636,9839,30009</t>
  </si>
  <si>
    <t>CXCR5,CD22,CD40LG,CD79A,CCR7,CD82,ISG15,ZEB2,TBX21</t>
  </si>
  <si>
    <t>GO:0043549</t>
  </si>
  <si>
    <t>regulation of kinase activity</t>
  </si>
  <si>
    <t>31/778</t>
  </si>
  <si>
    <t>493,920,959,972,994,1236,2064,2322,2776,3082,3123,3480,4058,5208,5291,5573,5728,6283,6546,6556,6653,8115,8660,8826,9467,10114,10178,11213,51719,64061,114882,960,2852,3487,4317,6093,6386,7046,8837,9867,10174,28996,81606,916,923,3845,7423,10211,96459,5588,5920</t>
  </si>
  <si>
    <t>ATP2B4,CD4,CD40LG,CD74,CDC25B,CCR7,ERBB2,FLT3,GNAQ,HGF,HLA-DRB1,IGF1R,LTK,PFKFB2,PIK3CB,PRKAR1A,PTEN,S100A12,SLC8A1,SLC11A1,SORL1,TCL1A,IRS2,IQGAP1,SH3BP5,HIPK3,TENM1,IRAK3,CAB39,TSPYL2,OSBPL8,CD44,GPER1,IGFBP4,MMP8,ROCK1,SDCBP,TGFBR1,CFLAR,PJA2,SORBS3,HIPK2,LBH,CD3E,CD6,KRAS,VEGFB,FLOT1,FNIP1,PRKCQ,PLAAT4</t>
  </si>
  <si>
    <t>493,920,959,972,994,1236,2064,2322,2776,3082,3123,3480,4058,5208,5291,5573,5728,6283,6546,6556,6653,8115,8660,8826,9467,10114,10178,11213,51719,64061,114882</t>
  </si>
  <si>
    <t>ATP2B4,CD4,CD40LG,CD74,CDC25B,CCR7,ERBB2,FLT3,GNAQ,HGF,HLA-DRB1,IGF1R,LTK,PFKFB2,PIK3CB,PRKAR1A,PTEN,S100A12,SLC8A1,SLC11A1,SORL1,TCL1A,IRS2,IQGAP1,SH3BP5,HIPK3,TENM1,IRAK3,CAB39,TSPYL2,OSBPL8</t>
  </si>
  <si>
    <t>GO:0043410</t>
  </si>
  <si>
    <t>positive regulation of MAPK cascade</t>
  </si>
  <si>
    <t>23/492</t>
  </si>
  <si>
    <t>920,960,972,1236,2064,2322,2852,3082,3123,3480,3487,4317,5728,6093,6283,6386,7046,8826,8837,9867,10174,10178,28996</t>
  </si>
  <si>
    <t>CD4,CD44,CD74,CCR7,ERBB2,FLT3,GPER1,HGF,HLA-DRB1,IGF1R,IGFBP4,MMP8,PTEN,ROCK1,S100A12,SDCBP,TGFBR1,IQGAP1,CFLAR,PJA2,SORBS3,TENM1,HIPK2</t>
  </si>
  <si>
    <t>GO:0043408</t>
  </si>
  <si>
    <t>regulation of MAPK cascade</t>
  </si>
  <si>
    <t>28/688</t>
  </si>
  <si>
    <t>920,960,972,1236,2064,2322,2852,3082,3123,3480,3487,4317,5291,5728,6093,6283,6386,6653,7046,8826,8837,9867,10114,10174,10178,11213,28996,81606</t>
  </si>
  <si>
    <t>CD4,CD44,CD74,CCR7,ERBB2,FLT3,GPER1,HGF,HLA-DRB1,IGF1R,IGFBP4,MMP8,PIK3CB,PTEN,ROCK1,S100A12,SDCBP,SORL1,TGFBR1,IQGAP1,CFLAR,PJA2,HIPK3,SORBS3,TENM1,IRAK3,HIPK2,LBH</t>
  </si>
  <si>
    <t>GO:0001934</t>
  </si>
  <si>
    <t>positive regulation of protein phosphorylation</t>
  </si>
  <si>
    <t>28/741</t>
  </si>
  <si>
    <t>493,916,920,923,959,960,972,994,1236,2064,2322,2852,3082,3123,3845,6283,6386,6556,7046,7423,8115,8826,10178,10211,28996,51719,96459,114882</t>
  </si>
  <si>
    <t>ATP2B4,CD3E,CD4,CD6,CD40LG,CD44,CD74,CDC25B,CCR7,ERBB2,FLT3,GPER1,HGF,HLA-DRB1,KRAS,S100A12,SDCBP,SLC11A1,TGFBR1,VEGFB,TCL1A,IQGAP1,TENM1,FLOT1,HIPK2,CAB39,FNIP1,OSBPL8</t>
  </si>
  <si>
    <t>GO:0051347</t>
  </si>
  <si>
    <t>positive regulation of transferase activity</t>
  </si>
  <si>
    <t>23/575</t>
  </si>
  <si>
    <t>493,920,959,972,994,1236,2064,2322,3123,3480,4058,5208,5588,5728,5920,6283,6556,6653,8115,8826,10178,51719,114882</t>
  </si>
  <si>
    <t>ATP2B4,CD4,CD40LG,CD74,CDC25B,CCR7,ERBB2,FLT3,HLA-DRB1,IGF1R,LTK,PFKFB2,PRKCQ,PTEN,PLAAT4,S100A12,SLC11A1,SORL1,TCL1A,IQGAP1,TENM1,CAB39,OSBPL8</t>
  </si>
  <si>
    <t>GO:0045859</t>
  </si>
  <si>
    <t>regulation of protein kinase activity</t>
  </si>
  <si>
    <t>25/660</t>
  </si>
  <si>
    <t>493,920,959,994,1236,2064,2322,2776,3082,5291,5573,5728,6283,6546,6556,6653,8115,8826,9467,10114,10178,11213,51719,64061,114882</t>
  </si>
  <si>
    <t>ATP2B4,CD4,CD40LG,CDC25B,CCR7,ERBB2,FLT3,GNAQ,HGF,PIK3CB,PRKAR1A,PTEN,S100A12,SLC8A1,SLC11A1,SORL1,TCL1A,IQGAP1,SH3BP5,HIPK3,TENM1,IRAK3,CAB39,TSPYL2,OSBPL8</t>
  </si>
  <si>
    <t>GO:0033674</t>
  </si>
  <si>
    <t>positive regulation of kinase activity</t>
  </si>
  <si>
    <t>19/489</t>
  </si>
  <si>
    <t>493,920,959,972,994,1236,2064,2322,3123,3480,4058,5208,6283,6556,8115,8826,10178,51719,114882</t>
  </si>
  <si>
    <t>ATP2B4,CD4,CD40LG,CD74,CDC25B,CCR7,ERBB2,FLT3,HLA-DRB1,IGF1R,LTK,PFKFB2,S100A12,SLC11A1,TCL1A,IQGAP1,TENM1,CAB39,OSBPL8</t>
  </si>
  <si>
    <t>GO:0071900</t>
  </si>
  <si>
    <t>regulation of protein serine/threonine kinase activity</t>
  </si>
  <si>
    <t>16/388</t>
  </si>
  <si>
    <t>493,959,2064,2322,5291,5573,5728,6283,6546,6653,8115,8826,10114,10178,11213,51719</t>
  </si>
  <si>
    <t>ATP2B4,CD40LG,ERBB2,FLT3,PIK3CB,PRKAR1A,PTEN,S100A12,SLC8A1,SORL1,TCL1A,IQGAP1,HIPK3,TENM1,IRAK3,CAB39</t>
  </si>
  <si>
    <t>14/409</t>
  </si>
  <si>
    <t>493,920,959,994,1236,2064,2322,6283,6556,8115,8826,10178,51719,114882</t>
  </si>
  <si>
    <t>ATP2B4,CD4,CD40LG,CDC25B,CCR7,ERBB2,FLT3,S100A12,SLC11A1,TCL1A,IQGAP1,TENM1,CAB39,OSBPL8</t>
  </si>
  <si>
    <t>GO:0043405</t>
  </si>
  <si>
    <t>regulation of MAP kinase activity</t>
  </si>
  <si>
    <t>8/183</t>
  </si>
  <si>
    <t>2064,2322,5291,6283,6653,10114,10178,11213</t>
  </si>
  <si>
    <t>ERBB2,FLT3,PIK3CB,S100A12,SORL1,HIPK3,TENM1,IRAK3</t>
  </si>
  <si>
    <t>2623,3012,3674,5196,8334,8349,8357,8970,10398,891,1026,4000,4171,5577,7283,11004,113130,7122,8969,2791,2017,1191,2921,5450,28395,171558,3934,7056,51266</t>
  </si>
  <si>
    <t>GATA1,H2AC8,ITGA2B,PF4,H2AC6,H2BC21,H3C10,H2BC11,MYL9,CCNB1,CDKN1A,LMNA,MCM2,PRKAR2B,TUBG1,KIF2C,CDCA5,CLDN5,H2AC11,GNG11,CTTN,CLU,CXCL3,POU2AF1,IGHV4-34,PTCRA,LCN2,THBD,CLEC1B</t>
  </si>
  <si>
    <t>13/561</t>
  </si>
  <si>
    <t>891,1026,3012,4000,4171,5577,7283,8334,8349,8357,8970,11004,113130</t>
  </si>
  <si>
    <t>CCNB1,CDKN1A,H2AC8,LMNA,MCM2,PRKAR2B,TUBG1,H2AC6,H2BC21,H3C10,H2BC11,KIF2C,CDCA5</t>
  </si>
  <si>
    <t>891,3012,4000,5577,7283,8334,8349,8357,8970,11004,113130</t>
  </si>
  <si>
    <t>CCNB1,H2AC8,LMNA,PRKAR2B,TUBG1,H2AC6,H2BC21,H3C10,H2BC11,KIF2C,CDCA5</t>
  </si>
  <si>
    <t>13/692</t>
  </si>
  <si>
    <t>6/103</t>
  </si>
  <si>
    <t>7/187</t>
  </si>
  <si>
    <t>hsa04613</t>
  </si>
  <si>
    <t>Neutrophil extracellular trap formation</t>
  </si>
  <si>
    <t>7/190</t>
  </si>
  <si>
    <t>3012,3674,8334,8349,8357,8969,8970</t>
  </si>
  <si>
    <t>H2AC8,ITGA2B,H2AC6,H2BC21,H3C10,H2AC11,H2BC11</t>
  </si>
  <si>
    <t>8/327</t>
  </si>
  <si>
    <t>2017,3012,8334,8349,8357,8970,10398,11004</t>
  </si>
  <si>
    <t>CTTN,H2AC8,H2AC6,H2BC21,H3C10,H2BC11,MYL9,KIF2C</t>
  </si>
  <si>
    <t>6/135</t>
  </si>
  <si>
    <t>6/136</t>
  </si>
  <si>
    <t>R-HSA-68616</t>
  </si>
  <si>
    <t>Assembly of the ORC complex at the origin of replication</t>
  </si>
  <si>
    <t>5/69</t>
  </si>
  <si>
    <t>3012,4171,8334,8349,8357,8970</t>
  </si>
  <si>
    <t>H2AC8,MCM2,H2AC6,H2BC21,H3C10,H2BC11</t>
  </si>
  <si>
    <t>7/291</t>
  </si>
  <si>
    <t>1191,2921,5196,5450,8349,8970,28395</t>
  </si>
  <si>
    <t>CLU,CXCL3,PF4,POU2AF1,H2BC21,H2BC11,IGHV4-34</t>
  </si>
  <si>
    <t>6/223</t>
  </si>
  <si>
    <t>Cleavage of the damaged pyrimidine</t>
  </si>
  <si>
    <t>891,1026,4171,8349,8970,11004</t>
  </si>
  <si>
    <t>CCNB1,CDKN1A,MCM2,H2BC21,H2BC11,KIF2C</t>
  </si>
  <si>
    <t>6/299</t>
  </si>
  <si>
    <t>8/707</t>
  </si>
  <si>
    <t>8/723</t>
  </si>
  <si>
    <t>8/732</t>
  </si>
  <si>
    <t>2623,2921,3934,5196,7056,8349,8970,28395</t>
  </si>
  <si>
    <t>GATA1,CXCL3,LCN2,PF4,THBD,H2BC21,H2BC11,IGHV4-34</t>
  </si>
  <si>
    <t>4/112</t>
  </si>
  <si>
    <t>8/784</t>
  </si>
  <si>
    <t>1026,3012,4000,8334,8349,8357,8970,51266</t>
  </si>
  <si>
    <t>CDKN1A,H2AC8,LMNA,H2AC6,H2BC21,H3C10,H2BC11,CLEC1B</t>
  </si>
  <si>
    <t>8/798</t>
  </si>
  <si>
    <t>4/128</t>
  </si>
  <si>
    <t>R-HSA-5688426</t>
  </si>
  <si>
    <t>Deubiquitination</t>
  </si>
  <si>
    <t>5/298</t>
  </si>
  <si>
    <t>GO:0034728</t>
  </si>
  <si>
    <t>nucleosome organization</t>
  </si>
  <si>
    <t>4/164</t>
  </si>
  <si>
    <t>4/167</t>
  </si>
  <si>
    <t>891,4171,8349,8970</t>
  </si>
  <si>
    <t>CCNB1,MCM2,H2BC21,H2BC11</t>
  </si>
  <si>
    <t>GO:0031497</t>
  </si>
  <si>
    <t>chromatin assembly</t>
  </si>
  <si>
    <t>4/181</t>
  </si>
  <si>
    <t>GO:0065004</t>
  </si>
  <si>
    <t>protein-DNA complex assembly</t>
  </si>
  <si>
    <t>4/217</t>
  </si>
  <si>
    <t>R-HSA-69473</t>
  </si>
  <si>
    <t>G2/M DNA damage checkpoint</t>
  </si>
  <si>
    <t>3/94</t>
  </si>
  <si>
    <t>891,8349,8970</t>
  </si>
  <si>
    <t>CCNB1,H2BC21,H2BC11</t>
  </si>
  <si>
    <t>R-HSA-5689603</t>
  </si>
  <si>
    <t>UCH proteinases</t>
  </si>
  <si>
    <t>3/102</t>
  </si>
  <si>
    <t>GO:0071824</t>
  </si>
  <si>
    <t>protein-DNA complex subunit organization</t>
  </si>
  <si>
    <t>4/254</t>
  </si>
  <si>
    <t>GO:0006338</t>
  </si>
  <si>
    <t>chromatin remodeling</t>
  </si>
  <si>
    <t>4/297</t>
  </si>
  <si>
    <t>hsa04217</t>
  </si>
  <si>
    <t>Necroptosis</t>
  </si>
  <si>
    <t>3/159</t>
  </si>
  <si>
    <t>R-HSA-73894</t>
  </si>
  <si>
    <t>DNA Repair</t>
  </si>
  <si>
    <t>4/336</t>
  </si>
  <si>
    <t>4/351</t>
  </si>
  <si>
    <t>3934,8349,8970,28395</t>
  </si>
  <si>
    <t>LCN2,H2BC21,H2BC11,IGHV4-34</t>
  </si>
  <si>
    <t>GO:0006325</t>
  </si>
  <si>
    <t>chromatin organization</t>
  </si>
  <si>
    <t>5/612</t>
  </si>
  <si>
    <t>3012,4171,8349,8357,8970</t>
  </si>
  <si>
    <t>H2AC8,MCM2,H2BC21,H3C10,H2BC11</t>
  </si>
  <si>
    <t>hsa05203</t>
  </si>
  <si>
    <t>Viral carcinogenesis</t>
  </si>
  <si>
    <t>3/204</t>
  </si>
  <si>
    <t>1026,8349,8970</t>
  </si>
  <si>
    <t>CDKN1A,H2BC21,H2BC11</t>
  </si>
  <si>
    <t>13/621</t>
  </si>
  <si>
    <t>1191,2623,2791,2815,3674,5196,5577,6678,7056,8357,11004,51266,90952</t>
  </si>
  <si>
    <t>CLU,GATA1,GNG11,GP9,ITGA2B,PF4,PRKAR2B,SPARC,THBD,H3C10,KIF2C,CLEC1B,ESAM</t>
  </si>
  <si>
    <t>4/168</t>
  </si>
  <si>
    <t>2623,5577,8357,11004</t>
  </si>
  <si>
    <t>GATA1,PRKAR2B,H3C10,KIF2C</t>
  </si>
  <si>
    <t>7/263</t>
  </si>
  <si>
    <t>1191,2791,2815,3674,5196,6678,51266,7122</t>
  </si>
  <si>
    <t>CLU,GNG11,GP9,ITGA2B,PF4,SPARC,CLEC1B,CLDN5</t>
  </si>
  <si>
    <t>1191,2791,2815,3674,5196,6678,51266</t>
  </si>
  <si>
    <t>CLU,GNG11,GP9,ITGA2B,PF4,SPARC,CLEC1B</t>
  </si>
  <si>
    <t>Platelet degranulation</t>
  </si>
  <si>
    <t>1191,3674,5196,6678</t>
  </si>
  <si>
    <t>CLU,ITGA2B,PF4,SPARC</t>
  </si>
  <si>
    <t>4/134</t>
  </si>
  <si>
    <t>GO:0016525</t>
  </si>
  <si>
    <t>negative regulation of angiogenesis</t>
  </si>
  <si>
    <t>3/149</t>
  </si>
  <si>
    <t>5196,6678,7122</t>
  </si>
  <si>
    <t>PF4,SPARC,CLDN5</t>
  </si>
  <si>
    <t>GO:2000181</t>
  </si>
  <si>
    <t>negative regulation of blood vessel morphogenesis</t>
  </si>
  <si>
    <t>3/151</t>
  </si>
  <si>
    <t>GO:1901343</t>
  </si>
  <si>
    <t>negative regulation of vasculature development</t>
  </si>
  <si>
    <t>3/152</t>
  </si>
  <si>
    <t>6/172</t>
  </si>
  <si>
    <t>2623,2815,5196,7056,10398,340205,1026,1191,5450,90952</t>
  </si>
  <si>
    <t>GATA1,GP9,PF4,THBD,MYL9,TREML1,CDKN1A,CLU,POU2AF1,ESAM</t>
  </si>
  <si>
    <t>2623,2815,5196,7056,10398,340205</t>
  </si>
  <si>
    <t>GATA1,GP9,PF4,THBD,MYL9,TREML1</t>
  </si>
  <si>
    <t>6/174</t>
  </si>
  <si>
    <t>6/177</t>
  </si>
  <si>
    <t>7/330</t>
  </si>
  <si>
    <t>1026,2623,2815,5196,7056,10398,340205</t>
  </si>
  <si>
    <t>CDKN1A,GATA1,GP9,PF4,THBD,MYL9,TREML1</t>
  </si>
  <si>
    <t>7/435</t>
  </si>
  <si>
    <t>2623,5196,10398,340205</t>
  </si>
  <si>
    <t>GATA1,PF4,MYL9,TREML1</t>
  </si>
  <si>
    <t>6/371</t>
  </si>
  <si>
    <t>6/647</t>
  </si>
  <si>
    <t>1191,2623,5196,5450,10398,340205</t>
  </si>
  <si>
    <t>CLU,GATA1,PF4,POU2AF1,MYL9,TREML1</t>
  </si>
  <si>
    <t>R-HSA-202733</t>
  </si>
  <si>
    <t>Cell surface interactions at the vascular wall</t>
  </si>
  <si>
    <t>3/137</t>
  </si>
  <si>
    <t>5196,7056,90952</t>
  </si>
  <si>
    <t>PF4,THBD,ESAM</t>
  </si>
  <si>
    <t>891,4000,11004,113130,5577,7283,1026,4171</t>
  </si>
  <si>
    <t>CCNB1,LMNA,KIF2C,CDCA5,PRKAR2B,TUBG1,CDKN1A,MCM2</t>
  </si>
  <si>
    <t>891,4000,11004,113130</t>
  </si>
  <si>
    <t>CCNB1,LMNA,KIF2C,CDCA5</t>
  </si>
  <si>
    <t>891,5577,7283,11004,113130</t>
  </si>
  <si>
    <t>CCNB1,PRKAR2B,TUBG1,KIF2C,CDCA5</t>
  </si>
  <si>
    <t>4/119</t>
  </si>
  <si>
    <t>891,7283,11004,113130</t>
  </si>
  <si>
    <t>CCNB1,TUBG1,KIF2C,CDCA5</t>
  </si>
  <si>
    <t>891,11004,113130</t>
  </si>
  <si>
    <t>CCNB1,KIF2C,CDCA5</t>
  </si>
  <si>
    <t>4/146</t>
  </si>
  <si>
    <t>4/169</t>
  </si>
  <si>
    <t>6/514</t>
  </si>
  <si>
    <t>891,1026,4171,7283,11004,113130</t>
  </si>
  <si>
    <t>CCNB1,CDKN1A,MCM2,TUBG1,KIF2C,CDCA5</t>
  </si>
  <si>
    <t>4/196</t>
  </si>
  <si>
    <t>891,1026,5577,7283</t>
  </si>
  <si>
    <t>CCNB1,CDKN1A,PRKAR2B,TUBG1</t>
  </si>
  <si>
    <t>4/198</t>
  </si>
  <si>
    <t>R-HSA-2565942</t>
  </si>
  <si>
    <t>Regulation of PLK1 Activity at G2/M Transition</t>
  </si>
  <si>
    <t>3/88</t>
  </si>
  <si>
    <t>891,5577,7283</t>
  </si>
  <si>
    <t>CCNB1,PRKAR2B,TUBG1</t>
  </si>
  <si>
    <t>6/605</t>
  </si>
  <si>
    <t>4/228</t>
  </si>
  <si>
    <t>4/236</t>
  </si>
  <si>
    <t>4/237</t>
  </si>
  <si>
    <t>3/126</t>
  </si>
  <si>
    <t>4/285</t>
  </si>
  <si>
    <t>4/310</t>
  </si>
  <si>
    <t>4/335</t>
  </si>
  <si>
    <t>891,1026,2623,171558,4171,5209,113130,1191,10826</t>
  </si>
  <si>
    <t>CCNB1,CDKN1A,GATA1,PTCRA,MCM2,PFKFB3,CDCA5,CLU,FAXDC2</t>
  </si>
  <si>
    <t>891,1026,4171</t>
  </si>
  <si>
    <t>CCNB1,CDKN1A,MCM2</t>
  </si>
  <si>
    <t>AMP-activated protein kinase (AMPK) signaling</t>
  </si>
  <si>
    <t>3/122</t>
  </si>
  <si>
    <t>3/131</t>
  </si>
  <si>
    <t>3/163</t>
  </si>
  <si>
    <t>1026,4171,113130</t>
  </si>
  <si>
    <t>CDKN1A,MCM2,CDCA5</t>
  </si>
  <si>
    <t>5/741</t>
  </si>
  <si>
    <t>891,1026,1191,2623,10826</t>
  </si>
  <si>
    <t>CCNB1,CDKN1A,CLU,GATA1,FAXDC2</t>
  </si>
  <si>
    <t>3/250</t>
  </si>
  <si>
    <t>891,4171,113130</t>
  </si>
  <si>
    <t>CCNB1,MCM2,CDCA5</t>
  </si>
  <si>
    <t>GO:2001237</t>
  </si>
  <si>
    <t>negative regulation of extrinsic apoptotic signaling pathway</t>
  </si>
  <si>
    <t>2017,2623,4000,5196,1191,51266,91624,10398</t>
  </si>
  <si>
    <t>CTTN,GATA1,LMNA,PF4,CLU,CLEC1B,NEXN,MYL9</t>
  </si>
  <si>
    <t>2017,2623,4000,5196</t>
  </si>
  <si>
    <t>CTTN,GATA1,LMNA,PF4</t>
  </si>
  <si>
    <t>5/230</t>
  </si>
  <si>
    <t>1191,2017,2623,4000,5196</t>
  </si>
  <si>
    <t>CLU,CTTN,GATA1,LMNA,PF4</t>
  </si>
  <si>
    <t>4/153</t>
  </si>
  <si>
    <t>5/370</t>
  </si>
  <si>
    <t>GO:0010821</t>
  </si>
  <si>
    <t>regulation of mitochondrion organization</t>
  </si>
  <si>
    <t>3/150</t>
  </si>
  <si>
    <t>1191,2017,4000</t>
  </si>
  <si>
    <t>CLU,CTTN,LMNA</t>
  </si>
  <si>
    <t>GO:0000902</t>
  </si>
  <si>
    <t>cell morphogenesis</t>
  </si>
  <si>
    <t>5/670</t>
  </si>
  <si>
    <t>1191,2017,2623,51266,91624</t>
  </si>
  <si>
    <t>CLU,CTTN,GATA1,CLEC1B,NEXN</t>
  </si>
  <si>
    <t>GO:0090257</t>
  </si>
  <si>
    <t>regulation of muscle system process</t>
  </si>
  <si>
    <t>3/253</t>
  </si>
  <si>
    <t>2017,4000,10398</t>
  </si>
  <si>
    <t>CTTN,LMNA,MYL9</t>
  </si>
  <si>
    <t>Hematopoietic stem cell differentiation</t>
  </si>
  <si>
    <t>2623,2815,3674,1026,7056,28395,51266</t>
  </si>
  <si>
    <t>GATA1,GP9,ITGA2B,CDKN1A,THBD,IGHV4-34,CLEC1B</t>
  </si>
  <si>
    <t>5/709</t>
  </si>
  <si>
    <t>1026,2623,2815,7056,28395</t>
  </si>
  <si>
    <t>CDKN1A,GATA1,GP9,THBD,IGHV4-34</t>
  </si>
  <si>
    <t>4/458</t>
  </si>
  <si>
    <t>1026,2623,2815,28395</t>
  </si>
  <si>
    <t>CDKN1A,GATA1,GP9,IGHV4-34</t>
  </si>
  <si>
    <t>3/238</t>
  </si>
  <si>
    <t>2623,2815,51266</t>
  </si>
  <si>
    <t>GATA1,GP9,CLEC1B</t>
  </si>
  <si>
    <t>GO:0098609</t>
  </si>
  <si>
    <t>cell-cell adhesion</t>
  </si>
  <si>
    <t>6/537</t>
  </si>
  <si>
    <t>2623,3674,7122,10398,90952,91624</t>
  </si>
  <si>
    <t>GATA1,ITGA2B,CLDN5,MYL9,ESAM,NEXN</t>
  </si>
  <si>
    <t>hsa04670</t>
  </si>
  <si>
    <t>Leukocyte transendothelial migration</t>
  </si>
  <si>
    <t>3/114</t>
  </si>
  <si>
    <t>7122,10398,90952</t>
  </si>
  <si>
    <t>CLDN5,MYL9,ESAM</t>
  </si>
  <si>
    <t>3/235</t>
  </si>
  <si>
    <t>2623,7122,90952</t>
  </si>
  <si>
    <t>GATA1,CLDN5,ESAM</t>
  </si>
  <si>
    <t>3/100</t>
  </si>
  <si>
    <t>2623,5196,10826,2921,7056,2791,5577,53831,891</t>
  </si>
  <si>
    <t>GATA1,PF4,FAXDC2,CXCL3,THBD,GNG11,PRKAR2B,GPR84,CCNB1</t>
  </si>
  <si>
    <t>2623,5196,10826</t>
  </si>
  <si>
    <t>GATA1,PF4,FAXDC2</t>
  </si>
  <si>
    <t>4/318</t>
  </si>
  <si>
    <t>2623,2921,5196,7056</t>
  </si>
  <si>
    <t>GATA1,CXCL3,PF4,THBD</t>
  </si>
  <si>
    <t>2791,2921,5196,5577</t>
  </si>
  <si>
    <t>GNG11,CXCL3,PF4,PRKAR2B</t>
  </si>
  <si>
    <t>4/339</t>
  </si>
  <si>
    <t>3/165</t>
  </si>
  <si>
    <t>2791,2921,5196</t>
  </si>
  <si>
    <t>GNG11,CXCL3,PF4</t>
  </si>
  <si>
    <t>3/192</t>
  </si>
  <si>
    <t>R-HSA-388396</t>
  </si>
  <si>
    <t>GPCR downstream signalling</t>
  </si>
  <si>
    <t>5/633</t>
  </si>
  <si>
    <t>2791,2921,5196,5577,53831</t>
  </si>
  <si>
    <t>GNG11,CXCL3,PF4,PRKAR2B,GPR84</t>
  </si>
  <si>
    <t>GO:0071222</t>
  </si>
  <si>
    <t>cellular response to lipopolysaccharide</t>
  </si>
  <si>
    <t>3/200</t>
  </si>
  <si>
    <t>2623,2921,5196</t>
  </si>
  <si>
    <t>GATA1,CXCL3,PF4</t>
  </si>
  <si>
    <t>3/210</t>
  </si>
  <si>
    <t>GO:0071219</t>
  </si>
  <si>
    <t>cellular response to molecule of bacterial origin</t>
  </si>
  <si>
    <t>3/212</t>
  </si>
  <si>
    <t>3/221</t>
  </si>
  <si>
    <t>891,2921,5196</t>
  </si>
  <si>
    <t>CCNB1,CXCL3,PF4</t>
  </si>
  <si>
    <t>R-HSA-372790</t>
  </si>
  <si>
    <t>Signaling by GPCR</t>
  </si>
  <si>
    <t>5/708</t>
  </si>
  <si>
    <t>GO:0071216</t>
  </si>
  <si>
    <t>cellular response to biotic stimulus</t>
  </si>
  <si>
    <t>3/239</t>
  </si>
  <si>
    <t>R-HSA-9660821</t>
  </si>
  <si>
    <t>ADORA2B mediated anti-inflammatory cytokines production</t>
  </si>
  <si>
    <t>3/134</t>
  </si>
  <si>
    <t>2791,5577,53831</t>
  </si>
  <si>
    <t>GNG11,PRKAR2B,GPR84</t>
  </si>
  <si>
    <t>R-HSA-418555</t>
  </si>
  <si>
    <t>G alpha (s) signalling events</t>
  </si>
  <si>
    <t>3/157</t>
  </si>
  <si>
    <t>R-HSA-9662851</t>
  </si>
  <si>
    <t>Anti-inflammatory response favouring Leishmania parasite infection</t>
  </si>
  <si>
    <t>3/169</t>
  </si>
  <si>
    <t>R-HSA-9664433</t>
  </si>
  <si>
    <t>Leishmania parasite growth and survival</t>
  </si>
  <si>
    <t>R-HSA-9658195</t>
  </si>
  <si>
    <t>Leishmania infection</t>
  </si>
  <si>
    <t>3/254</t>
  </si>
  <si>
    <t>4/309</t>
  </si>
  <si>
    <t>1026,2791,3674,5209,2921</t>
  </si>
  <si>
    <t>CDKN1A,GNG11,ITGA2B,PFKFB3,CXCL3</t>
  </si>
  <si>
    <t>1026,2791,3674,5209</t>
  </si>
  <si>
    <t>CDKN1A,GNG11,ITGA2B,PFKFB3</t>
  </si>
  <si>
    <t>hsa05167</t>
  </si>
  <si>
    <t>Kaposi sarcoma-associated herpesvirus infection</t>
  </si>
  <si>
    <t>3/194</t>
  </si>
  <si>
    <t>1026,2791,2921</t>
  </si>
  <si>
    <t>CDKN1A,GNG11,CXCL3</t>
  </si>
  <si>
    <t>GO:0008285</t>
  </si>
  <si>
    <t>negative regulation of cell population proliferation</t>
  </si>
  <si>
    <t>6/786</t>
  </si>
  <si>
    <t>1026,2623,3012,4000,6678,8334,1191,8970</t>
  </si>
  <si>
    <t>CDKN1A,GATA1,H2AC8,LMNA,SPARC,H2AC6,CLU,H2BC11</t>
  </si>
  <si>
    <t>1026,2623,3012,4000,6678,8334</t>
  </si>
  <si>
    <t>CDKN1A,GATA1,H2AC8,LMNA,SPARC,H2AC6</t>
  </si>
  <si>
    <t>GO:0033365</t>
  </si>
  <si>
    <t>protein localization to organelle</t>
  </si>
  <si>
    <t>5/684</t>
  </si>
  <si>
    <t>1026,1191,3012,4000,8970</t>
  </si>
  <si>
    <t>CDKN1A,CLU,H2AC8,LMNA,H2BC11</t>
  </si>
  <si>
    <t>hsa04530</t>
  </si>
  <si>
    <t>Tight junction</t>
  </si>
  <si>
    <t>2017,7122,10398,8357</t>
  </si>
  <si>
    <t>CTTN,CLDN5,MYL9,H3C10</t>
  </si>
  <si>
    <t>2017,7122,10398</t>
  </si>
  <si>
    <t>CTTN,CLDN5,MYL9</t>
  </si>
  <si>
    <t>hsa05131</t>
  </si>
  <si>
    <t>Shigellosis</t>
  </si>
  <si>
    <t>3/247</t>
  </si>
  <si>
    <t>2017,8357,10398</t>
  </si>
  <si>
    <t>CTTN,H3C10,MYL9</t>
  </si>
  <si>
    <t>3/193</t>
  </si>
  <si>
    <t>1026,8357,171558</t>
  </si>
  <si>
    <t>CDKN1A,H3C10,PTC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51"/>
  <sheetViews>
    <sheetView workbookViewId="0"/>
  </sheetViews>
  <sheetFormatPr defaultColWidth="8.81640625" defaultRowHeight="14.5" x14ac:dyDescent="0.35"/>
  <cols>
    <col min="1" max="1" width="11.81640625" customWidth="1"/>
    <col min="2" max="2" width="19.81640625" customWidth="1"/>
    <col min="3" max="3" width="11.81640625" customWidth="1"/>
    <col min="4" max="4" width="52.453125" customWidth="1"/>
    <col min="5" max="6" width="8.81640625" style="4"/>
  </cols>
  <sheetData>
    <row r="1" spans="1:9" x14ac:dyDescent="0.35">
      <c r="A1" s="1" t="s">
        <v>1</v>
      </c>
      <c r="B1" s="1" t="s">
        <v>2</v>
      </c>
      <c r="C1" s="1" t="s">
        <v>3</v>
      </c>
      <c r="D1" s="1" t="s">
        <v>0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 t="s">
        <v>10</v>
      </c>
      <c r="C2" t="s">
        <v>11</v>
      </c>
      <c r="D2" t="s">
        <v>12</v>
      </c>
      <c r="E2" s="3">
        <v>-58.327322127099997</v>
      </c>
      <c r="F2" s="3">
        <v>-53.9679040714</v>
      </c>
      <c r="G2" t="s">
        <v>13</v>
      </c>
      <c r="H2" t="s">
        <v>14</v>
      </c>
      <c r="I2" t="s">
        <v>15</v>
      </c>
    </row>
    <row r="3" spans="1:9" x14ac:dyDescent="0.35">
      <c r="A3" t="s">
        <v>16</v>
      </c>
      <c r="B3" t="s">
        <v>10</v>
      </c>
      <c r="C3" t="s">
        <v>11</v>
      </c>
      <c r="D3" t="s">
        <v>12</v>
      </c>
      <c r="E3" s="3">
        <v>-58.327322127099997</v>
      </c>
      <c r="F3" s="3">
        <v>-53.9679040714</v>
      </c>
      <c r="G3" t="s">
        <v>13</v>
      </c>
      <c r="H3" t="s">
        <v>17</v>
      </c>
      <c r="I3" t="s">
        <v>18</v>
      </c>
    </row>
    <row r="4" spans="1:9" x14ac:dyDescent="0.35">
      <c r="A4" t="s">
        <v>16</v>
      </c>
      <c r="B4" t="s">
        <v>10</v>
      </c>
      <c r="C4" t="s">
        <v>19</v>
      </c>
      <c r="D4" t="s">
        <v>20</v>
      </c>
      <c r="E4" s="3">
        <v>-56.313308989200003</v>
      </c>
      <c r="F4" s="3">
        <v>-52.254920929199997</v>
      </c>
      <c r="G4" t="s">
        <v>21</v>
      </c>
      <c r="H4" t="s">
        <v>17</v>
      </c>
      <c r="I4" t="s">
        <v>18</v>
      </c>
    </row>
    <row r="5" spans="1:9" x14ac:dyDescent="0.35">
      <c r="A5" t="s">
        <v>16</v>
      </c>
      <c r="B5" t="s">
        <v>10</v>
      </c>
      <c r="C5" t="s">
        <v>22</v>
      </c>
      <c r="D5" t="s">
        <v>23</v>
      </c>
      <c r="E5" s="3">
        <v>-53.629376855700002</v>
      </c>
      <c r="F5" s="3">
        <v>-49.747080054800001</v>
      </c>
      <c r="G5" t="s">
        <v>24</v>
      </c>
      <c r="H5" t="s">
        <v>17</v>
      </c>
      <c r="I5" t="s">
        <v>18</v>
      </c>
    </row>
    <row r="6" spans="1:9" x14ac:dyDescent="0.35">
      <c r="A6" t="s">
        <v>16</v>
      </c>
      <c r="B6" t="s">
        <v>10</v>
      </c>
      <c r="C6" t="s">
        <v>25</v>
      </c>
      <c r="D6" t="s">
        <v>26</v>
      </c>
      <c r="E6" s="3">
        <v>-49.452322100899998</v>
      </c>
      <c r="F6" s="3">
        <v>-45.694964036599998</v>
      </c>
      <c r="G6" t="s">
        <v>27</v>
      </c>
      <c r="H6" t="s">
        <v>17</v>
      </c>
      <c r="I6" t="s">
        <v>18</v>
      </c>
    </row>
    <row r="7" spans="1:9" x14ac:dyDescent="0.35">
      <c r="A7" t="s">
        <v>16</v>
      </c>
      <c r="B7" t="s">
        <v>10</v>
      </c>
      <c r="C7" t="s">
        <v>28</v>
      </c>
      <c r="D7" t="s">
        <v>29</v>
      </c>
      <c r="E7" s="3">
        <v>-49.202251385700002</v>
      </c>
      <c r="F7" s="3">
        <v>-45.541803334299999</v>
      </c>
      <c r="G7" t="s">
        <v>30</v>
      </c>
      <c r="H7" t="s">
        <v>17</v>
      </c>
      <c r="I7" t="s">
        <v>18</v>
      </c>
    </row>
    <row r="8" spans="1:9" x14ac:dyDescent="0.35">
      <c r="A8" t="s">
        <v>16</v>
      </c>
      <c r="B8" t="s">
        <v>10</v>
      </c>
      <c r="C8" t="s">
        <v>31</v>
      </c>
      <c r="D8" t="s">
        <v>32</v>
      </c>
      <c r="E8" s="3">
        <v>-48.802648126299999</v>
      </c>
      <c r="F8" s="3">
        <v>-45.221381321099997</v>
      </c>
      <c r="G8" t="s">
        <v>33</v>
      </c>
      <c r="H8" t="s">
        <v>34</v>
      </c>
      <c r="I8" t="s">
        <v>35</v>
      </c>
    </row>
    <row r="9" spans="1:9" x14ac:dyDescent="0.35">
      <c r="A9" t="s">
        <v>16</v>
      </c>
      <c r="B9" t="s">
        <v>10</v>
      </c>
      <c r="C9" t="s">
        <v>36</v>
      </c>
      <c r="D9" t="s">
        <v>37</v>
      </c>
      <c r="E9" s="3">
        <v>-42.079372307699998</v>
      </c>
      <c r="F9" s="3">
        <v>-38.565052292099999</v>
      </c>
      <c r="G9" t="s">
        <v>38</v>
      </c>
      <c r="H9" t="s">
        <v>39</v>
      </c>
      <c r="I9" t="s">
        <v>40</v>
      </c>
    </row>
    <row r="10" spans="1:9" x14ac:dyDescent="0.35">
      <c r="A10" t="s">
        <v>16</v>
      </c>
      <c r="B10" t="s">
        <v>10</v>
      </c>
      <c r="C10" t="s">
        <v>41</v>
      </c>
      <c r="D10" t="s">
        <v>42</v>
      </c>
      <c r="E10" s="3">
        <v>-41.453194429900002</v>
      </c>
      <c r="F10" s="3">
        <v>-37.9968663613</v>
      </c>
      <c r="G10" t="s">
        <v>43</v>
      </c>
      <c r="H10" t="s">
        <v>44</v>
      </c>
      <c r="I10" t="s">
        <v>45</v>
      </c>
    </row>
    <row r="11" spans="1:9" x14ac:dyDescent="0.35">
      <c r="A11" t="s">
        <v>16</v>
      </c>
      <c r="B11" t="s">
        <v>10</v>
      </c>
      <c r="C11" t="s">
        <v>46</v>
      </c>
      <c r="D11" t="s">
        <v>47</v>
      </c>
      <c r="E11" s="3">
        <v>-41.151116783900001</v>
      </c>
      <c r="F11" s="3">
        <v>-37.745941237700002</v>
      </c>
      <c r="G11" t="s">
        <v>48</v>
      </c>
      <c r="H11" t="s">
        <v>49</v>
      </c>
      <c r="I11" t="s">
        <v>50</v>
      </c>
    </row>
    <row r="12" spans="1:9" x14ac:dyDescent="0.35">
      <c r="A12" t="s">
        <v>16</v>
      </c>
      <c r="B12" t="s">
        <v>10</v>
      </c>
      <c r="C12" t="s">
        <v>51</v>
      </c>
      <c r="D12" t="s">
        <v>52</v>
      </c>
      <c r="E12" s="3">
        <v>-40.670104423200002</v>
      </c>
      <c r="F12" s="3">
        <v>-37.310686367499997</v>
      </c>
      <c r="G12" t="s">
        <v>53</v>
      </c>
      <c r="H12" t="s">
        <v>17</v>
      </c>
      <c r="I12" t="s">
        <v>18</v>
      </c>
    </row>
    <row r="13" spans="1:9" x14ac:dyDescent="0.35">
      <c r="A13" t="s">
        <v>16</v>
      </c>
      <c r="B13" t="s">
        <v>10</v>
      </c>
      <c r="C13" t="s">
        <v>54</v>
      </c>
      <c r="D13" t="s">
        <v>55</v>
      </c>
      <c r="E13" s="3">
        <v>-40.280698402299997</v>
      </c>
      <c r="F13" s="3">
        <v>-36.962673031800001</v>
      </c>
      <c r="G13" t="s">
        <v>56</v>
      </c>
      <c r="H13" t="s">
        <v>17</v>
      </c>
      <c r="I13" t="s">
        <v>18</v>
      </c>
    </row>
    <row r="14" spans="1:9" x14ac:dyDescent="0.35">
      <c r="A14" t="s">
        <v>16</v>
      </c>
      <c r="B14" t="s">
        <v>10</v>
      </c>
      <c r="C14" t="s">
        <v>57</v>
      </c>
      <c r="D14" t="s">
        <v>58</v>
      </c>
      <c r="E14" s="3">
        <v>-39.443305916900002</v>
      </c>
      <c r="F14" s="3">
        <v>-36.163069107299997</v>
      </c>
      <c r="G14" t="s">
        <v>59</v>
      </c>
      <c r="H14" t="s">
        <v>39</v>
      </c>
      <c r="I14" t="s">
        <v>40</v>
      </c>
    </row>
    <row r="15" spans="1:9" x14ac:dyDescent="0.35">
      <c r="A15" t="s">
        <v>16</v>
      </c>
      <c r="B15" t="s">
        <v>10</v>
      </c>
      <c r="C15" t="s">
        <v>60</v>
      </c>
      <c r="D15" t="s">
        <v>61</v>
      </c>
      <c r="E15" s="3">
        <v>-37.640751381599998</v>
      </c>
      <c r="F15" s="3">
        <v>-34.427461361699997</v>
      </c>
      <c r="G15" t="s">
        <v>62</v>
      </c>
      <c r="H15" t="s">
        <v>63</v>
      </c>
      <c r="I15" t="s">
        <v>64</v>
      </c>
    </row>
    <row r="16" spans="1:9" x14ac:dyDescent="0.35">
      <c r="A16" t="s">
        <v>16</v>
      </c>
      <c r="B16" t="s">
        <v>10</v>
      </c>
      <c r="C16" t="s">
        <v>65</v>
      </c>
      <c r="D16" t="s">
        <v>66</v>
      </c>
      <c r="E16" s="3">
        <v>-37.640751381599998</v>
      </c>
      <c r="F16" s="3">
        <v>-34.427461361699997</v>
      </c>
      <c r="G16" t="s">
        <v>62</v>
      </c>
      <c r="H16" t="s">
        <v>63</v>
      </c>
      <c r="I16" t="s">
        <v>64</v>
      </c>
    </row>
    <row r="17" spans="1:9" x14ac:dyDescent="0.35">
      <c r="A17" t="s">
        <v>16</v>
      </c>
      <c r="B17" t="s">
        <v>10</v>
      </c>
      <c r="C17" t="s">
        <v>67</v>
      </c>
      <c r="D17" t="s">
        <v>68</v>
      </c>
      <c r="E17" s="3">
        <v>-37.541746635999999</v>
      </c>
      <c r="F17" s="3">
        <v>-34.3584198394</v>
      </c>
      <c r="G17" t="s">
        <v>69</v>
      </c>
      <c r="H17" t="s">
        <v>63</v>
      </c>
      <c r="I17" t="s">
        <v>64</v>
      </c>
    </row>
    <row r="18" spans="1:9" x14ac:dyDescent="0.35">
      <c r="A18" t="s">
        <v>16</v>
      </c>
      <c r="B18" t="s">
        <v>10</v>
      </c>
      <c r="C18" t="s">
        <v>70</v>
      </c>
      <c r="D18" t="s">
        <v>71</v>
      </c>
      <c r="E18" s="3">
        <v>-37.058532154399998</v>
      </c>
      <c r="F18" s="3">
        <v>-33.903234081400001</v>
      </c>
      <c r="G18" t="s">
        <v>72</v>
      </c>
      <c r="H18" t="s">
        <v>63</v>
      </c>
      <c r="I18" t="s">
        <v>64</v>
      </c>
    </row>
    <row r="19" spans="1:9" x14ac:dyDescent="0.35">
      <c r="A19" t="s">
        <v>16</v>
      </c>
      <c r="B19" t="s">
        <v>10</v>
      </c>
      <c r="C19" t="s">
        <v>73</v>
      </c>
      <c r="D19" t="s">
        <v>74</v>
      </c>
      <c r="E19" s="3">
        <v>-34.835384048199998</v>
      </c>
      <c r="F19" s="3">
        <v>-31.706414913900002</v>
      </c>
      <c r="G19" t="s">
        <v>75</v>
      </c>
      <c r="H19" t="s">
        <v>76</v>
      </c>
      <c r="I19" t="s">
        <v>77</v>
      </c>
    </row>
    <row r="20" spans="1:9" x14ac:dyDescent="0.35">
      <c r="A20" t="s">
        <v>16</v>
      </c>
      <c r="B20" t="s">
        <v>10</v>
      </c>
      <c r="C20" t="s">
        <v>78</v>
      </c>
      <c r="D20" t="s">
        <v>79</v>
      </c>
      <c r="E20" s="3">
        <v>-34.2778558694</v>
      </c>
      <c r="F20" s="3">
        <v>-31.197191414700001</v>
      </c>
      <c r="G20" t="s">
        <v>80</v>
      </c>
      <c r="H20" t="s">
        <v>81</v>
      </c>
      <c r="I20" t="s">
        <v>82</v>
      </c>
    </row>
    <row r="21" spans="1:9" x14ac:dyDescent="0.35">
      <c r="A21" t="s">
        <v>16</v>
      </c>
      <c r="B21" t="s">
        <v>10</v>
      </c>
      <c r="C21" t="s">
        <v>83</v>
      </c>
      <c r="D21" t="s">
        <v>84</v>
      </c>
      <c r="E21" s="3">
        <v>-34.2778558694</v>
      </c>
      <c r="F21" s="3">
        <v>-31.197191414700001</v>
      </c>
      <c r="G21" t="s">
        <v>80</v>
      </c>
      <c r="H21" t="s">
        <v>81</v>
      </c>
      <c r="I21" t="s">
        <v>82</v>
      </c>
    </row>
    <row r="22" spans="1:9" x14ac:dyDescent="0.35">
      <c r="A22" t="s">
        <v>16</v>
      </c>
      <c r="B22" t="s">
        <v>10</v>
      </c>
      <c r="C22" t="s">
        <v>85</v>
      </c>
      <c r="D22" t="s">
        <v>86</v>
      </c>
      <c r="E22" s="3">
        <v>-33.2978299802</v>
      </c>
      <c r="F22" s="3">
        <v>-30.239441920299999</v>
      </c>
      <c r="G22" t="s">
        <v>87</v>
      </c>
      <c r="H22" t="s">
        <v>88</v>
      </c>
      <c r="I22" t="s">
        <v>89</v>
      </c>
    </row>
    <row r="23" spans="1:9" x14ac:dyDescent="0.35">
      <c r="A23" t="s">
        <v>16</v>
      </c>
      <c r="B23" t="s">
        <v>10</v>
      </c>
      <c r="C23" t="s">
        <v>90</v>
      </c>
      <c r="D23" t="s">
        <v>91</v>
      </c>
      <c r="E23" s="3">
        <v>-33.131706620599999</v>
      </c>
      <c r="F23" s="3">
        <v>-30.094507859699998</v>
      </c>
      <c r="G23" t="s">
        <v>92</v>
      </c>
      <c r="H23" t="s">
        <v>81</v>
      </c>
      <c r="I23" t="s">
        <v>82</v>
      </c>
    </row>
    <row r="24" spans="1:9" x14ac:dyDescent="0.35">
      <c r="A24" t="s">
        <v>16</v>
      </c>
      <c r="B24" t="s">
        <v>10</v>
      </c>
      <c r="C24" t="s">
        <v>93</v>
      </c>
      <c r="D24" t="s">
        <v>94</v>
      </c>
      <c r="E24" s="3">
        <v>-33.034574254699997</v>
      </c>
      <c r="F24" s="3">
        <v>-30.0175788799</v>
      </c>
      <c r="G24" t="s">
        <v>95</v>
      </c>
      <c r="H24" t="s">
        <v>81</v>
      </c>
      <c r="I24" t="s">
        <v>82</v>
      </c>
    </row>
    <row r="25" spans="1:9" x14ac:dyDescent="0.35">
      <c r="A25" t="s">
        <v>16</v>
      </c>
      <c r="B25" t="s">
        <v>10</v>
      </c>
      <c r="C25" t="s">
        <v>96</v>
      </c>
      <c r="D25" t="s">
        <v>97</v>
      </c>
      <c r="E25" s="3">
        <v>-32.6285777708</v>
      </c>
      <c r="F25" s="3">
        <v>-29.630887551200001</v>
      </c>
      <c r="G25" t="s">
        <v>98</v>
      </c>
      <c r="H25" t="s">
        <v>17</v>
      </c>
      <c r="I25" t="s">
        <v>18</v>
      </c>
    </row>
    <row r="26" spans="1:9" x14ac:dyDescent="0.35">
      <c r="A26" t="s">
        <v>16</v>
      </c>
      <c r="B26" t="s">
        <v>10</v>
      </c>
      <c r="C26" t="s">
        <v>99</v>
      </c>
      <c r="D26" t="s">
        <v>100</v>
      </c>
      <c r="E26" s="3">
        <v>-30.998933063100001</v>
      </c>
      <c r="F26" s="3">
        <v>-28.0197262491</v>
      </c>
      <c r="G26" t="s">
        <v>101</v>
      </c>
      <c r="H26" t="s">
        <v>102</v>
      </c>
      <c r="I26" t="s">
        <v>103</v>
      </c>
    </row>
    <row r="27" spans="1:9" x14ac:dyDescent="0.35">
      <c r="A27" t="s">
        <v>16</v>
      </c>
      <c r="B27" t="s">
        <v>10</v>
      </c>
      <c r="C27" t="s">
        <v>104</v>
      </c>
      <c r="D27" t="s">
        <v>105</v>
      </c>
      <c r="E27" s="3">
        <v>-30.398537413100001</v>
      </c>
      <c r="F27" s="3">
        <v>-27.4370593662</v>
      </c>
      <c r="G27" t="s">
        <v>106</v>
      </c>
      <c r="H27" t="s">
        <v>63</v>
      </c>
      <c r="I27" t="s">
        <v>64</v>
      </c>
    </row>
    <row r="28" spans="1:9" x14ac:dyDescent="0.35">
      <c r="A28" t="s">
        <v>16</v>
      </c>
      <c r="B28" t="s">
        <v>10</v>
      </c>
      <c r="C28" t="s">
        <v>107</v>
      </c>
      <c r="D28" t="s">
        <v>108</v>
      </c>
      <c r="E28" s="3">
        <v>-30.327356828599999</v>
      </c>
      <c r="F28" s="3">
        <v>-27.382912120899999</v>
      </c>
      <c r="G28" t="s">
        <v>109</v>
      </c>
      <c r="H28" t="s">
        <v>102</v>
      </c>
      <c r="I28" t="s">
        <v>103</v>
      </c>
    </row>
    <row r="29" spans="1:9" x14ac:dyDescent="0.35">
      <c r="A29" t="s">
        <v>16</v>
      </c>
      <c r="B29" t="s">
        <v>10</v>
      </c>
      <c r="C29" t="s">
        <v>110</v>
      </c>
      <c r="D29" t="s">
        <v>111</v>
      </c>
      <c r="E29" s="3">
        <v>-30.0717074306</v>
      </c>
      <c r="F29" s="3">
        <v>-27.1436531391</v>
      </c>
      <c r="G29" t="s">
        <v>112</v>
      </c>
      <c r="H29" t="s">
        <v>113</v>
      </c>
      <c r="I29" t="s">
        <v>114</v>
      </c>
    </row>
    <row r="30" spans="1:9" x14ac:dyDescent="0.35">
      <c r="A30" t="s">
        <v>16</v>
      </c>
      <c r="B30" t="s">
        <v>10</v>
      </c>
      <c r="C30" t="s">
        <v>115</v>
      </c>
      <c r="D30" t="s">
        <v>116</v>
      </c>
      <c r="E30" s="3">
        <v>-30.0136412136</v>
      </c>
      <c r="F30" s="3">
        <v>-27.110640056299999</v>
      </c>
      <c r="G30" t="s">
        <v>117</v>
      </c>
      <c r="H30" t="s">
        <v>118</v>
      </c>
      <c r="I30" t="s">
        <v>119</v>
      </c>
    </row>
    <row r="31" spans="1:9" x14ac:dyDescent="0.35">
      <c r="A31" t="s">
        <v>16</v>
      </c>
      <c r="B31" t="s">
        <v>10</v>
      </c>
      <c r="C31" t="s">
        <v>120</v>
      </c>
      <c r="D31" t="s">
        <v>121</v>
      </c>
      <c r="E31" s="3">
        <v>-30.007660114099998</v>
      </c>
      <c r="F31" s="3">
        <v>-27.110640056299999</v>
      </c>
      <c r="G31" t="s">
        <v>122</v>
      </c>
      <c r="H31" t="s">
        <v>123</v>
      </c>
      <c r="I31" t="s">
        <v>124</v>
      </c>
    </row>
    <row r="32" spans="1:9" x14ac:dyDescent="0.35">
      <c r="A32" t="s">
        <v>16</v>
      </c>
      <c r="B32" t="s">
        <v>10</v>
      </c>
      <c r="C32" t="s">
        <v>125</v>
      </c>
      <c r="D32" t="s">
        <v>126</v>
      </c>
      <c r="E32" s="3">
        <v>-29.7734803982</v>
      </c>
      <c r="F32" s="3">
        <v>-26.8911835973</v>
      </c>
      <c r="G32" t="s">
        <v>127</v>
      </c>
      <c r="H32" t="s">
        <v>128</v>
      </c>
      <c r="I32" t="s">
        <v>129</v>
      </c>
    </row>
    <row r="33" spans="1:9" x14ac:dyDescent="0.35">
      <c r="A33" t="s">
        <v>16</v>
      </c>
      <c r="B33" t="s">
        <v>10</v>
      </c>
      <c r="C33" t="s">
        <v>130</v>
      </c>
      <c r="D33" t="s">
        <v>131</v>
      </c>
      <c r="E33" s="3">
        <v>-29.3802429789</v>
      </c>
      <c r="F33" s="3">
        <v>-26.512186617099999</v>
      </c>
      <c r="G33" t="s">
        <v>132</v>
      </c>
      <c r="H33" t="s">
        <v>113</v>
      </c>
      <c r="I33" t="s">
        <v>114</v>
      </c>
    </row>
    <row r="34" spans="1:9" x14ac:dyDescent="0.35">
      <c r="A34" t="s">
        <v>16</v>
      </c>
      <c r="B34" t="s">
        <v>10</v>
      </c>
      <c r="C34" t="s">
        <v>133</v>
      </c>
      <c r="D34" t="s">
        <v>134</v>
      </c>
      <c r="E34" s="3">
        <v>-29.017471971799999</v>
      </c>
      <c r="F34" s="3">
        <v>-26.163203894399999</v>
      </c>
      <c r="G34" t="s">
        <v>135</v>
      </c>
      <c r="H34" t="s">
        <v>136</v>
      </c>
      <c r="I34" t="s">
        <v>137</v>
      </c>
    </row>
    <row r="35" spans="1:9" x14ac:dyDescent="0.35">
      <c r="A35" t="s">
        <v>16</v>
      </c>
      <c r="B35" t="s">
        <v>10</v>
      </c>
      <c r="C35" t="s">
        <v>138</v>
      </c>
      <c r="D35" t="s">
        <v>139</v>
      </c>
      <c r="E35" s="3">
        <v>-27.5260500294</v>
      </c>
      <c r="F35" s="3">
        <v>-24.6851459136</v>
      </c>
      <c r="G35" t="s">
        <v>140</v>
      </c>
      <c r="H35" t="s">
        <v>141</v>
      </c>
      <c r="I35" t="s">
        <v>142</v>
      </c>
    </row>
    <row r="36" spans="1:9" x14ac:dyDescent="0.35">
      <c r="A36" t="s">
        <v>16</v>
      </c>
      <c r="B36" t="s">
        <v>10</v>
      </c>
      <c r="C36" t="s">
        <v>143</v>
      </c>
      <c r="D36" t="s">
        <v>144</v>
      </c>
      <c r="E36" s="3">
        <v>-26.253773895199998</v>
      </c>
      <c r="F36" s="3">
        <v>-23.438423883799999</v>
      </c>
      <c r="G36" t="s">
        <v>145</v>
      </c>
      <c r="H36" t="s">
        <v>146</v>
      </c>
      <c r="I36" t="s">
        <v>147</v>
      </c>
    </row>
    <row r="37" spans="1:9" x14ac:dyDescent="0.35">
      <c r="A37" t="s">
        <v>16</v>
      </c>
      <c r="B37" t="s">
        <v>10</v>
      </c>
      <c r="C37" t="s">
        <v>148</v>
      </c>
      <c r="D37" t="s">
        <v>149</v>
      </c>
      <c r="E37" s="3">
        <v>-25.6386896279</v>
      </c>
      <c r="F37" s="3">
        <v>-22.835574073</v>
      </c>
      <c r="G37" t="s">
        <v>150</v>
      </c>
      <c r="H37" t="s">
        <v>151</v>
      </c>
      <c r="I37" t="s">
        <v>152</v>
      </c>
    </row>
    <row r="38" spans="1:9" x14ac:dyDescent="0.35">
      <c r="A38" t="s">
        <v>16</v>
      </c>
      <c r="B38" t="s">
        <v>10</v>
      </c>
      <c r="C38" t="s">
        <v>153</v>
      </c>
      <c r="D38" t="s">
        <v>154</v>
      </c>
      <c r="E38" s="3">
        <v>-25.085424202799999</v>
      </c>
      <c r="F38" s="3">
        <v>-22.294207871200001</v>
      </c>
      <c r="G38" t="s">
        <v>155</v>
      </c>
      <c r="H38" t="s">
        <v>156</v>
      </c>
      <c r="I38" t="s">
        <v>157</v>
      </c>
    </row>
    <row r="39" spans="1:9" x14ac:dyDescent="0.35">
      <c r="A39" t="s">
        <v>16</v>
      </c>
      <c r="B39" t="s">
        <v>10</v>
      </c>
      <c r="C39" t="s">
        <v>158</v>
      </c>
      <c r="D39" t="s">
        <v>159</v>
      </c>
      <c r="E39" s="3">
        <v>-24.4067770417</v>
      </c>
      <c r="F39" s="3">
        <v>-21.627142582699999</v>
      </c>
      <c r="G39" t="s">
        <v>160</v>
      </c>
      <c r="H39" t="s">
        <v>161</v>
      </c>
      <c r="I39" t="s">
        <v>162</v>
      </c>
    </row>
    <row r="40" spans="1:9" x14ac:dyDescent="0.35">
      <c r="A40" t="s">
        <v>16</v>
      </c>
      <c r="B40" t="s">
        <v>10</v>
      </c>
      <c r="C40" t="s">
        <v>163</v>
      </c>
      <c r="D40" t="s">
        <v>164</v>
      </c>
      <c r="E40" s="3">
        <v>-24.297735192299999</v>
      </c>
      <c r="F40" s="3">
        <v>-21.529381743599998</v>
      </c>
      <c r="G40" t="s">
        <v>165</v>
      </c>
      <c r="H40" t="s">
        <v>166</v>
      </c>
      <c r="I40" t="s">
        <v>167</v>
      </c>
    </row>
    <row r="41" spans="1:9" x14ac:dyDescent="0.35">
      <c r="A41" t="s">
        <v>16</v>
      </c>
      <c r="B41" t="s">
        <v>10</v>
      </c>
      <c r="C41" t="s">
        <v>168</v>
      </c>
      <c r="D41" t="s">
        <v>169</v>
      </c>
      <c r="E41" s="3">
        <v>-20.812364029499999</v>
      </c>
      <c r="F41" s="3">
        <v>-18.065729830599999</v>
      </c>
      <c r="G41" t="s">
        <v>170</v>
      </c>
      <c r="H41" t="s">
        <v>171</v>
      </c>
      <c r="I41" t="s">
        <v>172</v>
      </c>
    </row>
    <row r="42" spans="1:9" x14ac:dyDescent="0.35">
      <c r="A42" t="s">
        <v>16</v>
      </c>
      <c r="B42" t="s">
        <v>10</v>
      </c>
      <c r="C42" t="s">
        <v>173</v>
      </c>
      <c r="D42" t="s">
        <v>174</v>
      </c>
      <c r="E42" s="3">
        <v>-20.226344771200001</v>
      </c>
      <c r="F42" s="3">
        <v>-17.490176005999999</v>
      </c>
      <c r="G42" t="s">
        <v>175</v>
      </c>
      <c r="H42" t="s">
        <v>128</v>
      </c>
      <c r="I42" t="s">
        <v>129</v>
      </c>
    </row>
    <row r="43" spans="1:9" x14ac:dyDescent="0.35">
      <c r="A43" t="s">
        <v>16</v>
      </c>
      <c r="B43" t="s">
        <v>10</v>
      </c>
      <c r="C43" t="s">
        <v>176</v>
      </c>
      <c r="D43" t="s">
        <v>177</v>
      </c>
      <c r="E43" s="3">
        <v>-19.991151928000001</v>
      </c>
      <c r="F43" s="3">
        <v>-17.265202327899999</v>
      </c>
      <c r="G43" t="s">
        <v>178</v>
      </c>
      <c r="H43" t="s">
        <v>113</v>
      </c>
      <c r="I43" t="s">
        <v>114</v>
      </c>
    </row>
    <row r="44" spans="1:9" x14ac:dyDescent="0.35">
      <c r="A44" t="s">
        <v>16</v>
      </c>
      <c r="B44" t="s">
        <v>10</v>
      </c>
      <c r="C44" t="s">
        <v>179</v>
      </c>
      <c r="D44" t="s">
        <v>180</v>
      </c>
      <c r="E44" s="3">
        <v>-18.974850833400001</v>
      </c>
      <c r="F44" s="3">
        <v>-16.2588854543</v>
      </c>
      <c r="G44" t="s">
        <v>181</v>
      </c>
      <c r="H44" t="s">
        <v>128</v>
      </c>
      <c r="I44" t="s">
        <v>129</v>
      </c>
    </row>
    <row r="45" spans="1:9" x14ac:dyDescent="0.35">
      <c r="A45" t="s">
        <v>16</v>
      </c>
      <c r="B45" t="s">
        <v>10</v>
      </c>
      <c r="C45" t="s">
        <v>182</v>
      </c>
      <c r="D45" t="s">
        <v>183</v>
      </c>
      <c r="E45" s="3">
        <v>-18.714717029900001</v>
      </c>
      <c r="F45" s="3">
        <v>-16.008511488</v>
      </c>
      <c r="G45" t="s">
        <v>184</v>
      </c>
      <c r="H45" t="s">
        <v>123</v>
      </c>
      <c r="I45" t="s">
        <v>124</v>
      </c>
    </row>
    <row r="46" spans="1:9" x14ac:dyDescent="0.35">
      <c r="A46" t="s">
        <v>16</v>
      </c>
      <c r="B46" t="s">
        <v>10</v>
      </c>
      <c r="C46" t="s">
        <v>185</v>
      </c>
      <c r="D46" t="s">
        <v>186</v>
      </c>
      <c r="E46" s="3">
        <v>-18.6924912687</v>
      </c>
      <c r="F46" s="3">
        <v>-15.995831044699999</v>
      </c>
      <c r="G46" t="s">
        <v>187</v>
      </c>
      <c r="H46" t="s">
        <v>128</v>
      </c>
      <c r="I46" t="s">
        <v>129</v>
      </c>
    </row>
    <row r="47" spans="1:9" x14ac:dyDescent="0.35">
      <c r="A47" t="s">
        <v>16</v>
      </c>
      <c r="B47" t="s">
        <v>10</v>
      </c>
      <c r="C47" t="s">
        <v>188</v>
      </c>
      <c r="D47" t="s">
        <v>189</v>
      </c>
      <c r="E47" s="3">
        <v>-18.360823490000001</v>
      </c>
      <c r="F47" s="3">
        <v>-15.6735032923</v>
      </c>
      <c r="G47" t="s">
        <v>190</v>
      </c>
      <c r="H47" t="s">
        <v>191</v>
      </c>
      <c r="I47" t="s">
        <v>192</v>
      </c>
    </row>
    <row r="48" spans="1:9" x14ac:dyDescent="0.35">
      <c r="A48" t="s">
        <v>16</v>
      </c>
      <c r="B48" t="s">
        <v>10</v>
      </c>
      <c r="C48" t="s">
        <v>193</v>
      </c>
      <c r="D48" t="s">
        <v>194</v>
      </c>
      <c r="E48" s="3">
        <v>-16.994771568099999</v>
      </c>
      <c r="F48" s="3">
        <v>-14.3165947499</v>
      </c>
      <c r="G48" t="s">
        <v>195</v>
      </c>
      <c r="H48" t="s">
        <v>123</v>
      </c>
      <c r="I48" t="s">
        <v>124</v>
      </c>
    </row>
    <row r="49" spans="1:9" x14ac:dyDescent="0.35">
      <c r="A49" t="s">
        <v>16</v>
      </c>
      <c r="B49" t="s">
        <v>10</v>
      </c>
      <c r="C49" t="s">
        <v>196</v>
      </c>
      <c r="D49" t="s">
        <v>197</v>
      </c>
      <c r="E49" s="3">
        <v>-16.333219659600001</v>
      </c>
      <c r="F49" s="3">
        <v>-13.663997684</v>
      </c>
      <c r="G49" t="s">
        <v>198</v>
      </c>
      <c r="H49" t="s">
        <v>199</v>
      </c>
      <c r="I49" t="s">
        <v>200</v>
      </c>
    </row>
    <row r="50" spans="1:9" x14ac:dyDescent="0.35">
      <c r="A50" t="s">
        <v>201</v>
      </c>
      <c r="B50" t="s">
        <v>10</v>
      </c>
      <c r="C50" t="s">
        <v>202</v>
      </c>
      <c r="D50" t="s">
        <v>203</v>
      </c>
      <c r="E50" s="3">
        <v>-26.558384652499999</v>
      </c>
      <c r="F50" s="3">
        <v>-23.730445513900001</v>
      </c>
      <c r="G50" t="s">
        <v>204</v>
      </c>
      <c r="H50" t="s">
        <v>205</v>
      </c>
      <c r="I50" t="s">
        <v>206</v>
      </c>
    </row>
    <row r="51" spans="1:9" x14ac:dyDescent="0.35">
      <c r="A51" t="s">
        <v>207</v>
      </c>
      <c r="B51" t="s">
        <v>10</v>
      </c>
      <c r="C51" t="s">
        <v>202</v>
      </c>
      <c r="D51" t="s">
        <v>203</v>
      </c>
      <c r="E51" s="3">
        <v>-26.558384652499999</v>
      </c>
      <c r="F51" s="3">
        <v>-23.730445513900001</v>
      </c>
      <c r="G51" t="s">
        <v>204</v>
      </c>
      <c r="H51" t="s">
        <v>205</v>
      </c>
      <c r="I51" t="s">
        <v>206</v>
      </c>
    </row>
    <row r="52" spans="1:9" x14ac:dyDescent="0.35">
      <c r="A52" t="s">
        <v>207</v>
      </c>
      <c r="B52" t="s">
        <v>10</v>
      </c>
      <c r="C52" t="s">
        <v>208</v>
      </c>
      <c r="D52" t="s">
        <v>209</v>
      </c>
      <c r="E52" s="3">
        <v>-22.4924570602</v>
      </c>
      <c r="F52" s="3">
        <v>-19.7350989959</v>
      </c>
      <c r="G52" t="s">
        <v>210</v>
      </c>
      <c r="H52" t="s">
        <v>205</v>
      </c>
      <c r="I52" t="s">
        <v>206</v>
      </c>
    </row>
    <row r="53" spans="1:9" x14ac:dyDescent="0.35">
      <c r="A53" t="s">
        <v>211</v>
      </c>
      <c r="B53" t="s">
        <v>212</v>
      </c>
      <c r="C53" t="s">
        <v>213</v>
      </c>
      <c r="D53" t="s">
        <v>214</v>
      </c>
      <c r="E53" s="3">
        <v>-8.6109717761999995</v>
      </c>
      <c r="F53" s="3">
        <v>-5.9505237249</v>
      </c>
      <c r="G53" t="s">
        <v>215</v>
      </c>
      <c r="H53" t="s">
        <v>216</v>
      </c>
      <c r="I53" t="s">
        <v>217</v>
      </c>
    </row>
    <row r="54" spans="1:9" x14ac:dyDescent="0.35">
      <c r="A54" t="s">
        <v>218</v>
      </c>
      <c r="B54" t="s">
        <v>212</v>
      </c>
      <c r="C54" t="s">
        <v>213</v>
      </c>
      <c r="D54" t="s">
        <v>214</v>
      </c>
      <c r="E54" s="3">
        <v>-8.6109717761999995</v>
      </c>
      <c r="F54" s="3">
        <v>-5.9505237249</v>
      </c>
      <c r="G54" t="s">
        <v>215</v>
      </c>
      <c r="H54" t="s">
        <v>219</v>
      </c>
      <c r="I54" t="s">
        <v>220</v>
      </c>
    </row>
    <row r="55" spans="1:9" x14ac:dyDescent="0.35">
      <c r="A55" t="s">
        <v>218</v>
      </c>
      <c r="B55" t="s">
        <v>212</v>
      </c>
      <c r="C55" t="s">
        <v>221</v>
      </c>
      <c r="D55" t="s">
        <v>222</v>
      </c>
      <c r="E55" s="3">
        <v>-7.2750778585000004</v>
      </c>
      <c r="F55" s="3">
        <v>-4.6232299789000004</v>
      </c>
      <c r="G55" t="s">
        <v>223</v>
      </c>
      <c r="H55" t="s">
        <v>224</v>
      </c>
      <c r="I55" t="s">
        <v>225</v>
      </c>
    </row>
    <row r="56" spans="1:9" x14ac:dyDescent="0.35">
      <c r="A56" t="s">
        <v>218</v>
      </c>
      <c r="B56" t="s">
        <v>212</v>
      </c>
      <c r="C56" t="s">
        <v>226</v>
      </c>
      <c r="D56" t="s">
        <v>227</v>
      </c>
      <c r="E56" s="3">
        <v>-6.4199832105999999</v>
      </c>
      <c r="F56" s="3">
        <v>-3.8009278443999999</v>
      </c>
      <c r="G56" t="s">
        <v>228</v>
      </c>
      <c r="H56" t="s">
        <v>229</v>
      </c>
      <c r="I56" t="s">
        <v>230</v>
      </c>
    </row>
    <row r="57" spans="1:9" x14ac:dyDescent="0.35">
      <c r="A57" t="s">
        <v>218</v>
      </c>
      <c r="B57" t="s">
        <v>212</v>
      </c>
      <c r="C57" t="s">
        <v>231</v>
      </c>
      <c r="D57" t="s">
        <v>232</v>
      </c>
      <c r="E57" s="3">
        <v>-6.2038230079999996</v>
      </c>
      <c r="F57" s="3">
        <v>-3.5925929793</v>
      </c>
      <c r="G57" t="s">
        <v>233</v>
      </c>
      <c r="H57" t="s">
        <v>234</v>
      </c>
      <c r="I57" t="s">
        <v>235</v>
      </c>
    </row>
    <row r="58" spans="1:9" x14ac:dyDescent="0.35">
      <c r="A58" t="s">
        <v>218</v>
      </c>
      <c r="B58" t="s">
        <v>212</v>
      </c>
      <c r="C58" t="s">
        <v>236</v>
      </c>
      <c r="D58" t="s">
        <v>237</v>
      </c>
      <c r="E58" s="3">
        <v>-6.0548529038999996</v>
      </c>
      <c r="F58" s="3">
        <v>-3.4513097039999998</v>
      </c>
      <c r="G58" t="s">
        <v>238</v>
      </c>
      <c r="H58" t="s">
        <v>224</v>
      </c>
      <c r="I58" t="s">
        <v>225</v>
      </c>
    </row>
    <row r="59" spans="1:9" x14ac:dyDescent="0.35">
      <c r="A59" t="s">
        <v>218</v>
      </c>
      <c r="B59" t="s">
        <v>212</v>
      </c>
      <c r="C59" t="s">
        <v>239</v>
      </c>
      <c r="D59" t="s">
        <v>240</v>
      </c>
      <c r="E59" s="3">
        <v>-5.5637151412000003</v>
      </c>
      <c r="F59" s="3">
        <v>-2.9966887751</v>
      </c>
      <c r="G59" t="s">
        <v>241</v>
      </c>
      <c r="H59" t="s">
        <v>242</v>
      </c>
      <c r="I59" t="s">
        <v>243</v>
      </c>
    </row>
    <row r="60" spans="1:9" x14ac:dyDescent="0.35">
      <c r="A60" t="s">
        <v>218</v>
      </c>
      <c r="B60" t="s">
        <v>212</v>
      </c>
      <c r="C60" t="s">
        <v>244</v>
      </c>
      <c r="D60" t="s">
        <v>245</v>
      </c>
      <c r="E60" s="3">
        <v>-5.1011118904000003</v>
      </c>
      <c r="F60" s="3">
        <v>-2.5546071914000001</v>
      </c>
      <c r="G60" t="s">
        <v>246</v>
      </c>
      <c r="H60" t="s">
        <v>247</v>
      </c>
      <c r="I60" t="s">
        <v>248</v>
      </c>
    </row>
    <row r="61" spans="1:9" x14ac:dyDescent="0.35">
      <c r="A61" t="s">
        <v>218</v>
      </c>
      <c r="B61" t="s">
        <v>212</v>
      </c>
      <c r="C61" t="s">
        <v>249</v>
      </c>
      <c r="D61" t="s">
        <v>250</v>
      </c>
      <c r="E61" s="3">
        <v>-5.0674263841</v>
      </c>
      <c r="F61" s="3">
        <v>-2.5275522640000001</v>
      </c>
      <c r="G61" t="s">
        <v>251</v>
      </c>
      <c r="H61" t="s">
        <v>252</v>
      </c>
      <c r="I61" t="s">
        <v>253</v>
      </c>
    </row>
    <row r="62" spans="1:9" x14ac:dyDescent="0.35">
      <c r="A62" t="s">
        <v>218</v>
      </c>
      <c r="B62" t="s">
        <v>212</v>
      </c>
      <c r="C62" t="s">
        <v>254</v>
      </c>
      <c r="D62" t="s">
        <v>255</v>
      </c>
      <c r="E62" s="3">
        <v>-4.9912992321000003</v>
      </c>
      <c r="F62" s="3">
        <v>-2.4579559791999999</v>
      </c>
      <c r="G62" t="s">
        <v>256</v>
      </c>
      <c r="H62" t="s">
        <v>257</v>
      </c>
      <c r="I62" t="s">
        <v>258</v>
      </c>
    </row>
    <row r="63" spans="1:9" x14ac:dyDescent="0.35">
      <c r="A63" t="s">
        <v>218</v>
      </c>
      <c r="B63" t="s">
        <v>212</v>
      </c>
      <c r="C63" t="s">
        <v>259</v>
      </c>
      <c r="D63" t="s">
        <v>260</v>
      </c>
      <c r="E63" s="3">
        <v>-4.9584431895999996</v>
      </c>
      <c r="F63" s="3">
        <v>-2.4367921683999998</v>
      </c>
      <c r="G63" t="s">
        <v>261</v>
      </c>
      <c r="H63" t="s">
        <v>262</v>
      </c>
      <c r="I63" t="s">
        <v>263</v>
      </c>
    </row>
    <row r="64" spans="1:9" x14ac:dyDescent="0.35">
      <c r="A64" t="s">
        <v>218</v>
      </c>
      <c r="B64" t="s">
        <v>212</v>
      </c>
      <c r="C64" t="s">
        <v>264</v>
      </c>
      <c r="D64" t="s">
        <v>265</v>
      </c>
      <c r="E64" s="3">
        <v>-4.9573611334000001</v>
      </c>
      <c r="F64" s="3">
        <v>-2.4367921683999998</v>
      </c>
      <c r="G64" t="s">
        <v>266</v>
      </c>
      <c r="H64" t="s">
        <v>267</v>
      </c>
      <c r="I64" t="s">
        <v>268</v>
      </c>
    </row>
    <row r="65" spans="1:9" x14ac:dyDescent="0.35">
      <c r="A65" t="s">
        <v>218</v>
      </c>
      <c r="B65" t="s">
        <v>212</v>
      </c>
      <c r="C65" t="s">
        <v>269</v>
      </c>
      <c r="D65" t="s">
        <v>270</v>
      </c>
      <c r="E65" s="3">
        <v>-4.9319936504999999</v>
      </c>
      <c r="F65" s="3">
        <v>-2.4266800872999998</v>
      </c>
      <c r="G65" t="s">
        <v>271</v>
      </c>
      <c r="H65" t="s">
        <v>272</v>
      </c>
      <c r="I65" t="s">
        <v>273</v>
      </c>
    </row>
    <row r="66" spans="1:9" x14ac:dyDescent="0.35">
      <c r="A66" t="s">
        <v>218</v>
      </c>
      <c r="B66" t="s">
        <v>212</v>
      </c>
      <c r="C66" t="s">
        <v>274</v>
      </c>
      <c r="D66" t="s">
        <v>275</v>
      </c>
      <c r="E66" s="3">
        <v>-4.7550300281000002</v>
      </c>
      <c r="F66" s="3">
        <v>-2.2648436920999999</v>
      </c>
      <c r="G66" t="s">
        <v>276</v>
      </c>
      <c r="H66" t="s">
        <v>277</v>
      </c>
      <c r="I66" t="s">
        <v>278</v>
      </c>
    </row>
    <row r="67" spans="1:9" x14ac:dyDescent="0.35">
      <c r="A67" t="s">
        <v>218</v>
      </c>
      <c r="B67" t="s">
        <v>212</v>
      </c>
      <c r="C67" t="s">
        <v>279</v>
      </c>
      <c r="D67" t="s">
        <v>280</v>
      </c>
      <c r="E67" s="3">
        <v>-4.6720842789999999</v>
      </c>
      <c r="F67" s="3">
        <v>-2.1934798155999999</v>
      </c>
      <c r="G67" t="s">
        <v>281</v>
      </c>
      <c r="H67" t="s">
        <v>282</v>
      </c>
      <c r="I67" t="s">
        <v>283</v>
      </c>
    </row>
    <row r="68" spans="1:9" x14ac:dyDescent="0.35">
      <c r="A68" t="s">
        <v>218</v>
      </c>
      <c r="B68" t="s">
        <v>212</v>
      </c>
      <c r="C68" t="s">
        <v>284</v>
      </c>
      <c r="D68" t="s">
        <v>285</v>
      </c>
      <c r="E68" s="3">
        <v>-4.6214572477999996</v>
      </c>
      <c r="F68" s="3">
        <v>-2.1485299172999999</v>
      </c>
      <c r="G68" t="s">
        <v>286</v>
      </c>
      <c r="H68" t="s">
        <v>247</v>
      </c>
      <c r="I68" t="s">
        <v>248</v>
      </c>
    </row>
    <row r="69" spans="1:9" x14ac:dyDescent="0.35">
      <c r="A69" t="s">
        <v>218</v>
      </c>
      <c r="B69" t="s">
        <v>212</v>
      </c>
      <c r="C69" t="s">
        <v>287</v>
      </c>
      <c r="D69" t="s">
        <v>288</v>
      </c>
      <c r="E69" s="3">
        <v>-4.6056831318000002</v>
      </c>
      <c r="F69" s="3">
        <v>-2.1383596788000001</v>
      </c>
      <c r="G69" t="s">
        <v>289</v>
      </c>
      <c r="H69" t="s">
        <v>282</v>
      </c>
      <c r="I69" t="s">
        <v>283</v>
      </c>
    </row>
    <row r="70" spans="1:9" x14ac:dyDescent="0.35">
      <c r="A70" t="s">
        <v>218</v>
      </c>
      <c r="B70" t="s">
        <v>212</v>
      </c>
      <c r="C70" t="s">
        <v>290</v>
      </c>
      <c r="D70" t="s">
        <v>291</v>
      </c>
      <c r="E70" s="3">
        <v>-4.5840070024999999</v>
      </c>
      <c r="F70" s="3">
        <v>-2.1222160380999999</v>
      </c>
      <c r="G70" t="s">
        <v>292</v>
      </c>
      <c r="H70" t="s">
        <v>293</v>
      </c>
      <c r="I70" t="s">
        <v>294</v>
      </c>
    </row>
    <row r="71" spans="1:9" x14ac:dyDescent="0.35">
      <c r="A71" t="s">
        <v>218</v>
      </c>
      <c r="B71" t="s">
        <v>212</v>
      </c>
      <c r="C71" t="s">
        <v>295</v>
      </c>
      <c r="D71" t="s">
        <v>296</v>
      </c>
      <c r="E71" s="3">
        <v>-4.5414741013000004</v>
      </c>
      <c r="F71" s="3">
        <v>-2.0851460327</v>
      </c>
      <c r="G71" t="s">
        <v>297</v>
      </c>
      <c r="H71" t="s">
        <v>282</v>
      </c>
      <c r="I71" t="s">
        <v>283</v>
      </c>
    </row>
    <row r="72" spans="1:9" x14ac:dyDescent="0.35">
      <c r="A72" t="s">
        <v>218</v>
      </c>
      <c r="B72" t="s">
        <v>212</v>
      </c>
      <c r="C72" t="s">
        <v>298</v>
      </c>
      <c r="D72" t="s">
        <v>299</v>
      </c>
      <c r="E72" s="3">
        <v>-4.5242411790999997</v>
      </c>
      <c r="F72" s="3">
        <v>-2.0733081424000002</v>
      </c>
      <c r="G72" t="s">
        <v>300</v>
      </c>
      <c r="H72" t="s">
        <v>252</v>
      </c>
      <c r="I72" t="s">
        <v>253</v>
      </c>
    </row>
    <row r="73" spans="1:9" x14ac:dyDescent="0.35">
      <c r="A73" t="s">
        <v>218</v>
      </c>
      <c r="B73" t="s">
        <v>212</v>
      </c>
      <c r="C73" t="s">
        <v>301</v>
      </c>
      <c r="D73" t="s">
        <v>302</v>
      </c>
      <c r="E73" s="3">
        <v>-4.5101495523999997</v>
      </c>
      <c r="F73" s="3">
        <v>-2.0645453490999999</v>
      </c>
      <c r="G73" t="s">
        <v>303</v>
      </c>
      <c r="H73" t="s">
        <v>282</v>
      </c>
      <c r="I73" t="s">
        <v>283</v>
      </c>
    </row>
    <row r="74" spans="1:9" x14ac:dyDescent="0.35">
      <c r="A74" t="s">
        <v>218</v>
      </c>
      <c r="B74" t="s">
        <v>212</v>
      </c>
      <c r="C74" t="s">
        <v>304</v>
      </c>
      <c r="D74" t="s">
        <v>305</v>
      </c>
      <c r="E74" s="3">
        <v>-4.4382548075999999</v>
      </c>
      <c r="F74" s="3">
        <v>-2.0031160379999999</v>
      </c>
      <c r="G74" t="s">
        <v>306</v>
      </c>
      <c r="H74" t="s">
        <v>262</v>
      </c>
      <c r="I74" t="s">
        <v>263</v>
      </c>
    </row>
    <row r="75" spans="1:9" x14ac:dyDescent="0.35">
      <c r="A75" t="s">
        <v>218</v>
      </c>
      <c r="B75" t="s">
        <v>212</v>
      </c>
      <c r="C75" t="s">
        <v>307</v>
      </c>
      <c r="D75" t="s">
        <v>308</v>
      </c>
      <c r="E75" s="3">
        <v>-4.3964901615</v>
      </c>
      <c r="F75" s="3">
        <v>-1.9664910315999999</v>
      </c>
      <c r="G75" t="s">
        <v>309</v>
      </c>
      <c r="H75" t="s">
        <v>277</v>
      </c>
      <c r="I75" t="s">
        <v>278</v>
      </c>
    </row>
    <row r="76" spans="1:9" x14ac:dyDescent="0.35">
      <c r="A76" t="s">
        <v>218</v>
      </c>
      <c r="B76" t="s">
        <v>212</v>
      </c>
      <c r="C76" t="s">
        <v>310</v>
      </c>
      <c r="D76" t="s">
        <v>311</v>
      </c>
      <c r="E76" s="3">
        <v>-4.3607259860000003</v>
      </c>
      <c r="F76" s="3">
        <v>-1.9425947958000001</v>
      </c>
      <c r="G76" t="s">
        <v>312</v>
      </c>
      <c r="H76" t="s">
        <v>282</v>
      </c>
      <c r="I76" t="s">
        <v>283</v>
      </c>
    </row>
    <row r="77" spans="1:9" x14ac:dyDescent="0.35">
      <c r="A77" t="s">
        <v>218</v>
      </c>
      <c r="B77" t="s">
        <v>212</v>
      </c>
      <c r="C77" t="s">
        <v>313</v>
      </c>
      <c r="D77" t="s">
        <v>314</v>
      </c>
      <c r="E77" s="3">
        <v>-4.3607259860000003</v>
      </c>
      <c r="F77" s="3">
        <v>-1.9425947958000001</v>
      </c>
      <c r="G77" t="s">
        <v>312</v>
      </c>
      <c r="H77" t="s">
        <v>282</v>
      </c>
      <c r="I77" t="s">
        <v>283</v>
      </c>
    </row>
    <row r="78" spans="1:9" x14ac:dyDescent="0.35">
      <c r="A78" t="s">
        <v>218</v>
      </c>
      <c r="B78" t="s">
        <v>10</v>
      </c>
      <c r="C78" t="s">
        <v>315</v>
      </c>
      <c r="D78" t="s">
        <v>316</v>
      </c>
      <c r="E78" s="3">
        <v>-4.3575301793000003</v>
      </c>
      <c r="F78" s="3">
        <v>-1.9425947958000001</v>
      </c>
      <c r="G78" t="s">
        <v>317</v>
      </c>
      <c r="H78" t="s">
        <v>318</v>
      </c>
      <c r="I78" t="s">
        <v>319</v>
      </c>
    </row>
    <row r="79" spans="1:9" x14ac:dyDescent="0.35">
      <c r="A79" t="s">
        <v>218</v>
      </c>
      <c r="B79" t="s">
        <v>212</v>
      </c>
      <c r="C79" t="s">
        <v>320</v>
      </c>
      <c r="D79" t="s">
        <v>321</v>
      </c>
      <c r="E79" s="3">
        <v>-4.3353000511999999</v>
      </c>
      <c r="F79" s="3">
        <v>-1.930124505</v>
      </c>
      <c r="G79" t="s">
        <v>322</v>
      </c>
      <c r="H79" t="s">
        <v>323</v>
      </c>
      <c r="I79" t="s">
        <v>324</v>
      </c>
    </row>
    <row r="80" spans="1:9" x14ac:dyDescent="0.35">
      <c r="A80" t="s">
        <v>218</v>
      </c>
      <c r="B80" t="s">
        <v>212</v>
      </c>
      <c r="C80" t="s">
        <v>325</v>
      </c>
      <c r="D80" t="s">
        <v>326</v>
      </c>
      <c r="E80" s="3">
        <v>-4.3353000511999999</v>
      </c>
      <c r="F80" s="3">
        <v>-1.930124505</v>
      </c>
      <c r="G80" t="s">
        <v>322</v>
      </c>
      <c r="H80" t="s">
        <v>323</v>
      </c>
      <c r="I80" t="s">
        <v>324</v>
      </c>
    </row>
    <row r="81" spans="1:9" x14ac:dyDescent="0.35">
      <c r="A81" t="s">
        <v>218</v>
      </c>
      <c r="B81" t="s">
        <v>327</v>
      </c>
      <c r="C81" t="s">
        <v>328</v>
      </c>
      <c r="D81" t="s">
        <v>329</v>
      </c>
      <c r="E81" s="3">
        <v>-4.2950290226999996</v>
      </c>
      <c r="F81" s="3">
        <v>-1.8946523594</v>
      </c>
      <c r="G81" t="s">
        <v>330</v>
      </c>
      <c r="H81" t="s">
        <v>331</v>
      </c>
      <c r="I81" t="s">
        <v>332</v>
      </c>
    </row>
    <row r="82" spans="1:9" x14ac:dyDescent="0.35">
      <c r="A82" t="s">
        <v>218</v>
      </c>
      <c r="B82" t="s">
        <v>212</v>
      </c>
      <c r="C82" t="s">
        <v>333</v>
      </c>
      <c r="D82" t="s">
        <v>334</v>
      </c>
      <c r="E82" s="3">
        <v>-4.2763524276</v>
      </c>
      <c r="F82" s="3">
        <v>-1.8807221993000001</v>
      </c>
      <c r="G82" t="s">
        <v>335</v>
      </c>
      <c r="H82" t="s">
        <v>282</v>
      </c>
      <c r="I82" t="s">
        <v>283</v>
      </c>
    </row>
    <row r="83" spans="1:9" x14ac:dyDescent="0.35">
      <c r="A83" t="s">
        <v>218</v>
      </c>
      <c r="B83" t="s">
        <v>327</v>
      </c>
      <c r="C83" t="s">
        <v>336</v>
      </c>
      <c r="D83" t="s">
        <v>329</v>
      </c>
      <c r="E83" s="3">
        <v>-4.2198605224000003</v>
      </c>
      <c r="F83" s="3">
        <v>-1.8289254153000001</v>
      </c>
      <c r="G83" t="s">
        <v>337</v>
      </c>
      <c r="H83" t="s">
        <v>331</v>
      </c>
      <c r="I83" t="s">
        <v>332</v>
      </c>
    </row>
    <row r="84" spans="1:9" x14ac:dyDescent="0.35">
      <c r="A84" t="s">
        <v>218</v>
      </c>
      <c r="B84" t="s">
        <v>212</v>
      </c>
      <c r="C84" t="s">
        <v>338</v>
      </c>
      <c r="D84" t="s">
        <v>339</v>
      </c>
      <c r="E84" s="3">
        <v>-4.1955529378999996</v>
      </c>
      <c r="F84" s="3">
        <v>-1.8184061153</v>
      </c>
      <c r="G84" t="s">
        <v>340</v>
      </c>
      <c r="H84" t="s">
        <v>341</v>
      </c>
      <c r="I84" t="s">
        <v>342</v>
      </c>
    </row>
    <row r="85" spans="1:9" x14ac:dyDescent="0.35">
      <c r="A85" t="s">
        <v>218</v>
      </c>
      <c r="B85" t="s">
        <v>212</v>
      </c>
      <c r="C85" t="s">
        <v>343</v>
      </c>
      <c r="D85" t="s">
        <v>344</v>
      </c>
      <c r="E85" s="3">
        <v>-4.1693657898999996</v>
      </c>
      <c r="F85" s="3">
        <v>-1.8011738099000001</v>
      </c>
      <c r="G85" t="s">
        <v>345</v>
      </c>
      <c r="H85" t="s">
        <v>346</v>
      </c>
      <c r="I85" t="s">
        <v>347</v>
      </c>
    </row>
    <row r="86" spans="1:9" x14ac:dyDescent="0.35">
      <c r="A86" t="s">
        <v>218</v>
      </c>
      <c r="B86" t="s">
        <v>212</v>
      </c>
      <c r="C86" t="s">
        <v>348</v>
      </c>
      <c r="D86" t="s">
        <v>349</v>
      </c>
      <c r="E86" s="3">
        <v>-4.1614319264999997</v>
      </c>
      <c r="F86" s="3">
        <v>-1.7976490654999999</v>
      </c>
      <c r="G86" t="s">
        <v>350</v>
      </c>
      <c r="H86" t="s">
        <v>351</v>
      </c>
      <c r="I86" t="s">
        <v>352</v>
      </c>
    </row>
    <row r="87" spans="1:9" x14ac:dyDescent="0.35">
      <c r="A87" t="s">
        <v>218</v>
      </c>
      <c r="B87" t="s">
        <v>327</v>
      </c>
      <c r="C87" t="s">
        <v>353</v>
      </c>
      <c r="D87" t="s">
        <v>354</v>
      </c>
      <c r="E87" s="3">
        <v>-4.1064568227000002</v>
      </c>
      <c r="F87" s="3">
        <v>-1.7556389388</v>
      </c>
      <c r="G87" t="s">
        <v>355</v>
      </c>
      <c r="H87" t="s">
        <v>262</v>
      </c>
      <c r="I87" t="s">
        <v>263</v>
      </c>
    </row>
    <row r="88" spans="1:9" x14ac:dyDescent="0.35">
      <c r="A88" t="s">
        <v>218</v>
      </c>
      <c r="B88" t="s">
        <v>327</v>
      </c>
      <c r="C88" t="s">
        <v>356</v>
      </c>
      <c r="D88" t="s">
        <v>357</v>
      </c>
      <c r="E88" s="3">
        <v>-4.1064568227000002</v>
      </c>
      <c r="F88" s="3">
        <v>-1.7556389388</v>
      </c>
      <c r="G88" t="s">
        <v>355</v>
      </c>
      <c r="H88" t="s">
        <v>262</v>
      </c>
      <c r="I88" t="s">
        <v>263</v>
      </c>
    </row>
    <row r="89" spans="1:9" x14ac:dyDescent="0.35">
      <c r="A89" t="s">
        <v>218</v>
      </c>
      <c r="B89" t="s">
        <v>212</v>
      </c>
      <c r="C89" t="s">
        <v>358</v>
      </c>
      <c r="D89" t="s">
        <v>359</v>
      </c>
      <c r="E89" s="3">
        <v>-4.0194386751</v>
      </c>
      <c r="F89" s="3">
        <v>-1.6853264847</v>
      </c>
      <c r="G89" t="s">
        <v>360</v>
      </c>
      <c r="H89" t="s">
        <v>282</v>
      </c>
      <c r="I89" t="s">
        <v>283</v>
      </c>
    </row>
    <row r="90" spans="1:9" x14ac:dyDescent="0.35">
      <c r="A90" t="s">
        <v>218</v>
      </c>
      <c r="B90" t="s">
        <v>212</v>
      </c>
      <c r="C90" t="s">
        <v>361</v>
      </c>
      <c r="D90" t="s">
        <v>362</v>
      </c>
      <c r="E90" s="3">
        <v>-3.9495518651000001</v>
      </c>
      <c r="F90" s="3">
        <v>-1.6393518322</v>
      </c>
      <c r="G90" t="s">
        <v>363</v>
      </c>
      <c r="H90" t="s">
        <v>262</v>
      </c>
      <c r="I90" t="s">
        <v>263</v>
      </c>
    </row>
    <row r="91" spans="1:9" x14ac:dyDescent="0.35">
      <c r="A91" t="s">
        <v>218</v>
      </c>
      <c r="B91" t="s">
        <v>212</v>
      </c>
      <c r="C91" t="s">
        <v>364</v>
      </c>
      <c r="D91" t="s">
        <v>365</v>
      </c>
      <c r="E91" s="3">
        <v>-3.9328140519999999</v>
      </c>
      <c r="F91" s="3">
        <v>-1.6264744397999999</v>
      </c>
      <c r="G91" t="s">
        <v>366</v>
      </c>
      <c r="H91" t="s">
        <v>277</v>
      </c>
      <c r="I91" t="s">
        <v>278</v>
      </c>
    </row>
    <row r="92" spans="1:9" x14ac:dyDescent="0.35">
      <c r="A92" t="s">
        <v>218</v>
      </c>
      <c r="B92" t="s">
        <v>212</v>
      </c>
      <c r="C92" t="s">
        <v>367</v>
      </c>
      <c r="D92" t="s">
        <v>368</v>
      </c>
      <c r="E92" s="3">
        <v>-3.9030508174</v>
      </c>
      <c r="F92" s="3">
        <v>-1.6118186235</v>
      </c>
      <c r="G92" t="s">
        <v>369</v>
      </c>
      <c r="H92" t="s">
        <v>282</v>
      </c>
      <c r="I92" t="s">
        <v>283</v>
      </c>
    </row>
    <row r="93" spans="1:9" x14ac:dyDescent="0.35">
      <c r="A93" t="s">
        <v>218</v>
      </c>
      <c r="B93" t="s">
        <v>212</v>
      </c>
      <c r="C93" t="s">
        <v>370</v>
      </c>
      <c r="D93" t="s">
        <v>371</v>
      </c>
      <c r="E93" s="3">
        <v>-3.9030508174</v>
      </c>
      <c r="F93" s="3">
        <v>-1.6118186235</v>
      </c>
      <c r="G93" t="s">
        <v>369</v>
      </c>
      <c r="H93" t="s">
        <v>282</v>
      </c>
      <c r="I93" t="s">
        <v>283</v>
      </c>
    </row>
    <row r="94" spans="1:9" x14ac:dyDescent="0.35">
      <c r="A94" t="s">
        <v>218</v>
      </c>
      <c r="B94" t="s">
        <v>212</v>
      </c>
      <c r="C94" t="s">
        <v>372</v>
      </c>
      <c r="D94" t="s">
        <v>373</v>
      </c>
      <c r="E94" s="3">
        <v>-3.9030508174</v>
      </c>
      <c r="F94" s="3">
        <v>-1.6118186235</v>
      </c>
      <c r="G94" t="s">
        <v>369</v>
      </c>
      <c r="H94" t="s">
        <v>282</v>
      </c>
      <c r="I94" t="s">
        <v>283</v>
      </c>
    </row>
    <row r="95" spans="1:9" x14ac:dyDescent="0.35">
      <c r="A95" t="s">
        <v>218</v>
      </c>
      <c r="B95" t="s">
        <v>212</v>
      </c>
      <c r="C95" t="s">
        <v>374</v>
      </c>
      <c r="D95" t="s">
        <v>375</v>
      </c>
      <c r="E95" s="3">
        <v>-3.8584603794999999</v>
      </c>
      <c r="F95" s="3">
        <v>-1.5709243311000001</v>
      </c>
      <c r="G95" t="s">
        <v>376</v>
      </c>
      <c r="H95" t="s">
        <v>282</v>
      </c>
      <c r="I95" t="s">
        <v>283</v>
      </c>
    </row>
    <row r="96" spans="1:9" x14ac:dyDescent="0.35">
      <c r="A96" t="s">
        <v>218</v>
      </c>
      <c r="B96" t="s">
        <v>212</v>
      </c>
      <c r="C96" t="s">
        <v>377</v>
      </c>
      <c r="D96" t="s">
        <v>378</v>
      </c>
      <c r="E96" s="3">
        <v>-3.7766753365999999</v>
      </c>
      <c r="F96" s="3">
        <v>-1.4928042424000001</v>
      </c>
      <c r="G96" t="s">
        <v>379</v>
      </c>
      <c r="H96" t="s">
        <v>380</v>
      </c>
      <c r="I96" t="s">
        <v>381</v>
      </c>
    </row>
    <row r="97" spans="1:9" x14ac:dyDescent="0.35">
      <c r="A97" t="s">
        <v>218</v>
      </c>
      <c r="B97" t="s">
        <v>212</v>
      </c>
      <c r="C97" t="s">
        <v>382</v>
      </c>
      <c r="D97" t="s">
        <v>383</v>
      </c>
      <c r="E97" s="3">
        <v>-3.6970654790999999</v>
      </c>
      <c r="F97" s="3">
        <v>-1.4204327937000001</v>
      </c>
      <c r="G97" t="s">
        <v>384</v>
      </c>
      <c r="H97" t="s">
        <v>293</v>
      </c>
      <c r="I97" t="s">
        <v>294</v>
      </c>
    </row>
    <row r="98" spans="1:9" x14ac:dyDescent="0.35">
      <c r="A98" t="s">
        <v>218</v>
      </c>
      <c r="B98" t="s">
        <v>212</v>
      </c>
      <c r="C98" t="s">
        <v>385</v>
      </c>
      <c r="D98" t="s">
        <v>386</v>
      </c>
      <c r="E98" s="3">
        <v>-3.6513135350999999</v>
      </c>
      <c r="F98" s="3">
        <v>-1.3853171646</v>
      </c>
      <c r="G98" t="s">
        <v>387</v>
      </c>
      <c r="H98" t="s">
        <v>380</v>
      </c>
      <c r="I98" t="s">
        <v>381</v>
      </c>
    </row>
    <row r="99" spans="1:9" x14ac:dyDescent="0.35">
      <c r="A99" t="s">
        <v>218</v>
      </c>
      <c r="B99" t="s">
        <v>212</v>
      </c>
      <c r="C99" t="s">
        <v>388</v>
      </c>
      <c r="D99" t="s">
        <v>389</v>
      </c>
      <c r="E99" s="3">
        <v>-3.6513135350999999</v>
      </c>
      <c r="F99" s="3">
        <v>-1.3853171646</v>
      </c>
      <c r="G99" t="s">
        <v>387</v>
      </c>
      <c r="H99" t="s">
        <v>380</v>
      </c>
      <c r="I99" t="s">
        <v>381</v>
      </c>
    </row>
    <row r="100" spans="1:9" x14ac:dyDescent="0.35">
      <c r="A100" t="s">
        <v>218</v>
      </c>
      <c r="B100" t="s">
        <v>212</v>
      </c>
      <c r="C100" t="s">
        <v>390</v>
      </c>
      <c r="D100" t="s">
        <v>391</v>
      </c>
      <c r="E100" s="3">
        <v>-3.6513135350999999</v>
      </c>
      <c r="F100" s="3">
        <v>-1.3853171646</v>
      </c>
      <c r="G100" t="s">
        <v>387</v>
      </c>
      <c r="H100" t="s">
        <v>380</v>
      </c>
      <c r="I100" t="s">
        <v>381</v>
      </c>
    </row>
    <row r="101" spans="1:9" x14ac:dyDescent="0.35">
      <c r="A101" t="s">
        <v>218</v>
      </c>
      <c r="B101" t="s">
        <v>212</v>
      </c>
      <c r="C101" t="s">
        <v>392</v>
      </c>
      <c r="D101" t="s">
        <v>393</v>
      </c>
      <c r="E101" s="3">
        <v>-3.5923301115999999</v>
      </c>
      <c r="F101" s="3">
        <v>-1.3332826010000001</v>
      </c>
      <c r="G101" t="s">
        <v>394</v>
      </c>
      <c r="H101" t="s">
        <v>282</v>
      </c>
      <c r="I101" t="s">
        <v>283</v>
      </c>
    </row>
    <row r="102" spans="1:9" x14ac:dyDescent="0.35">
      <c r="A102" t="s">
        <v>218</v>
      </c>
      <c r="B102" t="s">
        <v>212</v>
      </c>
      <c r="C102" t="s">
        <v>395</v>
      </c>
      <c r="D102" t="s">
        <v>396</v>
      </c>
      <c r="E102" s="3">
        <v>-3.5923301115999999</v>
      </c>
      <c r="F102" s="3">
        <v>-1.3332826010000001</v>
      </c>
      <c r="G102" t="s">
        <v>394</v>
      </c>
      <c r="H102" t="s">
        <v>282</v>
      </c>
      <c r="I102" t="s">
        <v>283</v>
      </c>
    </row>
    <row r="103" spans="1:9" x14ac:dyDescent="0.35">
      <c r="A103" t="s">
        <v>218</v>
      </c>
      <c r="B103" t="s">
        <v>212</v>
      </c>
      <c r="C103" t="s">
        <v>397</v>
      </c>
      <c r="D103" t="s">
        <v>398</v>
      </c>
      <c r="E103" s="3">
        <v>-3.5733829163999999</v>
      </c>
      <c r="F103" s="3">
        <v>-1.3177685817</v>
      </c>
      <c r="G103" t="s">
        <v>399</v>
      </c>
      <c r="H103" t="s">
        <v>282</v>
      </c>
      <c r="I103" t="s">
        <v>283</v>
      </c>
    </row>
    <row r="104" spans="1:9" x14ac:dyDescent="0.35">
      <c r="A104" t="s">
        <v>218</v>
      </c>
      <c r="B104" t="s">
        <v>212</v>
      </c>
      <c r="C104" t="s">
        <v>400</v>
      </c>
      <c r="D104" t="s">
        <v>401</v>
      </c>
      <c r="E104" s="3">
        <v>-3.5360754641000001</v>
      </c>
      <c r="F104" s="3">
        <v>-1.2838673781000001</v>
      </c>
      <c r="G104" t="s">
        <v>402</v>
      </c>
      <c r="H104" t="s">
        <v>282</v>
      </c>
      <c r="I104" t="s">
        <v>283</v>
      </c>
    </row>
    <row r="105" spans="1:9" x14ac:dyDescent="0.35">
      <c r="A105" t="s">
        <v>218</v>
      </c>
      <c r="B105" t="s">
        <v>212</v>
      </c>
      <c r="C105" t="s">
        <v>403</v>
      </c>
      <c r="D105" t="s">
        <v>404</v>
      </c>
      <c r="E105" s="3">
        <v>-3.5177079038999999</v>
      </c>
      <c r="F105" s="3">
        <v>-1.2755611439000001</v>
      </c>
      <c r="G105" t="s">
        <v>405</v>
      </c>
      <c r="H105" t="s">
        <v>282</v>
      </c>
      <c r="I105" t="s">
        <v>283</v>
      </c>
    </row>
    <row r="106" spans="1:9" x14ac:dyDescent="0.35">
      <c r="A106" t="s">
        <v>218</v>
      </c>
      <c r="B106" t="s">
        <v>212</v>
      </c>
      <c r="C106" t="s">
        <v>406</v>
      </c>
      <c r="D106" t="s">
        <v>407</v>
      </c>
      <c r="E106" s="3">
        <v>-3.5177079038999999</v>
      </c>
      <c r="F106" s="3">
        <v>-1.2755611439000001</v>
      </c>
      <c r="G106" t="s">
        <v>405</v>
      </c>
      <c r="H106" t="s">
        <v>282</v>
      </c>
      <c r="I106" t="s">
        <v>283</v>
      </c>
    </row>
    <row r="107" spans="1:9" x14ac:dyDescent="0.35">
      <c r="A107" t="s">
        <v>218</v>
      </c>
      <c r="B107" t="s">
        <v>212</v>
      </c>
      <c r="C107" t="s">
        <v>408</v>
      </c>
      <c r="D107" t="s">
        <v>409</v>
      </c>
      <c r="E107" s="3">
        <v>-3.5076653202000001</v>
      </c>
      <c r="F107" s="3">
        <v>-1.2753520628999999</v>
      </c>
      <c r="G107" t="s">
        <v>410</v>
      </c>
      <c r="H107" t="s">
        <v>380</v>
      </c>
      <c r="I107" t="s">
        <v>381</v>
      </c>
    </row>
    <row r="108" spans="1:9" x14ac:dyDescent="0.35">
      <c r="A108" t="s">
        <v>218</v>
      </c>
      <c r="B108" t="s">
        <v>212</v>
      </c>
      <c r="C108" t="s">
        <v>411</v>
      </c>
      <c r="D108" t="s">
        <v>412</v>
      </c>
      <c r="E108" s="3">
        <v>-3.5076653202000001</v>
      </c>
      <c r="F108" s="3">
        <v>-1.2753520628999999</v>
      </c>
      <c r="G108" t="s">
        <v>410</v>
      </c>
      <c r="H108" t="s">
        <v>380</v>
      </c>
      <c r="I108" t="s">
        <v>381</v>
      </c>
    </row>
    <row r="109" spans="1:9" x14ac:dyDescent="0.35">
      <c r="A109" t="s">
        <v>218</v>
      </c>
      <c r="B109" t="s">
        <v>212</v>
      </c>
      <c r="C109" t="s">
        <v>413</v>
      </c>
      <c r="D109" t="s">
        <v>414</v>
      </c>
      <c r="E109" s="3">
        <v>-3.5076653202000001</v>
      </c>
      <c r="F109" s="3">
        <v>-1.2753520628999999</v>
      </c>
      <c r="G109" t="s">
        <v>410</v>
      </c>
      <c r="H109" t="s">
        <v>380</v>
      </c>
      <c r="I109" t="s">
        <v>381</v>
      </c>
    </row>
    <row r="110" spans="1:9" x14ac:dyDescent="0.35">
      <c r="A110" t="s">
        <v>218</v>
      </c>
      <c r="B110" t="s">
        <v>212</v>
      </c>
      <c r="C110" t="s">
        <v>415</v>
      </c>
      <c r="D110" t="s">
        <v>416</v>
      </c>
      <c r="E110" s="3">
        <v>-3.4995264207000001</v>
      </c>
      <c r="F110" s="3">
        <v>-1.2704421335</v>
      </c>
      <c r="G110" t="s">
        <v>417</v>
      </c>
      <c r="H110" t="s">
        <v>282</v>
      </c>
      <c r="I110" t="s">
        <v>283</v>
      </c>
    </row>
    <row r="111" spans="1:9" x14ac:dyDescent="0.35">
      <c r="A111" t="s">
        <v>218</v>
      </c>
      <c r="B111" t="s">
        <v>212</v>
      </c>
      <c r="C111" t="s">
        <v>418</v>
      </c>
      <c r="D111" t="s">
        <v>419</v>
      </c>
      <c r="E111" s="3">
        <v>-3.4815276104000001</v>
      </c>
      <c r="F111" s="3">
        <v>-1.2556484631</v>
      </c>
      <c r="G111" t="s">
        <v>420</v>
      </c>
      <c r="H111" t="s">
        <v>282</v>
      </c>
      <c r="I111" t="s">
        <v>283</v>
      </c>
    </row>
    <row r="112" spans="1:9" x14ac:dyDescent="0.35">
      <c r="A112" t="s">
        <v>218</v>
      </c>
      <c r="B112" t="s">
        <v>212</v>
      </c>
      <c r="C112" t="s">
        <v>421</v>
      </c>
      <c r="D112" t="s">
        <v>422</v>
      </c>
      <c r="E112" s="3">
        <v>-3.4537681778999998</v>
      </c>
      <c r="F112" s="3">
        <v>-1.2310706894000001</v>
      </c>
      <c r="G112" t="s">
        <v>423</v>
      </c>
      <c r="H112" t="s">
        <v>380</v>
      </c>
      <c r="I112" t="s">
        <v>381</v>
      </c>
    </row>
    <row r="113" spans="1:9" x14ac:dyDescent="0.35">
      <c r="A113" t="s">
        <v>218</v>
      </c>
      <c r="B113" t="s">
        <v>212</v>
      </c>
      <c r="C113" t="s">
        <v>424</v>
      </c>
      <c r="D113" t="s">
        <v>425</v>
      </c>
      <c r="E113" s="3">
        <v>-3.4239316646</v>
      </c>
      <c r="F113" s="3">
        <v>-1.2075284092</v>
      </c>
      <c r="G113" t="s">
        <v>426</v>
      </c>
      <c r="H113" t="s">
        <v>427</v>
      </c>
      <c r="I113" t="s">
        <v>428</v>
      </c>
    </row>
    <row r="114" spans="1:9" x14ac:dyDescent="0.35">
      <c r="A114" t="s">
        <v>218</v>
      </c>
      <c r="B114" t="s">
        <v>212</v>
      </c>
      <c r="C114" t="s">
        <v>429</v>
      </c>
      <c r="D114" t="s">
        <v>430</v>
      </c>
      <c r="E114" s="3">
        <v>-3.3369844606000001</v>
      </c>
      <c r="F114" s="3">
        <v>-1.1298547493</v>
      </c>
      <c r="G114" t="s">
        <v>431</v>
      </c>
      <c r="H114" t="s">
        <v>427</v>
      </c>
      <c r="I114" t="s">
        <v>428</v>
      </c>
    </row>
    <row r="115" spans="1:9" x14ac:dyDescent="0.35">
      <c r="A115" t="s">
        <v>218</v>
      </c>
      <c r="B115" t="s">
        <v>212</v>
      </c>
      <c r="C115" t="s">
        <v>432</v>
      </c>
      <c r="D115" t="s">
        <v>433</v>
      </c>
      <c r="E115" s="3">
        <v>-3.3268233989999998</v>
      </c>
      <c r="F115" s="3">
        <v>-1.1227413808</v>
      </c>
      <c r="G115" t="s">
        <v>434</v>
      </c>
      <c r="H115" t="s">
        <v>380</v>
      </c>
      <c r="I115" t="s">
        <v>381</v>
      </c>
    </row>
    <row r="116" spans="1:9" x14ac:dyDescent="0.35">
      <c r="A116" t="s">
        <v>218</v>
      </c>
      <c r="B116" t="s">
        <v>212</v>
      </c>
      <c r="C116" t="s">
        <v>435</v>
      </c>
      <c r="D116" t="s">
        <v>436</v>
      </c>
      <c r="E116" s="3">
        <v>-3.2627722669999999</v>
      </c>
      <c r="F116" s="3">
        <v>-1.0736159267000001</v>
      </c>
      <c r="G116" t="s">
        <v>437</v>
      </c>
      <c r="H116" t="s">
        <v>282</v>
      </c>
      <c r="I116" t="s">
        <v>283</v>
      </c>
    </row>
    <row r="117" spans="1:9" x14ac:dyDescent="0.35">
      <c r="A117" t="s">
        <v>218</v>
      </c>
      <c r="B117" t="s">
        <v>10</v>
      </c>
      <c r="C117" t="s">
        <v>438</v>
      </c>
      <c r="D117" t="s">
        <v>439</v>
      </c>
      <c r="E117" s="3">
        <v>-3.2255170656000001</v>
      </c>
      <c r="F117" s="3">
        <v>-1.042190269</v>
      </c>
      <c r="G117" t="s">
        <v>440</v>
      </c>
      <c r="H117" t="s">
        <v>318</v>
      </c>
      <c r="I117" t="s">
        <v>319</v>
      </c>
    </row>
    <row r="118" spans="1:9" x14ac:dyDescent="0.35">
      <c r="A118" t="s">
        <v>218</v>
      </c>
      <c r="B118" t="s">
        <v>212</v>
      </c>
      <c r="C118" t="s">
        <v>441</v>
      </c>
      <c r="D118" t="s">
        <v>442</v>
      </c>
      <c r="E118" s="3">
        <v>-3.1873693221999999</v>
      </c>
      <c r="F118" s="3">
        <v>-1.0117194294</v>
      </c>
      <c r="G118" t="s">
        <v>443</v>
      </c>
      <c r="H118" t="s">
        <v>380</v>
      </c>
      <c r="I118" t="s">
        <v>381</v>
      </c>
    </row>
    <row r="119" spans="1:9" x14ac:dyDescent="0.35">
      <c r="A119" t="s">
        <v>218</v>
      </c>
      <c r="B119" t="s">
        <v>212</v>
      </c>
      <c r="C119" t="s">
        <v>444</v>
      </c>
      <c r="D119" t="s">
        <v>445</v>
      </c>
      <c r="E119" s="3">
        <v>-3.1873693221999999</v>
      </c>
      <c r="F119" s="3">
        <v>-1.0117194294</v>
      </c>
      <c r="G119" t="s">
        <v>443</v>
      </c>
      <c r="H119" t="s">
        <v>380</v>
      </c>
      <c r="I119" t="s">
        <v>381</v>
      </c>
    </row>
    <row r="120" spans="1:9" x14ac:dyDescent="0.35">
      <c r="A120" t="s">
        <v>218</v>
      </c>
      <c r="B120" t="s">
        <v>212</v>
      </c>
      <c r="C120" t="s">
        <v>446</v>
      </c>
      <c r="D120" t="s">
        <v>447</v>
      </c>
      <c r="E120" s="3">
        <v>-3.1864460542000002</v>
      </c>
      <c r="F120" s="3">
        <v>-1.0117194294</v>
      </c>
      <c r="G120" t="s">
        <v>448</v>
      </c>
      <c r="H120" t="s">
        <v>252</v>
      </c>
      <c r="I120" t="s">
        <v>253</v>
      </c>
    </row>
    <row r="121" spans="1:9" x14ac:dyDescent="0.35">
      <c r="A121" t="s">
        <v>218</v>
      </c>
      <c r="B121" t="s">
        <v>212</v>
      </c>
      <c r="C121" t="s">
        <v>449</v>
      </c>
      <c r="D121" t="s">
        <v>450</v>
      </c>
      <c r="E121" s="3">
        <v>-3.0803563505999998</v>
      </c>
      <c r="F121" s="3">
        <v>-0.91959538190000001</v>
      </c>
      <c r="G121" t="s">
        <v>451</v>
      </c>
      <c r="H121" t="s">
        <v>452</v>
      </c>
      <c r="I121" t="s">
        <v>453</v>
      </c>
    </row>
    <row r="122" spans="1:9" x14ac:dyDescent="0.35">
      <c r="A122" t="s">
        <v>218</v>
      </c>
      <c r="B122" t="s">
        <v>212</v>
      </c>
      <c r="C122" t="s">
        <v>454</v>
      </c>
      <c r="D122" t="s">
        <v>455</v>
      </c>
      <c r="E122" s="3">
        <v>-3.0683862091999998</v>
      </c>
      <c r="F122" s="3">
        <v>-0.91308813619999996</v>
      </c>
      <c r="G122" t="s">
        <v>456</v>
      </c>
      <c r="H122" t="s">
        <v>282</v>
      </c>
      <c r="I122" t="s">
        <v>283</v>
      </c>
    </row>
    <row r="123" spans="1:9" x14ac:dyDescent="0.35">
      <c r="A123" t="s">
        <v>218</v>
      </c>
      <c r="B123" t="s">
        <v>212</v>
      </c>
      <c r="C123" t="s">
        <v>457</v>
      </c>
      <c r="D123" t="s">
        <v>458</v>
      </c>
      <c r="E123" s="3">
        <v>-3.0050662127000001</v>
      </c>
      <c r="F123" s="3">
        <v>-0.85783576139999995</v>
      </c>
      <c r="G123" t="s">
        <v>459</v>
      </c>
      <c r="H123" t="s">
        <v>460</v>
      </c>
      <c r="I123" t="s">
        <v>461</v>
      </c>
    </row>
    <row r="124" spans="1:9" x14ac:dyDescent="0.35">
      <c r="A124" t="s">
        <v>218</v>
      </c>
      <c r="B124" t="s">
        <v>212</v>
      </c>
      <c r="C124" t="s">
        <v>462</v>
      </c>
      <c r="D124" t="s">
        <v>463</v>
      </c>
      <c r="E124" s="3">
        <v>-3.0000847364999998</v>
      </c>
      <c r="F124" s="3">
        <v>-0.85551052890000001</v>
      </c>
      <c r="G124" t="s">
        <v>464</v>
      </c>
      <c r="H124" t="s">
        <v>465</v>
      </c>
      <c r="I124" t="s">
        <v>466</v>
      </c>
    </row>
    <row r="125" spans="1:9" x14ac:dyDescent="0.35">
      <c r="A125" t="s">
        <v>218</v>
      </c>
      <c r="B125" t="s">
        <v>212</v>
      </c>
      <c r="C125" t="s">
        <v>467</v>
      </c>
      <c r="D125" t="s">
        <v>468</v>
      </c>
      <c r="E125" s="3">
        <v>-2.9195965832000002</v>
      </c>
      <c r="F125" s="3">
        <v>-0.78806523220000002</v>
      </c>
      <c r="G125" t="s">
        <v>469</v>
      </c>
      <c r="H125" t="s">
        <v>282</v>
      </c>
      <c r="I125" t="s">
        <v>283</v>
      </c>
    </row>
    <row r="126" spans="1:9" x14ac:dyDescent="0.35">
      <c r="A126" t="s">
        <v>218</v>
      </c>
      <c r="B126" t="s">
        <v>212</v>
      </c>
      <c r="C126" t="s">
        <v>470</v>
      </c>
      <c r="D126" t="s">
        <v>471</v>
      </c>
      <c r="E126" s="3">
        <v>-2.9067011381999999</v>
      </c>
      <c r="F126" s="3">
        <v>-0.77773200389999997</v>
      </c>
      <c r="G126" t="s">
        <v>472</v>
      </c>
      <c r="H126" t="s">
        <v>282</v>
      </c>
      <c r="I126" t="s">
        <v>283</v>
      </c>
    </row>
    <row r="127" spans="1:9" x14ac:dyDescent="0.35">
      <c r="A127" t="s">
        <v>218</v>
      </c>
      <c r="B127" t="s">
        <v>212</v>
      </c>
      <c r="C127" t="s">
        <v>473</v>
      </c>
      <c r="D127" t="s">
        <v>474</v>
      </c>
      <c r="E127" s="3">
        <v>-2.8339434839000002</v>
      </c>
      <c r="F127" s="3">
        <v>-0.71005387509999995</v>
      </c>
      <c r="G127" t="s">
        <v>475</v>
      </c>
      <c r="H127" t="s">
        <v>380</v>
      </c>
      <c r="I127" t="s">
        <v>381</v>
      </c>
    </row>
    <row r="128" spans="1:9" x14ac:dyDescent="0.35">
      <c r="A128" t="s">
        <v>218</v>
      </c>
      <c r="B128" t="s">
        <v>212</v>
      </c>
      <c r="C128" t="s">
        <v>476</v>
      </c>
      <c r="D128" t="s">
        <v>477</v>
      </c>
      <c r="E128" s="3">
        <v>-2.7830217127000001</v>
      </c>
      <c r="F128" s="3">
        <v>-0.66911632480000005</v>
      </c>
      <c r="G128" t="s">
        <v>478</v>
      </c>
      <c r="H128" t="s">
        <v>479</v>
      </c>
      <c r="I128" t="s">
        <v>480</v>
      </c>
    </row>
    <row r="129" spans="1:9" x14ac:dyDescent="0.35">
      <c r="A129" t="s">
        <v>218</v>
      </c>
      <c r="B129" t="s">
        <v>212</v>
      </c>
      <c r="C129" t="s">
        <v>481</v>
      </c>
      <c r="D129" t="s">
        <v>482</v>
      </c>
      <c r="E129" s="3">
        <v>-2.5084817884000001</v>
      </c>
      <c r="F129" s="3">
        <v>-0.42090533930000001</v>
      </c>
      <c r="G129" t="s">
        <v>483</v>
      </c>
      <c r="H129" t="s">
        <v>380</v>
      </c>
      <c r="I129" t="s">
        <v>381</v>
      </c>
    </row>
    <row r="130" spans="1:9" x14ac:dyDescent="0.35">
      <c r="A130" t="s">
        <v>218</v>
      </c>
      <c r="B130" t="s">
        <v>212</v>
      </c>
      <c r="C130" t="s">
        <v>484</v>
      </c>
      <c r="D130" t="s">
        <v>485</v>
      </c>
      <c r="E130" s="3">
        <v>-2.4608209211999998</v>
      </c>
      <c r="F130" s="3">
        <v>-0.37935423839999999</v>
      </c>
      <c r="G130" t="s">
        <v>486</v>
      </c>
      <c r="H130" t="s">
        <v>262</v>
      </c>
      <c r="I130" t="s">
        <v>263</v>
      </c>
    </row>
    <row r="131" spans="1:9" x14ac:dyDescent="0.35">
      <c r="A131" t="s">
        <v>218</v>
      </c>
      <c r="B131" t="s">
        <v>212</v>
      </c>
      <c r="C131" t="s">
        <v>487</v>
      </c>
      <c r="D131" t="s">
        <v>488</v>
      </c>
      <c r="E131" s="3">
        <v>-2.4608209211999998</v>
      </c>
      <c r="F131" s="3">
        <v>-0.37935423839999999</v>
      </c>
      <c r="G131" t="s">
        <v>486</v>
      </c>
      <c r="H131" t="s">
        <v>262</v>
      </c>
      <c r="I131" t="s">
        <v>263</v>
      </c>
    </row>
    <row r="132" spans="1:9" x14ac:dyDescent="0.35">
      <c r="A132" t="s">
        <v>218</v>
      </c>
      <c r="B132" t="s">
        <v>10</v>
      </c>
      <c r="C132" t="s">
        <v>489</v>
      </c>
      <c r="D132" t="s">
        <v>490</v>
      </c>
      <c r="E132" s="3">
        <v>-2.3520331824</v>
      </c>
      <c r="F132" s="3">
        <v>-0.28928031700000001</v>
      </c>
      <c r="G132" t="s">
        <v>491</v>
      </c>
      <c r="H132" t="s">
        <v>452</v>
      </c>
      <c r="I132" t="s">
        <v>453</v>
      </c>
    </row>
    <row r="133" spans="1:9" x14ac:dyDescent="0.35">
      <c r="A133" t="s">
        <v>218</v>
      </c>
      <c r="B133" t="s">
        <v>212</v>
      </c>
      <c r="C133" t="s">
        <v>492</v>
      </c>
      <c r="D133" t="s">
        <v>493</v>
      </c>
      <c r="E133" s="3">
        <v>-2.1930950479</v>
      </c>
      <c r="F133" s="3">
        <v>-0.1579594476</v>
      </c>
      <c r="G133" t="s">
        <v>494</v>
      </c>
      <c r="H133" t="s">
        <v>495</v>
      </c>
      <c r="I133" t="s">
        <v>496</v>
      </c>
    </row>
    <row r="134" spans="1:9" x14ac:dyDescent="0.35">
      <c r="A134" t="s">
        <v>218</v>
      </c>
      <c r="B134" t="s">
        <v>212</v>
      </c>
      <c r="C134" t="s">
        <v>497</v>
      </c>
      <c r="D134" t="s">
        <v>498</v>
      </c>
      <c r="E134" s="3">
        <v>-2.1685035378999999</v>
      </c>
      <c r="F134" s="3">
        <v>-0.13542134310000001</v>
      </c>
      <c r="G134" t="s">
        <v>499</v>
      </c>
      <c r="H134" t="s">
        <v>380</v>
      </c>
      <c r="I134" t="s">
        <v>381</v>
      </c>
    </row>
    <row r="135" spans="1:9" x14ac:dyDescent="0.35">
      <c r="A135" t="s">
        <v>218</v>
      </c>
      <c r="B135" t="s">
        <v>10</v>
      </c>
      <c r="C135" t="s">
        <v>500</v>
      </c>
      <c r="D135" t="s">
        <v>501</v>
      </c>
      <c r="E135" s="3">
        <v>-2.1578489018</v>
      </c>
      <c r="F135" s="3">
        <v>-0.12884461950000001</v>
      </c>
      <c r="G135" t="s">
        <v>502</v>
      </c>
      <c r="H135" t="s">
        <v>452</v>
      </c>
      <c r="I135" t="s">
        <v>453</v>
      </c>
    </row>
    <row r="136" spans="1:9" x14ac:dyDescent="0.35">
      <c r="A136" t="s">
        <v>218</v>
      </c>
      <c r="B136" t="s">
        <v>10</v>
      </c>
      <c r="C136" t="s">
        <v>503</v>
      </c>
      <c r="D136" t="s">
        <v>504</v>
      </c>
      <c r="E136" s="3">
        <v>-2.1264063704999998</v>
      </c>
      <c r="F136" s="3">
        <v>-0.1034480487</v>
      </c>
      <c r="G136" t="s">
        <v>505</v>
      </c>
      <c r="H136" t="s">
        <v>506</v>
      </c>
      <c r="I136" t="s">
        <v>507</v>
      </c>
    </row>
    <row r="137" spans="1:9" x14ac:dyDescent="0.35">
      <c r="A137" t="s">
        <v>218</v>
      </c>
      <c r="B137" t="s">
        <v>10</v>
      </c>
      <c r="C137" t="s">
        <v>508</v>
      </c>
      <c r="D137" t="s">
        <v>509</v>
      </c>
      <c r="E137" s="3">
        <v>-2.0980896489999998</v>
      </c>
      <c r="F137" s="3">
        <v>-8.1094274199999997E-2</v>
      </c>
      <c r="G137" t="s">
        <v>510</v>
      </c>
      <c r="H137" t="s">
        <v>460</v>
      </c>
      <c r="I137" t="s">
        <v>461</v>
      </c>
    </row>
    <row r="138" spans="1:9" x14ac:dyDescent="0.35">
      <c r="A138" t="s">
        <v>218</v>
      </c>
      <c r="B138" t="s">
        <v>212</v>
      </c>
      <c r="C138" t="s">
        <v>511</v>
      </c>
      <c r="D138" t="s">
        <v>512</v>
      </c>
      <c r="E138" s="3">
        <v>-2.0908584902</v>
      </c>
      <c r="F138" s="3">
        <v>-7.5832708200000001E-2</v>
      </c>
      <c r="G138" t="s">
        <v>513</v>
      </c>
      <c r="H138" t="s">
        <v>282</v>
      </c>
      <c r="I138" t="s">
        <v>283</v>
      </c>
    </row>
    <row r="139" spans="1:9" x14ac:dyDescent="0.35">
      <c r="A139" t="s">
        <v>218</v>
      </c>
      <c r="B139" t="s">
        <v>212</v>
      </c>
      <c r="C139" t="s">
        <v>514</v>
      </c>
      <c r="D139" t="s">
        <v>515</v>
      </c>
      <c r="E139" s="3">
        <v>-2.0637644502999999</v>
      </c>
      <c r="F139" s="3">
        <v>-5.8454833800000001E-2</v>
      </c>
      <c r="G139" t="s">
        <v>516</v>
      </c>
      <c r="H139" t="s">
        <v>517</v>
      </c>
      <c r="I139" t="s">
        <v>518</v>
      </c>
    </row>
    <row r="140" spans="1:9" x14ac:dyDescent="0.35">
      <c r="A140" t="s">
        <v>218</v>
      </c>
      <c r="B140" t="s">
        <v>10</v>
      </c>
      <c r="C140" t="s">
        <v>519</v>
      </c>
      <c r="D140" t="s">
        <v>520</v>
      </c>
      <c r="E140" s="3">
        <v>-2.0364983104999999</v>
      </c>
      <c r="F140" s="3">
        <v>-3.88080908E-2</v>
      </c>
      <c r="G140" t="s">
        <v>521</v>
      </c>
      <c r="H140" t="s">
        <v>452</v>
      </c>
      <c r="I140" t="s">
        <v>453</v>
      </c>
    </row>
    <row r="141" spans="1:9" x14ac:dyDescent="0.35">
      <c r="A141" t="s">
        <v>522</v>
      </c>
      <c r="B141" t="s">
        <v>10</v>
      </c>
      <c r="C141" t="s">
        <v>523</v>
      </c>
      <c r="D141" t="s">
        <v>524</v>
      </c>
      <c r="E141" s="3">
        <v>-7.1288122555999998</v>
      </c>
      <c r="F141" s="3">
        <v>-4.4853975436000004</v>
      </c>
      <c r="G141" t="s">
        <v>525</v>
      </c>
      <c r="H141" t="s">
        <v>526</v>
      </c>
      <c r="I141" t="s">
        <v>527</v>
      </c>
    </row>
    <row r="142" spans="1:9" x14ac:dyDescent="0.35">
      <c r="A142" t="s">
        <v>528</v>
      </c>
      <c r="B142" t="s">
        <v>10</v>
      </c>
      <c r="C142" t="s">
        <v>523</v>
      </c>
      <c r="D142" t="s">
        <v>524</v>
      </c>
      <c r="E142" s="3">
        <v>-7.1288122555999998</v>
      </c>
      <c r="F142" s="3">
        <v>-4.4853975436000004</v>
      </c>
      <c r="G142" t="s">
        <v>525</v>
      </c>
      <c r="H142" t="s">
        <v>529</v>
      </c>
      <c r="I142" t="s">
        <v>530</v>
      </c>
    </row>
    <row r="143" spans="1:9" x14ac:dyDescent="0.35">
      <c r="A143" t="s">
        <v>528</v>
      </c>
      <c r="B143" t="s">
        <v>10</v>
      </c>
      <c r="C143" t="s">
        <v>531</v>
      </c>
      <c r="D143" t="s">
        <v>532</v>
      </c>
      <c r="E143" s="3">
        <v>-4.7061520979999996</v>
      </c>
      <c r="F143" s="3">
        <v>-2.2217953058000002</v>
      </c>
      <c r="G143" t="s">
        <v>533</v>
      </c>
      <c r="H143" t="s">
        <v>534</v>
      </c>
      <c r="I143" t="s">
        <v>535</v>
      </c>
    </row>
    <row r="144" spans="1:9" x14ac:dyDescent="0.35">
      <c r="A144" t="s">
        <v>528</v>
      </c>
      <c r="B144" t="s">
        <v>10</v>
      </c>
      <c r="C144" t="s">
        <v>536</v>
      </c>
      <c r="D144" t="s">
        <v>537</v>
      </c>
      <c r="E144" s="3">
        <v>-3.1011492156</v>
      </c>
      <c r="F144" s="3">
        <v>-0.93485575830000001</v>
      </c>
      <c r="G144" t="s">
        <v>538</v>
      </c>
      <c r="H144" t="s">
        <v>539</v>
      </c>
      <c r="I144" t="s">
        <v>540</v>
      </c>
    </row>
    <row r="145" spans="1:9" x14ac:dyDescent="0.35">
      <c r="A145" t="s">
        <v>528</v>
      </c>
      <c r="B145" t="s">
        <v>212</v>
      </c>
      <c r="C145" t="s">
        <v>541</v>
      </c>
      <c r="D145" t="s">
        <v>542</v>
      </c>
      <c r="E145" s="3">
        <v>-2.4203153945000002</v>
      </c>
      <c r="F145" s="3">
        <v>-0.34193070609999998</v>
      </c>
      <c r="G145" t="s">
        <v>543</v>
      </c>
      <c r="H145" t="s">
        <v>544</v>
      </c>
      <c r="I145" t="s">
        <v>545</v>
      </c>
    </row>
    <row r="146" spans="1:9" x14ac:dyDescent="0.35">
      <c r="A146" t="s">
        <v>546</v>
      </c>
      <c r="B146" t="s">
        <v>10</v>
      </c>
      <c r="C146" t="s">
        <v>547</v>
      </c>
      <c r="D146" t="s">
        <v>548</v>
      </c>
      <c r="E146" s="3">
        <v>-6.7572897411000001</v>
      </c>
      <c r="F146" s="3">
        <v>-4.1221475550999997</v>
      </c>
      <c r="G146" t="s">
        <v>549</v>
      </c>
      <c r="H146" t="s">
        <v>550</v>
      </c>
      <c r="I146" t="s">
        <v>551</v>
      </c>
    </row>
    <row r="147" spans="1:9" x14ac:dyDescent="0.35">
      <c r="A147" t="s">
        <v>552</v>
      </c>
      <c r="B147" t="s">
        <v>10</v>
      </c>
      <c r="C147" t="s">
        <v>547</v>
      </c>
      <c r="D147" t="s">
        <v>548</v>
      </c>
      <c r="E147" s="3">
        <v>-6.7572897411000001</v>
      </c>
      <c r="F147" s="3">
        <v>-4.1221475550999997</v>
      </c>
      <c r="G147" t="s">
        <v>549</v>
      </c>
      <c r="H147" t="s">
        <v>553</v>
      </c>
      <c r="I147" t="s">
        <v>554</v>
      </c>
    </row>
    <row r="148" spans="1:9" x14ac:dyDescent="0.35">
      <c r="A148" t="s">
        <v>552</v>
      </c>
      <c r="B148" t="s">
        <v>212</v>
      </c>
      <c r="C148" t="s">
        <v>555</v>
      </c>
      <c r="D148" t="s">
        <v>556</v>
      </c>
      <c r="E148" s="3">
        <v>-6.6770623479999998</v>
      </c>
      <c r="F148" s="3">
        <v>-4.0500380521999997</v>
      </c>
      <c r="G148" t="s">
        <v>557</v>
      </c>
      <c r="H148" t="s">
        <v>558</v>
      </c>
      <c r="I148" t="s">
        <v>559</v>
      </c>
    </row>
    <row r="149" spans="1:9" x14ac:dyDescent="0.35">
      <c r="A149" t="s">
        <v>552</v>
      </c>
      <c r="B149" t="s">
        <v>10</v>
      </c>
      <c r="C149" t="s">
        <v>560</v>
      </c>
      <c r="D149" t="s">
        <v>561</v>
      </c>
      <c r="E149" s="3">
        <v>-5.9503564980999997</v>
      </c>
      <c r="F149" s="3">
        <v>-3.3543664359999998</v>
      </c>
      <c r="G149" t="s">
        <v>562</v>
      </c>
      <c r="H149" t="s">
        <v>563</v>
      </c>
      <c r="I149" t="s">
        <v>564</v>
      </c>
    </row>
    <row r="150" spans="1:9" x14ac:dyDescent="0.35">
      <c r="A150" t="s">
        <v>552</v>
      </c>
      <c r="B150" t="s">
        <v>10</v>
      </c>
      <c r="C150" t="s">
        <v>565</v>
      </c>
      <c r="D150" t="s">
        <v>566</v>
      </c>
      <c r="E150" s="3">
        <v>-5.6371202591999996</v>
      </c>
      <c r="F150" s="3">
        <v>-3.0485542150999998</v>
      </c>
      <c r="G150" t="s">
        <v>567</v>
      </c>
      <c r="H150" t="s">
        <v>568</v>
      </c>
      <c r="I150" t="s">
        <v>569</v>
      </c>
    </row>
    <row r="151" spans="1:9" x14ac:dyDescent="0.35">
      <c r="A151" t="s">
        <v>552</v>
      </c>
      <c r="B151" t="s">
        <v>10</v>
      </c>
      <c r="C151" t="s">
        <v>570</v>
      </c>
      <c r="D151" t="s">
        <v>571</v>
      </c>
      <c r="E151" s="3">
        <v>-5.5887282399</v>
      </c>
      <c r="F151" s="3">
        <v>-3.0074614346000001</v>
      </c>
      <c r="G151" t="s">
        <v>572</v>
      </c>
      <c r="H151" t="s">
        <v>568</v>
      </c>
      <c r="I151" t="s">
        <v>569</v>
      </c>
    </row>
    <row r="152" spans="1:9" x14ac:dyDescent="0.35">
      <c r="A152" t="s">
        <v>552</v>
      </c>
      <c r="B152" t="s">
        <v>10</v>
      </c>
      <c r="C152" t="s">
        <v>573</v>
      </c>
      <c r="D152" t="s">
        <v>574</v>
      </c>
      <c r="E152" s="3">
        <v>-5.5767329372000001</v>
      </c>
      <c r="F152" s="3">
        <v>-3.0026447164999999</v>
      </c>
      <c r="G152" t="s">
        <v>575</v>
      </c>
      <c r="H152" t="s">
        <v>568</v>
      </c>
      <c r="I152" t="s">
        <v>569</v>
      </c>
    </row>
    <row r="153" spans="1:9" x14ac:dyDescent="0.35">
      <c r="A153" t="s">
        <v>552</v>
      </c>
      <c r="B153" t="s">
        <v>10</v>
      </c>
      <c r="C153" t="s">
        <v>576</v>
      </c>
      <c r="D153" t="s">
        <v>577</v>
      </c>
      <c r="E153" s="3">
        <v>-5.2715939577000004</v>
      </c>
      <c r="F153" s="3">
        <v>-2.7183558759999999</v>
      </c>
      <c r="G153" t="s">
        <v>578</v>
      </c>
      <c r="H153" t="s">
        <v>579</v>
      </c>
      <c r="I153" t="s">
        <v>580</v>
      </c>
    </row>
    <row r="154" spans="1:9" x14ac:dyDescent="0.35">
      <c r="A154" t="s">
        <v>552</v>
      </c>
      <c r="B154" t="s">
        <v>10</v>
      </c>
      <c r="C154" t="s">
        <v>581</v>
      </c>
      <c r="D154" t="s">
        <v>582</v>
      </c>
      <c r="E154" s="3">
        <v>-4.9476120358999998</v>
      </c>
      <c r="F154" s="3">
        <v>-2.4332920203000001</v>
      </c>
      <c r="G154" t="s">
        <v>583</v>
      </c>
      <c r="H154" t="s">
        <v>563</v>
      </c>
      <c r="I154" t="s">
        <v>564</v>
      </c>
    </row>
    <row r="155" spans="1:9" x14ac:dyDescent="0.35">
      <c r="A155" t="s">
        <v>552</v>
      </c>
      <c r="B155" t="s">
        <v>10</v>
      </c>
      <c r="C155" t="s">
        <v>584</v>
      </c>
      <c r="D155" t="s">
        <v>585</v>
      </c>
      <c r="E155" s="3">
        <v>-4.8041903013000002</v>
      </c>
      <c r="F155" s="3">
        <v>-2.3080951057000001</v>
      </c>
      <c r="G155" t="s">
        <v>586</v>
      </c>
      <c r="H155" t="s">
        <v>579</v>
      </c>
      <c r="I155" t="s">
        <v>580</v>
      </c>
    </row>
    <row r="156" spans="1:9" x14ac:dyDescent="0.35">
      <c r="A156" t="s">
        <v>552</v>
      </c>
      <c r="B156" t="s">
        <v>10</v>
      </c>
      <c r="C156" t="s">
        <v>587</v>
      </c>
      <c r="D156" t="s">
        <v>588</v>
      </c>
      <c r="E156" s="3">
        <v>-4.1255767533999999</v>
      </c>
      <c r="F156" s="3">
        <v>-1.7661586977999999</v>
      </c>
      <c r="G156" t="s">
        <v>589</v>
      </c>
      <c r="H156" t="s">
        <v>590</v>
      </c>
      <c r="I156" t="s">
        <v>591</v>
      </c>
    </row>
    <row r="157" spans="1:9" x14ac:dyDescent="0.35">
      <c r="A157" t="s">
        <v>552</v>
      </c>
      <c r="B157" t="s">
        <v>10</v>
      </c>
      <c r="C157" t="s">
        <v>592</v>
      </c>
      <c r="D157" t="s">
        <v>593</v>
      </c>
      <c r="E157" s="3">
        <v>-4.0751589163000004</v>
      </c>
      <c r="F157" s="3">
        <v>-1.7327741998999999</v>
      </c>
      <c r="G157" t="s">
        <v>594</v>
      </c>
      <c r="H157" t="s">
        <v>568</v>
      </c>
      <c r="I157" t="s">
        <v>569</v>
      </c>
    </row>
    <row r="158" spans="1:9" x14ac:dyDescent="0.35">
      <c r="A158" t="s">
        <v>552</v>
      </c>
      <c r="B158" t="s">
        <v>10</v>
      </c>
      <c r="C158" t="s">
        <v>595</v>
      </c>
      <c r="D158" t="s">
        <v>596</v>
      </c>
      <c r="E158" s="3">
        <v>-3.4028180642999999</v>
      </c>
      <c r="F158" s="3">
        <v>-1.1895280443</v>
      </c>
      <c r="G158" t="s">
        <v>597</v>
      </c>
      <c r="H158" t="s">
        <v>598</v>
      </c>
      <c r="I158" t="s">
        <v>599</v>
      </c>
    </row>
    <row r="159" spans="1:9" x14ac:dyDescent="0.35">
      <c r="A159" t="s">
        <v>552</v>
      </c>
      <c r="B159" t="s">
        <v>10</v>
      </c>
      <c r="C159" t="s">
        <v>600</v>
      </c>
      <c r="D159" t="s">
        <v>601</v>
      </c>
      <c r="E159" s="3">
        <v>-2.7298370171999999</v>
      </c>
      <c r="F159" s="3">
        <v>-0.62327199249999998</v>
      </c>
      <c r="G159" t="s">
        <v>602</v>
      </c>
      <c r="H159" t="s">
        <v>590</v>
      </c>
      <c r="I159" t="s">
        <v>591</v>
      </c>
    </row>
    <row r="160" spans="1:9" x14ac:dyDescent="0.35">
      <c r="A160" t="s">
        <v>552</v>
      </c>
      <c r="B160" t="s">
        <v>10</v>
      </c>
      <c r="C160" t="s">
        <v>603</v>
      </c>
      <c r="D160" t="s">
        <v>604</v>
      </c>
      <c r="E160" s="3">
        <v>-2.6540897367</v>
      </c>
      <c r="F160" s="3">
        <v>-0.55235025589999998</v>
      </c>
      <c r="G160" t="s">
        <v>605</v>
      </c>
      <c r="H160" t="s">
        <v>606</v>
      </c>
      <c r="I160" t="s">
        <v>607</v>
      </c>
    </row>
    <row r="161" spans="1:9" x14ac:dyDescent="0.35">
      <c r="A161" t="s">
        <v>552</v>
      </c>
      <c r="B161" t="s">
        <v>10</v>
      </c>
      <c r="C161" t="s">
        <v>608</v>
      </c>
      <c r="D161" t="s">
        <v>609</v>
      </c>
      <c r="E161" s="3">
        <v>-2.3400832929000002</v>
      </c>
      <c r="F161" s="3">
        <v>-0.2844908384</v>
      </c>
      <c r="G161" t="s">
        <v>610</v>
      </c>
      <c r="H161" t="s">
        <v>611</v>
      </c>
      <c r="I161" t="s">
        <v>612</v>
      </c>
    </row>
    <row r="162" spans="1:9" x14ac:dyDescent="0.35">
      <c r="A162" t="s">
        <v>552</v>
      </c>
      <c r="B162" t="s">
        <v>613</v>
      </c>
      <c r="C162" t="s">
        <v>614</v>
      </c>
      <c r="D162" t="s">
        <v>615</v>
      </c>
      <c r="E162" s="3">
        <v>-2.3400832929000002</v>
      </c>
      <c r="F162" s="3">
        <v>-0.2844908384</v>
      </c>
      <c r="G162" t="s">
        <v>610</v>
      </c>
      <c r="H162" t="s">
        <v>616</v>
      </c>
      <c r="I162" t="s">
        <v>617</v>
      </c>
    </row>
    <row r="163" spans="1:9" x14ac:dyDescent="0.35">
      <c r="A163" t="s">
        <v>618</v>
      </c>
      <c r="B163" t="s">
        <v>10</v>
      </c>
      <c r="C163" t="s">
        <v>619</v>
      </c>
      <c r="D163" t="s">
        <v>620</v>
      </c>
      <c r="E163" s="3">
        <v>-5.3184581086999998</v>
      </c>
      <c r="F163" s="3">
        <v>-2.7583806024999999</v>
      </c>
      <c r="G163" t="s">
        <v>621</v>
      </c>
      <c r="H163" t="s">
        <v>622</v>
      </c>
      <c r="I163" t="s">
        <v>623</v>
      </c>
    </row>
    <row r="164" spans="1:9" x14ac:dyDescent="0.35">
      <c r="A164" t="s">
        <v>624</v>
      </c>
      <c r="B164" t="s">
        <v>10</v>
      </c>
      <c r="C164" t="s">
        <v>619</v>
      </c>
      <c r="D164" t="s">
        <v>620</v>
      </c>
      <c r="E164" s="3">
        <v>-5.3184581086999998</v>
      </c>
      <c r="F164" s="3">
        <v>-2.7583806024999999</v>
      </c>
      <c r="G164" t="s">
        <v>621</v>
      </c>
      <c r="H164" t="s">
        <v>625</v>
      </c>
      <c r="I164" t="s">
        <v>626</v>
      </c>
    </row>
    <row r="165" spans="1:9" x14ac:dyDescent="0.35">
      <c r="A165" t="s">
        <v>624</v>
      </c>
      <c r="B165" t="s">
        <v>10</v>
      </c>
      <c r="C165" t="s">
        <v>627</v>
      </c>
      <c r="D165" t="s">
        <v>628</v>
      </c>
      <c r="E165" s="3">
        <v>-4.5021805188000004</v>
      </c>
      <c r="F165" s="3">
        <v>-2.0618405554999999</v>
      </c>
      <c r="G165" t="s">
        <v>629</v>
      </c>
      <c r="H165" t="s">
        <v>630</v>
      </c>
      <c r="I165" t="s">
        <v>631</v>
      </c>
    </row>
    <row r="166" spans="1:9" x14ac:dyDescent="0.35">
      <c r="A166" t="s">
        <v>624</v>
      </c>
      <c r="B166" t="s">
        <v>10</v>
      </c>
      <c r="C166" t="s">
        <v>632</v>
      </c>
      <c r="D166" t="s">
        <v>633</v>
      </c>
      <c r="E166" s="3">
        <v>-4.2004467027999999</v>
      </c>
      <c r="F166" s="3">
        <v>-1.8184061153</v>
      </c>
      <c r="G166" t="s">
        <v>634</v>
      </c>
      <c r="H166" t="s">
        <v>635</v>
      </c>
      <c r="I166" t="s">
        <v>636</v>
      </c>
    </row>
    <row r="167" spans="1:9" x14ac:dyDescent="0.35">
      <c r="A167" t="s">
        <v>624</v>
      </c>
      <c r="B167" t="s">
        <v>10</v>
      </c>
      <c r="C167" t="s">
        <v>637</v>
      </c>
      <c r="D167" t="s">
        <v>638</v>
      </c>
      <c r="E167" s="3">
        <v>-4.0680999703999996</v>
      </c>
      <c r="F167" s="3">
        <v>-1.7298712138000001</v>
      </c>
      <c r="G167" t="s">
        <v>639</v>
      </c>
      <c r="H167" t="s">
        <v>640</v>
      </c>
      <c r="I167" t="s">
        <v>641</v>
      </c>
    </row>
    <row r="168" spans="1:9" x14ac:dyDescent="0.35">
      <c r="A168" t="s">
        <v>624</v>
      </c>
      <c r="B168" t="s">
        <v>10</v>
      </c>
      <c r="C168" t="s">
        <v>642</v>
      </c>
      <c r="D168" t="s">
        <v>643</v>
      </c>
      <c r="E168" s="3">
        <v>-3.9858369077</v>
      </c>
      <c r="F168" s="3">
        <v>-1.6638453499999999</v>
      </c>
      <c r="G168" t="s">
        <v>644</v>
      </c>
      <c r="H168" t="s">
        <v>645</v>
      </c>
      <c r="I168" t="s">
        <v>646</v>
      </c>
    </row>
    <row r="169" spans="1:9" x14ac:dyDescent="0.35">
      <c r="A169" t="s">
        <v>624</v>
      </c>
      <c r="B169" t="s">
        <v>10</v>
      </c>
      <c r="C169" t="s">
        <v>647</v>
      </c>
      <c r="D169" t="s">
        <v>648</v>
      </c>
      <c r="E169" s="3">
        <v>-3.9807383561999998</v>
      </c>
      <c r="F169" s="3">
        <v>-1.6627129857</v>
      </c>
      <c r="G169" t="s">
        <v>649</v>
      </c>
      <c r="H169" t="s">
        <v>630</v>
      </c>
      <c r="I169" t="s">
        <v>631</v>
      </c>
    </row>
    <row r="170" spans="1:9" x14ac:dyDescent="0.35">
      <c r="A170" t="s">
        <v>624</v>
      </c>
      <c r="B170" t="s">
        <v>212</v>
      </c>
      <c r="C170" t="s">
        <v>650</v>
      </c>
      <c r="D170" t="s">
        <v>651</v>
      </c>
      <c r="E170" s="3">
        <v>-3.9541419229999999</v>
      </c>
      <c r="F170" s="3">
        <v>-1.6400468461</v>
      </c>
      <c r="G170" t="s">
        <v>652</v>
      </c>
      <c r="H170" t="s">
        <v>653</v>
      </c>
      <c r="I170" t="s">
        <v>654</v>
      </c>
    </row>
    <row r="171" spans="1:9" x14ac:dyDescent="0.35">
      <c r="A171" t="s">
        <v>624</v>
      </c>
      <c r="B171" t="s">
        <v>10</v>
      </c>
      <c r="C171" t="s">
        <v>655</v>
      </c>
      <c r="D171" t="s">
        <v>656</v>
      </c>
      <c r="E171" s="3">
        <v>-3.9065075608000002</v>
      </c>
      <c r="F171" s="3">
        <v>-1.6118186235</v>
      </c>
      <c r="G171" t="s">
        <v>657</v>
      </c>
      <c r="H171" t="s">
        <v>625</v>
      </c>
      <c r="I171" t="s">
        <v>626</v>
      </c>
    </row>
    <row r="172" spans="1:9" x14ac:dyDescent="0.35">
      <c r="A172" t="s">
        <v>624</v>
      </c>
      <c r="B172" t="s">
        <v>10</v>
      </c>
      <c r="C172" t="s">
        <v>658</v>
      </c>
      <c r="D172" t="s">
        <v>659</v>
      </c>
      <c r="E172" s="3">
        <v>-3.7443756905000001</v>
      </c>
      <c r="F172" s="3">
        <v>-1.4641388809</v>
      </c>
      <c r="G172" t="s">
        <v>660</v>
      </c>
      <c r="H172" t="s">
        <v>661</v>
      </c>
      <c r="I172" t="s">
        <v>662</v>
      </c>
    </row>
    <row r="173" spans="1:9" x14ac:dyDescent="0.35">
      <c r="A173" t="s">
        <v>624</v>
      </c>
      <c r="B173" t="s">
        <v>10</v>
      </c>
      <c r="C173" t="s">
        <v>663</v>
      </c>
      <c r="D173" t="s">
        <v>664</v>
      </c>
      <c r="E173" s="3">
        <v>-3.5316146163000002</v>
      </c>
      <c r="F173" s="3">
        <v>-1.2827862709</v>
      </c>
      <c r="G173" t="s">
        <v>665</v>
      </c>
      <c r="H173" t="s">
        <v>625</v>
      </c>
      <c r="I173" t="s">
        <v>626</v>
      </c>
    </row>
    <row r="174" spans="1:9" x14ac:dyDescent="0.35">
      <c r="A174" t="s">
        <v>624</v>
      </c>
      <c r="B174" t="s">
        <v>10</v>
      </c>
      <c r="C174" t="s">
        <v>666</v>
      </c>
      <c r="D174" t="s">
        <v>667</v>
      </c>
      <c r="E174" s="3">
        <v>-3.3513763095</v>
      </c>
      <c r="F174" s="3">
        <v>-1.1411773665</v>
      </c>
      <c r="G174" t="s">
        <v>668</v>
      </c>
      <c r="H174" t="s">
        <v>661</v>
      </c>
      <c r="I174" t="s">
        <v>662</v>
      </c>
    </row>
    <row r="175" spans="1:9" x14ac:dyDescent="0.35">
      <c r="A175" t="s">
        <v>624</v>
      </c>
      <c r="B175" t="s">
        <v>212</v>
      </c>
      <c r="C175" t="s">
        <v>669</v>
      </c>
      <c r="D175" t="s">
        <v>670</v>
      </c>
      <c r="E175" s="3">
        <v>-3.2470197607000002</v>
      </c>
      <c r="F175" s="3">
        <v>-1.0607879734000001</v>
      </c>
      <c r="G175" t="s">
        <v>671</v>
      </c>
      <c r="H175" t="s">
        <v>672</v>
      </c>
      <c r="I175" t="s">
        <v>673</v>
      </c>
    </row>
    <row r="176" spans="1:9" x14ac:dyDescent="0.35">
      <c r="A176" t="s">
        <v>624</v>
      </c>
      <c r="B176" t="s">
        <v>10</v>
      </c>
      <c r="C176" t="s">
        <v>674</v>
      </c>
      <c r="D176" t="s">
        <v>675</v>
      </c>
      <c r="E176" s="3">
        <v>-3.1600976287</v>
      </c>
      <c r="F176" s="3">
        <v>-0.98820029389999997</v>
      </c>
      <c r="G176" t="s">
        <v>676</v>
      </c>
      <c r="H176" t="s">
        <v>630</v>
      </c>
      <c r="I176" t="s">
        <v>631</v>
      </c>
    </row>
    <row r="177" spans="1:9" x14ac:dyDescent="0.35">
      <c r="A177" t="s">
        <v>624</v>
      </c>
      <c r="B177" t="s">
        <v>10</v>
      </c>
      <c r="C177" t="s">
        <v>677</v>
      </c>
      <c r="D177" t="s">
        <v>678</v>
      </c>
      <c r="E177" s="3">
        <v>-3.0762193798999999</v>
      </c>
      <c r="F177" s="3">
        <v>-0.91819844859999999</v>
      </c>
      <c r="G177" t="s">
        <v>679</v>
      </c>
      <c r="H177" t="s">
        <v>680</v>
      </c>
      <c r="I177" t="s">
        <v>681</v>
      </c>
    </row>
    <row r="178" spans="1:9" x14ac:dyDescent="0.35">
      <c r="A178" t="s">
        <v>624</v>
      </c>
      <c r="B178" t="s">
        <v>10</v>
      </c>
      <c r="C178" t="s">
        <v>682</v>
      </c>
      <c r="D178" t="s">
        <v>683</v>
      </c>
      <c r="E178" s="3">
        <v>-3.0196836162</v>
      </c>
      <c r="F178" s="3">
        <v>-0.86978057509999995</v>
      </c>
      <c r="G178" t="s">
        <v>684</v>
      </c>
      <c r="H178" t="s">
        <v>661</v>
      </c>
      <c r="I178" t="s">
        <v>662</v>
      </c>
    </row>
    <row r="179" spans="1:9" x14ac:dyDescent="0.35">
      <c r="A179" t="s">
        <v>624</v>
      </c>
      <c r="B179" t="s">
        <v>10</v>
      </c>
      <c r="C179" t="s">
        <v>685</v>
      </c>
      <c r="D179" t="s">
        <v>686</v>
      </c>
      <c r="E179" s="3">
        <v>-2.9588903619</v>
      </c>
      <c r="F179" s="3">
        <v>-0.82218877739999996</v>
      </c>
      <c r="G179" t="s">
        <v>687</v>
      </c>
      <c r="H179" t="s">
        <v>688</v>
      </c>
      <c r="I179" t="s">
        <v>689</v>
      </c>
    </row>
    <row r="180" spans="1:9" x14ac:dyDescent="0.35">
      <c r="A180" t="s">
        <v>624</v>
      </c>
      <c r="B180" t="s">
        <v>10</v>
      </c>
      <c r="C180" t="s">
        <v>690</v>
      </c>
      <c r="D180" t="s">
        <v>691</v>
      </c>
      <c r="E180" s="3">
        <v>-2.8155023785000002</v>
      </c>
      <c r="F180" s="3">
        <v>-0.69413042599999997</v>
      </c>
      <c r="G180" t="s">
        <v>692</v>
      </c>
      <c r="H180" t="s">
        <v>693</v>
      </c>
      <c r="I180" t="s">
        <v>694</v>
      </c>
    </row>
    <row r="181" spans="1:9" x14ac:dyDescent="0.35">
      <c r="A181" t="s">
        <v>624</v>
      </c>
      <c r="B181" t="s">
        <v>212</v>
      </c>
      <c r="C181" t="s">
        <v>695</v>
      </c>
      <c r="D181" t="s">
        <v>696</v>
      </c>
      <c r="E181" s="3">
        <v>-2.7830217127000001</v>
      </c>
      <c r="F181" s="3">
        <v>-0.66911632480000005</v>
      </c>
      <c r="G181" t="s">
        <v>478</v>
      </c>
      <c r="H181" t="s">
        <v>697</v>
      </c>
      <c r="I181" t="s">
        <v>698</v>
      </c>
    </row>
    <row r="182" spans="1:9" x14ac:dyDescent="0.35">
      <c r="A182" t="s">
        <v>624</v>
      </c>
      <c r="B182" t="s">
        <v>212</v>
      </c>
      <c r="C182" t="s">
        <v>699</v>
      </c>
      <c r="D182" t="s">
        <v>700</v>
      </c>
      <c r="E182" s="3">
        <v>-2.7737492033</v>
      </c>
      <c r="F182" s="3">
        <v>-0.66230441399999995</v>
      </c>
      <c r="G182" t="s">
        <v>701</v>
      </c>
      <c r="H182" t="s">
        <v>697</v>
      </c>
      <c r="I182" t="s">
        <v>698</v>
      </c>
    </row>
    <row r="183" spans="1:9" x14ac:dyDescent="0.35">
      <c r="A183" t="s">
        <v>624</v>
      </c>
      <c r="B183" t="s">
        <v>10</v>
      </c>
      <c r="C183" t="s">
        <v>702</v>
      </c>
      <c r="D183" t="s">
        <v>703</v>
      </c>
      <c r="E183" s="3">
        <v>-2.6409051301000002</v>
      </c>
      <c r="F183" s="3">
        <v>-0.54185527749999995</v>
      </c>
      <c r="G183" t="s">
        <v>704</v>
      </c>
      <c r="H183" t="s">
        <v>630</v>
      </c>
      <c r="I183" t="s">
        <v>631</v>
      </c>
    </row>
    <row r="184" spans="1:9" x14ac:dyDescent="0.35">
      <c r="A184" t="s">
        <v>624</v>
      </c>
      <c r="B184" t="s">
        <v>10</v>
      </c>
      <c r="C184" t="s">
        <v>705</v>
      </c>
      <c r="D184" t="s">
        <v>706</v>
      </c>
      <c r="E184" s="3">
        <v>-2.5648993439000001</v>
      </c>
      <c r="F184" s="3">
        <v>-0.47265301669999998</v>
      </c>
      <c r="G184" t="s">
        <v>707</v>
      </c>
      <c r="H184" t="s">
        <v>708</v>
      </c>
      <c r="I184" t="s">
        <v>709</v>
      </c>
    </row>
    <row r="185" spans="1:9" x14ac:dyDescent="0.35">
      <c r="A185" t="s">
        <v>624</v>
      </c>
      <c r="B185" t="s">
        <v>212</v>
      </c>
      <c r="C185" t="s">
        <v>710</v>
      </c>
      <c r="D185" t="s">
        <v>711</v>
      </c>
      <c r="E185" s="3">
        <v>-2.4028125911</v>
      </c>
      <c r="F185" s="3">
        <v>-0.33057732080000002</v>
      </c>
      <c r="G185" t="s">
        <v>712</v>
      </c>
      <c r="H185" t="s">
        <v>713</v>
      </c>
      <c r="I185" t="s">
        <v>714</v>
      </c>
    </row>
    <row r="186" spans="1:9" x14ac:dyDescent="0.35">
      <c r="A186" t="s">
        <v>624</v>
      </c>
      <c r="B186" t="s">
        <v>10</v>
      </c>
      <c r="C186" t="s">
        <v>715</v>
      </c>
      <c r="D186" t="s">
        <v>716</v>
      </c>
      <c r="E186" s="3">
        <v>-2.4021936464999998</v>
      </c>
      <c r="F186" s="3">
        <v>-0.33057732080000002</v>
      </c>
      <c r="G186" t="s">
        <v>717</v>
      </c>
      <c r="H186" t="s">
        <v>718</v>
      </c>
      <c r="I186" t="s">
        <v>719</v>
      </c>
    </row>
    <row r="187" spans="1:9" x14ac:dyDescent="0.35">
      <c r="A187" t="s">
        <v>624</v>
      </c>
      <c r="B187" t="s">
        <v>212</v>
      </c>
      <c r="C187" t="s">
        <v>720</v>
      </c>
      <c r="D187" t="s">
        <v>721</v>
      </c>
      <c r="E187" s="3">
        <v>-2.3841752382000001</v>
      </c>
      <c r="F187" s="3">
        <v>-0.31479179390000001</v>
      </c>
      <c r="G187" t="s">
        <v>722</v>
      </c>
      <c r="H187" t="s">
        <v>713</v>
      </c>
      <c r="I187" t="s">
        <v>714</v>
      </c>
    </row>
    <row r="188" spans="1:9" x14ac:dyDescent="0.35">
      <c r="A188" t="s">
        <v>624</v>
      </c>
      <c r="B188" t="s">
        <v>10</v>
      </c>
      <c r="C188" t="s">
        <v>723</v>
      </c>
      <c r="D188" t="s">
        <v>724</v>
      </c>
      <c r="E188" s="3">
        <v>-2.3385575246000001</v>
      </c>
      <c r="F188" s="3">
        <v>-0.2844908384</v>
      </c>
      <c r="G188" t="s">
        <v>725</v>
      </c>
      <c r="H188" t="s">
        <v>726</v>
      </c>
      <c r="I188" t="s">
        <v>727</v>
      </c>
    </row>
    <row r="189" spans="1:9" x14ac:dyDescent="0.35">
      <c r="A189" t="s">
        <v>624</v>
      </c>
      <c r="B189" t="s">
        <v>10</v>
      </c>
      <c r="C189" t="s">
        <v>728</v>
      </c>
      <c r="D189" t="s">
        <v>729</v>
      </c>
      <c r="E189" s="3">
        <v>-2.3385575246000001</v>
      </c>
      <c r="F189" s="3">
        <v>-0.2844908384</v>
      </c>
      <c r="G189" t="s">
        <v>725</v>
      </c>
      <c r="H189" t="s">
        <v>730</v>
      </c>
      <c r="I189" t="s">
        <v>731</v>
      </c>
    </row>
    <row r="190" spans="1:9" x14ac:dyDescent="0.35">
      <c r="A190" t="s">
        <v>624</v>
      </c>
      <c r="B190" t="s">
        <v>10</v>
      </c>
      <c r="C190" t="s">
        <v>732</v>
      </c>
      <c r="D190" t="s">
        <v>733</v>
      </c>
      <c r="E190" s="3">
        <v>-2.2501718327</v>
      </c>
      <c r="F190" s="3">
        <v>-0.20038394449999999</v>
      </c>
      <c r="G190" t="s">
        <v>734</v>
      </c>
      <c r="H190" t="s">
        <v>735</v>
      </c>
      <c r="I190" t="s">
        <v>736</v>
      </c>
    </row>
    <row r="191" spans="1:9" x14ac:dyDescent="0.35">
      <c r="A191" t="s">
        <v>624</v>
      </c>
      <c r="B191" t="s">
        <v>10</v>
      </c>
      <c r="C191" t="s">
        <v>737</v>
      </c>
      <c r="D191" t="s">
        <v>738</v>
      </c>
      <c r="E191" s="3">
        <v>-2.2343463783000002</v>
      </c>
      <c r="F191" s="3">
        <v>-0.19044086869999999</v>
      </c>
      <c r="G191" t="s">
        <v>739</v>
      </c>
      <c r="H191" t="s">
        <v>708</v>
      </c>
      <c r="I191" t="s">
        <v>709</v>
      </c>
    </row>
    <row r="192" spans="1:9" x14ac:dyDescent="0.35">
      <c r="A192" t="s">
        <v>624</v>
      </c>
      <c r="B192" t="s">
        <v>10</v>
      </c>
      <c r="C192" t="s">
        <v>740</v>
      </c>
      <c r="D192" t="s">
        <v>741</v>
      </c>
      <c r="E192" s="3">
        <v>-2.2012664731</v>
      </c>
      <c r="F192" s="3">
        <v>-0.16406771219999999</v>
      </c>
      <c r="G192" t="s">
        <v>742</v>
      </c>
      <c r="H192" t="s">
        <v>730</v>
      </c>
      <c r="I192" t="s">
        <v>731</v>
      </c>
    </row>
    <row r="193" spans="1:9" x14ac:dyDescent="0.35">
      <c r="A193" t="s">
        <v>624</v>
      </c>
      <c r="B193" t="s">
        <v>10</v>
      </c>
      <c r="C193" t="s">
        <v>743</v>
      </c>
      <c r="D193" t="s">
        <v>744</v>
      </c>
      <c r="E193" s="3">
        <v>-2.0816927030999999</v>
      </c>
      <c r="F193" s="3">
        <v>-7.2522665799999997E-2</v>
      </c>
      <c r="G193" t="s">
        <v>745</v>
      </c>
      <c r="H193" t="s">
        <v>746</v>
      </c>
      <c r="I193" t="s">
        <v>747</v>
      </c>
    </row>
    <row r="194" spans="1:9" x14ac:dyDescent="0.35">
      <c r="A194" t="s">
        <v>624</v>
      </c>
      <c r="B194" t="s">
        <v>10</v>
      </c>
      <c r="C194" t="s">
        <v>748</v>
      </c>
      <c r="D194" t="s">
        <v>749</v>
      </c>
      <c r="E194" s="3">
        <v>-2.0442214748</v>
      </c>
      <c r="F194" s="3">
        <v>-4.4638901500000001E-2</v>
      </c>
      <c r="G194" t="s">
        <v>750</v>
      </c>
      <c r="H194" t="s">
        <v>751</v>
      </c>
      <c r="I194" t="s">
        <v>752</v>
      </c>
    </row>
    <row r="195" spans="1:9" x14ac:dyDescent="0.35">
      <c r="A195" t="s">
        <v>624</v>
      </c>
      <c r="B195" t="s">
        <v>10</v>
      </c>
      <c r="C195" t="s">
        <v>753</v>
      </c>
      <c r="D195" t="s">
        <v>754</v>
      </c>
      <c r="E195" s="3">
        <v>-2.0257619045999999</v>
      </c>
      <c r="F195" s="3">
        <v>-2.9955828899999998E-2</v>
      </c>
      <c r="G195" t="s">
        <v>755</v>
      </c>
      <c r="H195" t="s">
        <v>756</v>
      </c>
      <c r="I195" t="s">
        <v>757</v>
      </c>
    </row>
    <row r="196" spans="1:9" x14ac:dyDescent="0.35">
      <c r="A196" t="s">
        <v>758</v>
      </c>
      <c r="B196" t="s">
        <v>212</v>
      </c>
      <c r="C196" t="s">
        <v>759</v>
      </c>
      <c r="D196" t="s">
        <v>760</v>
      </c>
      <c r="E196" s="3">
        <v>-4.9287656464999996</v>
      </c>
      <c r="F196" s="3">
        <v>-2.4266800872999998</v>
      </c>
      <c r="G196" t="s">
        <v>761</v>
      </c>
      <c r="H196" t="s">
        <v>762</v>
      </c>
      <c r="I196" t="s">
        <v>763</v>
      </c>
    </row>
    <row r="197" spans="1:9" x14ac:dyDescent="0.35">
      <c r="A197" t="s">
        <v>764</v>
      </c>
      <c r="B197" t="s">
        <v>212</v>
      </c>
      <c r="C197" t="s">
        <v>759</v>
      </c>
      <c r="D197" t="s">
        <v>760</v>
      </c>
      <c r="E197" s="3">
        <v>-4.9287656464999996</v>
      </c>
      <c r="F197" s="3">
        <v>-2.4266800872999998</v>
      </c>
      <c r="G197" t="s">
        <v>761</v>
      </c>
      <c r="H197" t="s">
        <v>765</v>
      </c>
      <c r="I197" t="s">
        <v>766</v>
      </c>
    </row>
    <row r="198" spans="1:9" x14ac:dyDescent="0.35">
      <c r="A198" t="s">
        <v>764</v>
      </c>
      <c r="B198" t="s">
        <v>10</v>
      </c>
      <c r="C198" t="s">
        <v>767</v>
      </c>
      <c r="D198" t="s">
        <v>768</v>
      </c>
      <c r="E198" s="3">
        <v>-4.1988791915999997</v>
      </c>
      <c r="F198" s="3">
        <v>-1.8184061153</v>
      </c>
      <c r="G198" t="s">
        <v>769</v>
      </c>
      <c r="H198" t="s">
        <v>770</v>
      </c>
      <c r="I198" t="s">
        <v>771</v>
      </c>
    </row>
    <row r="199" spans="1:9" x14ac:dyDescent="0.35">
      <c r="A199" t="s">
        <v>764</v>
      </c>
      <c r="B199" t="s">
        <v>212</v>
      </c>
      <c r="C199" t="s">
        <v>772</v>
      </c>
      <c r="D199" t="s">
        <v>773</v>
      </c>
      <c r="E199" s="3">
        <v>-4.1800741609000003</v>
      </c>
      <c r="F199" s="3">
        <v>-1.8074278395000001</v>
      </c>
      <c r="G199" t="s">
        <v>774</v>
      </c>
      <c r="H199" t="s">
        <v>770</v>
      </c>
      <c r="I199" t="s">
        <v>771</v>
      </c>
    </row>
    <row r="200" spans="1:9" x14ac:dyDescent="0.35">
      <c r="A200" t="s">
        <v>764</v>
      </c>
      <c r="B200" t="s">
        <v>212</v>
      </c>
      <c r="C200" t="s">
        <v>775</v>
      </c>
      <c r="D200" t="s">
        <v>776</v>
      </c>
      <c r="E200" s="3">
        <v>-4.0884408837999997</v>
      </c>
      <c r="F200" s="3">
        <v>-1.7418600527999999</v>
      </c>
      <c r="G200" t="s">
        <v>777</v>
      </c>
      <c r="H200" t="s">
        <v>770</v>
      </c>
      <c r="I200" t="s">
        <v>771</v>
      </c>
    </row>
    <row r="201" spans="1:9" x14ac:dyDescent="0.35">
      <c r="A201" t="s">
        <v>764</v>
      </c>
      <c r="B201" t="s">
        <v>10</v>
      </c>
      <c r="C201" t="s">
        <v>778</v>
      </c>
      <c r="D201" t="s">
        <v>779</v>
      </c>
      <c r="E201" s="3">
        <v>-2.5243797462000002</v>
      </c>
      <c r="F201" s="3">
        <v>-0.43447463469999997</v>
      </c>
      <c r="G201" t="s">
        <v>780</v>
      </c>
      <c r="H201" t="s">
        <v>781</v>
      </c>
      <c r="I201" t="s">
        <v>782</v>
      </c>
    </row>
    <row r="202" spans="1:9" x14ac:dyDescent="0.35">
      <c r="A202" t="s">
        <v>764</v>
      </c>
      <c r="B202" t="s">
        <v>327</v>
      </c>
      <c r="C202" t="s">
        <v>783</v>
      </c>
      <c r="D202" t="s">
        <v>784</v>
      </c>
      <c r="E202" s="3">
        <v>-2.0090427415000001</v>
      </c>
      <c r="F202" s="3">
        <v>-1.69806069E-2</v>
      </c>
      <c r="G202" t="s">
        <v>785</v>
      </c>
      <c r="H202" t="s">
        <v>786</v>
      </c>
      <c r="I202" t="s">
        <v>787</v>
      </c>
    </row>
    <row r="203" spans="1:9" x14ac:dyDescent="0.35">
      <c r="A203" t="s">
        <v>764</v>
      </c>
      <c r="B203" t="s">
        <v>327</v>
      </c>
      <c r="C203" t="s">
        <v>788</v>
      </c>
      <c r="D203" t="s">
        <v>789</v>
      </c>
      <c r="E203" s="3">
        <v>-2.0090427415000001</v>
      </c>
      <c r="F203" s="3">
        <v>-1.69806069E-2</v>
      </c>
      <c r="G203" t="s">
        <v>785</v>
      </c>
      <c r="H203" t="s">
        <v>786</v>
      </c>
      <c r="I203" t="s">
        <v>787</v>
      </c>
    </row>
    <row r="204" spans="1:9" x14ac:dyDescent="0.35">
      <c r="A204" t="s">
        <v>790</v>
      </c>
      <c r="B204" t="s">
        <v>10</v>
      </c>
      <c r="C204" t="s">
        <v>791</v>
      </c>
      <c r="D204" t="s">
        <v>792</v>
      </c>
      <c r="E204" s="3">
        <v>-4.0002484361999997</v>
      </c>
      <c r="F204" s="3">
        <v>-1.6702141582000001</v>
      </c>
      <c r="G204" t="s">
        <v>793</v>
      </c>
      <c r="H204" t="s">
        <v>794</v>
      </c>
      <c r="I204" t="s">
        <v>795</v>
      </c>
    </row>
    <row r="205" spans="1:9" x14ac:dyDescent="0.35">
      <c r="A205" t="s">
        <v>796</v>
      </c>
      <c r="B205" t="s">
        <v>10</v>
      </c>
      <c r="C205" t="s">
        <v>791</v>
      </c>
      <c r="D205" t="s">
        <v>792</v>
      </c>
      <c r="E205" s="3">
        <v>-4.0002484361999997</v>
      </c>
      <c r="F205" s="3">
        <v>-1.6702141582000001</v>
      </c>
      <c r="G205" t="s">
        <v>793</v>
      </c>
      <c r="H205" t="s">
        <v>797</v>
      </c>
      <c r="I205" t="s">
        <v>798</v>
      </c>
    </row>
    <row r="206" spans="1:9" x14ac:dyDescent="0.35">
      <c r="A206" t="s">
        <v>796</v>
      </c>
      <c r="B206" t="s">
        <v>10</v>
      </c>
      <c r="C206" t="s">
        <v>799</v>
      </c>
      <c r="D206" t="s">
        <v>800</v>
      </c>
      <c r="E206" s="3">
        <v>-3.3133649380999999</v>
      </c>
      <c r="F206" s="3">
        <v>-1.1128496086999999</v>
      </c>
      <c r="G206" t="s">
        <v>801</v>
      </c>
      <c r="H206" t="s">
        <v>802</v>
      </c>
      <c r="I206" t="s">
        <v>803</v>
      </c>
    </row>
    <row r="207" spans="1:9" x14ac:dyDescent="0.35">
      <c r="A207" t="s">
        <v>796</v>
      </c>
      <c r="B207" t="s">
        <v>10</v>
      </c>
      <c r="C207" t="s">
        <v>804</v>
      </c>
      <c r="D207" t="s">
        <v>805</v>
      </c>
      <c r="E207" s="3">
        <v>-2.4600186931999999</v>
      </c>
      <c r="F207" s="3">
        <v>-0.37935423839999999</v>
      </c>
      <c r="G207" t="s">
        <v>806</v>
      </c>
      <c r="H207" t="s">
        <v>807</v>
      </c>
      <c r="I207" t="s">
        <v>808</v>
      </c>
    </row>
    <row r="208" spans="1:9" x14ac:dyDescent="0.35">
      <c r="A208" t="s">
        <v>796</v>
      </c>
      <c r="B208" t="s">
        <v>10</v>
      </c>
      <c r="C208" t="s">
        <v>809</v>
      </c>
      <c r="D208" t="s">
        <v>810</v>
      </c>
      <c r="E208" s="3">
        <v>-2.0526277079000002</v>
      </c>
      <c r="F208" s="3">
        <v>-5.1144499199999999E-2</v>
      </c>
      <c r="G208" t="s">
        <v>811</v>
      </c>
      <c r="H208" t="s">
        <v>812</v>
      </c>
      <c r="I208" t="s">
        <v>813</v>
      </c>
    </row>
    <row r="209" spans="1:9" x14ac:dyDescent="0.35">
      <c r="A209" t="s">
        <v>814</v>
      </c>
      <c r="B209" t="s">
        <v>10</v>
      </c>
      <c r="C209" t="s">
        <v>815</v>
      </c>
      <c r="D209" t="s">
        <v>816</v>
      </c>
      <c r="E209" s="3">
        <v>-3.9858369077</v>
      </c>
      <c r="F209" s="3">
        <v>-1.6638453499999999</v>
      </c>
      <c r="G209" t="s">
        <v>644</v>
      </c>
      <c r="H209" t="s">
        <v>817</v>
      </c>
      <c r="I209" t="s">
        <v>818</v>
      </c>
    </row>
    <row r="210" spans="1:9" x14ac:dyDescent="0.35">
      <c r="A210" t="s">
        <v>819</v>
      </c>
      <c r="B210" t="s">
        <v>10</v>
      </c>
      <c r="C210" t="s">
        <v>815</v>
      </c>
      <c r="D210" t="s">
        <v>816</v>
      </c>
      <c r="E210" s="3">
        <v>-3.9858369077</v>
      </c>
      <c r="F210" s="3">
        <v>-1.6638453499999999</v>
      </c>
      <c r="G210" t="s">
        <v>644</v>
      </c>
      <c r="H210" t="s">
        <v>820</v>
      </c>
      <c r="I210" t="s">
        <v>821</v>
      </c>
    </row>
    <row r="211" spans="1:9" x14ac:dyDescent="0.35">
      <c r="A211" t="s">
        <v>819</v>
      </c>
      <c r="B211" t="s">
        <v>10</v>
      </c>
      <c r="C211" t="s">
        <v>822</v>
      </c>
      <c r="D211" t="s">
        <v>823</v>
      </c>
      <c r="E211" s="3">
        <v>-3.0803563505999998</v>
      </c>
      <c r="F211" s="3">
        <v>-0.91959538190000001</v>
      </c>
      <c r="G211" t="s">
        <v>451</v>
      </c>
      <c r="H211" t="s">
        <v>820</v>
      </c>
      <c r="I211" t="s">
        <v>821</v>
      </c>
    </row>
    <row r="212" spans="1:9" x14ac:dyDescent="0.35">
      <c r="A212" t="s">
        <v>819</v>
      </c>
      <c r="B212" t="s">
        <v>10</v>
      </c>
      <c r="C212" t="s">
        <v>824</v>
      </c>
      <c r="D212" t="s">
        <v>825</v>
      </c>
      <c r="E212" s="3">
        <v>-3.0598526383000002</v>
      </c>
      <c r="F212" s="3">
        <v>-0.90726045860000004</v>
      </c>
      <c r="G212" t="s">
        <v>826</v>
      </c>
      <c r="H212" t="s">
        <v>820</v>
      </c>
      <c r="I212" t="s">
        <v>821</v>
      </c>
    </row>
    <row r="213" spans="1:9" x14ac:dyDescent="0.35">
      <c r="A213" t="s">
        <v>819</v>
      </c>
      <c r="B213" t="s">
        <v>212</v>
      </c>
      <c r="C213" t="s">
        <v>827</v>
      </c>
      <c r="D213" t="s">
        <v>828</v>
      </c>
      <c r="E213" s="3">
        <v>-2.6388222433999999</v>
      </c>
      <c r="F213" s="3">
        <v>-0.54185527749999995</v>
      </c>
      <c r="G213" t="s">
        <v>829</v>
      </c>
      <c r="H213" t="s">
        <v>830</v>
      </c>
      <c r="I213" t="s">
        <v>831</v>
      </c>
    </row>
    <row r="214" spans="1:9" x14ac:dyDescent="0.35">
      <c r="A214" t="s">
        <v>819</v>
      </c>
      <c r="B214" t="s">
        <v>10</v>
      </c>
      <c r="C214" t="s">
        <v>832</v>
      </c>
      <c r="D214" t="s">
        <v>833</v>
      </c>
      <c r="E214" s="3">
        <v>-2.1314414239000001</v>
      </c>
      <c r="F214" s="3">
        <v>-0.10455018050000001</v>
      </c>
      <c r="G214" t="s">
        <v>834</v>
      </c>
      <c r="H214" t="s">
        <v>835</v>
      </c>
      <c r="I214" t="s">
        <v>836</v>
      </c>
    </row>
    <row r="215" spans="1:9" x14ac:dyDescent="0.35">
      <c r="A215" t="s">
        <v>819</v>
      </c>
      <c r="B215" t="s">
        <v>212</v>
      </c>
      <c r="C215" t="s">
        <v>837</v>
      </c>
      <c r="D215" t="s">
        <v>838</v>
      </c>
      <c r="E215" s="3">
        <v>-2.0980896489999998</v>
      </c>
      <c r="F215" s="3">
        <v>-8.1094274199999997E-2</v>
      </c>
      <c r="G215" t="s">
        <v>510</v>
      </c>
      <c r="H215" t="s">
        <v>839</v>
      </c>
      <c r="I215" t="s">
        <v>840</v>
      </c>
    </row>
    <row r="216" spans="1:9" x14ac:dyDescent="0.35">
      <c r="A216" t="s">
        <v>819</v>
      </c>
      <c r="B216" t="s">
        <v>212</v>
      </c>
      <c r="C216" t="s">
        <v>841</v>
      </c>
      <c r="D216" t="s">
        <v>842</v>
      </c>
      <c r="E216" s="3">
        <v>-2.0827181222000002</v>
      </c>
      <c r="F216" s="3">
        <v>-7.2522665799999997E-2</v>
      </c>
      <c r="G216" t="s">
        <v>843</v>
      </c>
      <c r="H216" t="s">
        <v>844</v>
      </c>
      <c r="I216" t="s">
        <v>845</v>
      </c>
    </row>
    <row r="217" spans="1:9" x14ac:dyDescent="0.35">
      <c r="A217" t="s">
        <v>846</v>
      </c>
      <c r="B217" t="s">
        <v>613</v>
      </c>
      <c r="C217" t="s">
        <v>847</v>
      </c>
      <c r="D217" t="s">
        <v>848</v>
      </c>
      <c r="E217" s="3">
        <v>-3.4275165871</v>
      </c>
      <c r="F217" s="3">
        <v>-1.2079776178999999</v>
      </c>
      <c r="G217" t="s">
        <v>849</v>
      </c>
      <c r="H217" t="s">
        <v>850</v>
      </c>
      <c r="I217" t="s">
        <v>851</v>
      </c>
    </row>
    <row r="218" spans="1:9" x14ac:dyDescent="0.35">
      <c r="A218" t="s">
        <v>852</v>
      </c>
      <c r="B218" t="s">
        <v>613</v>
      </c>
      <c r="C218" t="s">
        <v>847</v>
      </c>
      <c r="D218" t="s">
        <v>848</v>
      </c>
      <c r="E218" s="3">
        <v>-3.4275165871</v>
      </c>
      <c r="F218" s="3">
        <v>-1.2079776178999999</v>
      </c>
      <c r="G218" t="s">
        <v>849</v>
      </c>
      <c r="H218" t="s">
        <v>853</v>
      </c>
      <c r="I218" t="s">
        <v>854</v>
      </c>
    </row>
    <row r="219" spans="1:9" x14ac:dyDescent="0.35">
      <c r="A219" t="s">
        <v>852</v>
      </c>
      <c r="B219" t="s">
        <v>613</v>
      </c>
      <c r="C219" t="s">
        <v>855</v>
      </c>
      <c r="D219" t="s">
        <v>237</v>
      </c>
      <c r="E219" s="3">
        <v>-3.3108996622000002</v>
      </c>
      <c r="F219" s="3">
        <v>-1.1128496086999999</v>
      </c>
      <c r="G219" t="s">
        <v>856</v>
      </c>
      <c r="H219" t="s">
        <v>857</v>
      </c>
      <c r="I219" t="s">
        <v>858</v>
      </c>
    </row>
    <row r="220" spans="1:9" x14ac:dyDescent="0.35">
      <c r="A220" t="s">
        <v>852</v>
      </c>
      <c r="B220" t="s">
        <v>327</v>
      </c>
      <c r="C220" t="s">
        <v>859</v>
      </c>
      <c r="D220" t="s">
        <v>860</v>
      </c>
      <c r="E220" s="3">
        <v>-3.2786681663000001</v>
      </c>
      <c r="F220" s="3">
        <v>-1.0865674454000001</v>
      </c>
      <c r="G220" t="s">
        <v>861</v>
      </c>
      <c r="H220" t="s">
        <v>857</v>
      </c>
      <c r="I220" t="s">
        <v>858</v>
      </c>
    </row>
    <row r="221" spans="1:9" x14ac:dyDescent="0.35">
      <c r="A221" t="s">
        <v>852</v>
      </c>
      <c r="B221" t="s">
        <v>327</v>
      </c>
      <c r="C221" t="s">
        <v>862</v>
      </c>
      <c r="D221" t="s">
        <v>863</v>
      </c>
      <c r="E221" s="3">
        <v>-3.2786681663000001</v>
      </c>
      <c r="F221" s="3">
        <v>-1.0865674454000001</v>
      </c>
      <c r="G221" t="s">
        <v>861</v>
      </c>
      <c r="H221" t="s">
        <v>857</v>
      </c>
      <c r="I221" t="s">
        <v>858</v>
      </c>
    </row>
    <row r="222" spans="1:9" x14ac:dyDescent="0.35">
      <c r="A222" t="s">
        <v>852</v>
      </c>
      <c r="B222" t="s">
        <v>864</v>
      </c>
      <c r="C222" t="s">
        <v>865</v>
      </c>
      <c r="D222" t="s">
        <v>866</v>
      </c>
      <c r="E222" s="3">
        <v>-2.9805867107999999</v>
      </c>
      <c r="F222" s="3">
        <v>-0.83865259940000003</v>
      </c>
      <c r="G222" t="s">
        <v>867</v>
      </c>
      <c r="H222" t="s">
        <v>868</v>
      </c>
      <c r="I222" t="s">
        <v>869</v>
      </c>
    </row>
    <row r="223" spans="1:9" x14ac:dyDescent="0.35">
      <c r="A223" t="s">
        <v>852</v>
      </c>
      <c r="B223" t="s">
        <v>613</v>
      </c>
      <c r="C223" t="s">
        <v>870</v>
      </c>
      <c r="D223" t="s">
        <v>871</v>
      </c>
      <c r="E223" s="3">
        <v>-2.7330223046</v>
      </c>
      <c r="F223" s="3">
        <v>-0.62402425130000005</v>
      </c>
      <c r="G223" t="s">
        <v>872</v>
      </c>
      <c r="H223" t="s">
        <v>873</v>
      </c>
      <c r="I223" t="s">
        <v>874</v>
      </c>
    </row>
    <row r="224" spans="1:9" x14ac:dyDescent="0.35">
      <c r="A224" t="s">
        <v>852</v>
      </c>
      <c r="B224" t="s">
        <v>327</v>
      </c>
      <c r="C224" t="s">
        <v>875</v>
      </c>
      <c r="D224" t="s">
        <v>876</v>
      </c>
      <c r="E224" s="3">
        <v>-2.3295967754000002</v>
      </c>
      <c r="F224" s="3">
        <v>-0.2776747577</v>
      </c>
      <c r="G224" t="s">
        <v>877</v>
      </c>
      <c r="H224" t="s">
        <v>878</v>
      </c>
      <c r="I224" t="s">
        <v>879</v>
      </c>
    </row>
    <row r="225" spans="1:9" x14ac:dyDescent="0.35">
      <c r="A225" t="s">
        <v>852</v>
      </c>
      <c r="B225" t="s">
        <v>613</v>
      </c>
      <c r="C225" t="s">
        <v>880</v>
      </c>
      <c r="D225" t="s">
        <v>881</v>
      </c>
      <c r="E225" s="3">
        <v>-2.2473521663999998</v>
      </c>
      <c r="F225" s="3">
        <v>-0.1996879718</v>
      </c>
      <c r="G225" t="s">
        <v>882</v>
      </c>
      <c r="H225" t="s">
        <v>883</v>
      </c>
      <c r="I225" t="s">
        <v>884</v>
      </c>
    </row>
    <row r="226" spans="1:9" x14ac:dyDescent="0.35">
      <c r="A226" t="s">
        <v>852</v>
      </c>
      <c r="B226" t="s">
        <v>613</v>
      </c>
      <c r="C226" t="s">
        <v>885</v>
      </c>
      <c r="D226" t="s">
        <v>886</v>
      </c>
      <c r="E226" s="3">
        <v>-2.2297126382000001</v>
      </c>
      <c r="F226" s="3">
        <v>-0.19044086869999999</v>
      </c>
      <c r="G226" t="s">
        <v>887</v>
      </c>
      <c r="H226" t="s">
        <v>888</v>
      </c>
      <c r="I226" t="s">
        <v>889</v>
      </c>
    </row>
    <row r="227" spans="1:9" x14ac:dyDescent="0.35">
      <c r="A227" t="s">
        <v>852</v>
      </c>
      <c r="B227" t="s">
        <v>327</v>
      </c>
      <c r="C227" t="s">
        <v>890</v>
      </c>
      <c r="D227" t="s">
        <v>891</v>
      </c>
      <c r="E227" s="3">
        <v>-2.2297126382000001</v>
      </c>
      <c r="F227" s="3">
        <v>-0.19044086869999999</v>
      </c>
      <c r="G227" t="s">
        <v>887</v>
      </c>
      <c r="H227" t="s">
        <v>888</v>
      </c>
      <c r="I227" t="s">
        <v>889</v>
      </c>
    </row>
    <row r="228" spans="1:9" x14ac:dyDescent="0.35">
      <c r="A228" t="s">
        <v>852</v>
      </c>
      <c r="B228" t="s">
        <v>327</v>
      </c>
      <c r="C228" t="s">
        <v>892</v>
      </c>
      <c r="D228" t="s">
        <v>893</v>
      </c>
      <c r="E228" s="3">
        <v>-2.2297126382000001</v>
      </c>
      <c r="F228" s="3">
        <v>-0.19044086869999999</v>
      </c>
      <c r="G228" t="s">
        <v>887</v>
      </c>
      <c r="H228" t="s">
        <v>888</v>
      </c>
      <c r="I228" t="s">
        <v>889</v>
      </c>
    </row>
    <row r="229" spans="1:9" x14ac:dyDescent="0.35">
      <c r="A229" t="s">
        <v>852</v>
      </c>
      <c r="B229" t="s">
        <v>212</v>
      </c>
      <c r="C229" t="s">
        <v>894</v>
      </c>
      <c r="D229" t="s">
        <v>895</v>
      </c>
      <c r="E229" s="3">
        <v>-2.0980896489999998</v>
      </c>
      <c r="F229" s="3">
        <v>-8.1094274199999997E-2</v>
      </c>
      <c r="G229" t="s">
        <v>510</v>
      </c>
      <c r="H229" t="s">
        <v>896</v>
      </c>
      <c r="I229" t="s">
        <v>897</v>
      </c>
    </row>
    <row r="230" spans="1:9" x14ac:dyDescent="0.35">
      <c r="A230" t="s">
        <v>852</v>
      </c>
      <c r="B230" t="s">
        <v>212</v>
      </c>
      <c r="C230" t="s">
        <v>898</v>
      </c>
      <c r="D230" t="s">
        <v>899</v>
      </c>
      <c r="E230" s="3">
        <v>-2.0856548964999999</v>
      </c>
      <c r="F230" s="3">
        <v>-7.2589815299999999E-2</v>
      </c>
      <c r="G230" t="s">
        <v>900</v>
      </c>
      <c r="H230" t="s">
        <v>853</v>
      </c>
      <c r="I230" t="s">
        <v>854</v>
      </c>
    </row>
    <row r="231" spans="1:9" x14ac:dyDescent="0.35">
      <c r="A231" t="s">
        <v>852</v>
      </c>
      <c r="B231" t="s">
        <v>864</v>
      </c>
      <c r="C231" t="s">
        <v>901</v>
      </c>
      <c r="D231" t="s">
        <v>902</v>
      </c>
      <c r="E231" s="3">
        <v>-2.0675660097000002</v>
      </c>
      <c r="F231" s="3">
        <v>-6.0330472199999999E-2</v>
      </c>
      <c r="G231" t="s">
        <v>903</v>
      </c>
      <c r="H231" t="s">
        <v>904</v>
      </c>
      <c r="I231" t="s">
        <v>905</v>
      </c>
    </row>
    <row r="232" spans="1:9" x14ac:dyDescent="0.35">
      <c r="A232" t="s">
        <v>906</v>
      </c>
      <c r="B232" t="s">
        <v>613</v>
      </c>
      <c r="C232" t="s">
        <v>907</v>
      </c>
      <c r="D232" t="s">
        <v>908</v>
      </c>
      <c r="E232" s="3">
        <v>-3.1325582428000001</v>
      </c>
      <c r="F232" s="3">
        <v>-0.96347188530000005</v>
      </c>
      <c r="G232" t="s">
        <v>909</v>
      </c>
      <c r="H232" t="s">
        <v>910</v>
      </c>
      <c r="I232" t="s">
        <v>911</v>
      </c>
    </row>
    <row r="233" spans="1:9" x14ac:dyDescent="0.35">
      <c r="A233" t="s">
        <v>912</v>
      </c>
      <c r="B233" t="s">
        <v>613</v>
      </c>
      <c r="C233" t="s">
        <v>907</v>
      </c>
      <c r="D233" t="s">
        <v>908</v>
      </c>
      <c r="E233" s="3">
        <v>-3.1325582428000001</v>
      </c>
      <c r="F233" s="3">
        <v>-0.96347188530000005</v>
      </c>
      <c r="G233" t="s">
        <v>909</v>
      </c>
      <c r="H233" t="s">
        <v>910</v>
      </c>
      <c r="I233" t="s">
        <v>911</v>
      </c>
    </row>
    <row r="234" spans="1:9" x14ac:dyDescent="0.35">
      <c r="A234" t="s">
        <v>912</v>
      </c>
      <c r="B234" t="s">
        <v>10</v>
      </c>
      <c r="C234" t="s">
        <v>913</v>
      </c>
      <c r="D234" t="s">
        <v>914</v>
      </c>
      <c r="E234" s="3">
        <v>-2.3596044420000002</v>
      </c>
      <c r="F234" s="3">
        <v>-0.29465261250000002</v>
      </c>
      <c r="G234" t="s">
        <v>915</v>
      </c>
      <c r="H234" t="s">
        <v>916</v>
      </c>
      <c r="I234" t="s">
        <v>917</v>
      </c>
    </row>
    <row r="235" spans="1:9" x14ac:dyDescent="0.35">
      <c r="A235" t="s">
        <v>918</v>
      </c>
      <c r="B235" t="s">
        <v>10</v>
      </c>
      <c r="C235" t="s">
        <v>919</v>
      </c>
      <c r="D235" t="s">
        <v>920</v>
      </c>
      <c r="E235" s="3">
        <v>-2.9687494548000002</v>
      </c>
      <c r="F235" s="3">
        <v>-0.82943948720000005</v>
      </c>
      <c r="G235" t="s">
        <v>921</v>
      </c>
      <c r="H235" t="s">
        <v>922</v>
      </c>
      <c r="I235" t="s">
        <v>923</v>
      </c>
    </row>
    <row r="236" spans="1:9" x14ac:dyDescent="0.35">
      <c r="A236" t="s">
        <v>924</v>
      </c>
      <c r="B236" t="s">
        <v>10</v>
      </c>
      <c r="C236" t="s">
        <v>919</v>
      </c>
      <c r="D236" t="s">
        <v>920</v>
      </c>
      <c r="E236" s="3">
        <v>-2.9687494548000002</v>
      </c>
      <c r="F236" s="3">
        <v>-0.82943948720000005</v>
      </c>
      <c r="G236" t="s">
        <v>921</v>
      </c>
      <c r="H236" t="s">
        <v>925</v>
      </c>
      <c r="I236" t="s">
        <v>926</v>
      </c>
    </row>
    <row r="237" spans="1:9" x14ac:dyDescent="0.35">
      <c r="A237" t="s">
        <v>924</v>
      </c>
      <c r="B237" t="s">
        <v>10</v>
      </c>
      <c r="C237" t="s">
        <v>927</v>
      </c>
      <c r="D237" t="s">
        <v>928</v>
      </c>
      <c r="E237" s="3">
        <v>-2.8560958146000002</v>
      </c>
      <c r="F237" s="3">
        <v>-0.7296738693</v>
      </c>
      <c r="G237" t="s">
        <v>929</v>
      </c>
      <c r="H237" t="s">
        <v>930</v>
      </c>
      <c r="I237" t="s">
        <v>931</v>
      </c>
    </row>
    <row r="238" spans="1:9" x14ac:dyDescent="0.35">
      <c r="A238" t="s">
        <v>924</v>
      </c>
      <c r="B238" t="s">
        <v>10</v>
      </c>
      <c r="C238" t="s">
        <v>932</v>
      </c>
      <c r="D238" t="s">
        <v>933</v>
      </c>
      <c r="E238" s="3">
        <v>-2.5846822872000002</v>
      </c>
      <c r="F238" s="3">
        <v>-0.49008205459999998</v>
      </c>
      <c r="G238" t="s">
        <v>934</v>
      </c>
      <c r="H238" t="s">
        <v>935</v>
      </c>
      <c r="I238" t="s">
        <v>936</v>
      </c>
    </row>
    <row r="239" spans="1:9" x14ac:dyDescent="0.35">
      <c r="A239" t="s">
        <v>924</v>
      </c>
      <c r="B239" t="s">
        <v>10</v>
      </c>
      <c r="C239" t="s">
        <v>937</v>
      </c>
      <c r="D239" t="s">
        <v>938</v>
      </c>
      <c r="E239" s="3">
        <v>-2.4163878034000001</v>
      </c>
      <c r="F239" s="3">
        <v>-0.34027097649999999</v>
      </c>
      <c r="G239" t="s">
        <v>939</v>
      </c>
      <c r="H239" t="s">
        <v>940</v>
      </c>
      <c r="I239" t="s">
        <v>941</v>
      </c>
    </row>
    <row r="240" spans="1:9" x14ac:dyDescent="0.35">
      <c r="A240" t="s">
        <v>924</v>
      </c>
      <c r="B240" t="s">
        <v>10</v>
      </c>
      <c r="C240" t="s">
        <v>942</v>
      </c>
      <c r="D240" t="s">
        <v>943</v>
      </c>
      <c r="E240" s="3">
        <v>-2.1608599534000001</v>
      </c>
      <c r="F240" s="3">
        <v>-0.12982150119999999</v>
      </c>
      <c r="G240" t="s">
        <v>944</v>
      </c>
      <c r="H240" t="s">
        <v>945</v>
      </c>
      <c r="I240" t="s">
        <v>946</v>
      </c>
    </row>
    <row r="241" spans="1:9" x14ac:dyDescent="0.35">
      <c r="A241" t="s">
        <v>947</v>
      </c>
      <c r="B241" t="s">
        <v>212</v>
      </c>
      <c r="C241" t="s">
        <v>948</v>
      </c>
      <c r="D241" t="s">
        <v>949</v>
      </c>
      <c r="E241" s="3">
        <v>-2.9379451237</v>
      </c>
      <c r="F241" s="3">
        <v>-0.80383634979999996</v>
      </c>
      <c r="G241" t="s">
        <v>950</v>
      </c>
      <c r="H241" t="s">
        <v>951</v>
      </c>
      <c r="I241" t="s">
        <v>952</v>
      </c>
    </row>
    <row r="242" spans="1:9" x14ac:dyDescent="0.35">
      <c r="A242" t="s">
        <v>953</v>
      </c>
      <c r="B242" t="s">
        <v>212</v>
      </c>
      <c r="C242" t="s">
        <v>948</v>
      </c>
      <c r="D242" t="s">
        <v>949</v>
      </c>
      <c r="E242" s="3">
        <v>-2.9379451237</v>
      </c>
      <c r="F242" s="3">
        <v>-0.80383634979999996</v>
      </c>
      <c r="G242" t="s">
        <v>950</v>
      </c>
      <c r="H242" t="s">
        <v>951</v>
      </c>
      <c r="I242" t="s">
        <v>952</v>
      </c>
    </row>
    <row r="243" spans="1:9" x14ac:dyDescent="0.35">
      <c r="A243" t="s">
        <v>954</v>
      </c>
      <c r="B243" t="s">
        <v>212</v>
      </c>
      <c r="C243" t="s">
        <v>955</v>
      </c>
      <c r="D243" t="s">
        <v>956</v>
      </c>
      <c r="E243" s="3">
        <v>-2.8045723038000001</v>
      </c>
      <c r="F243" s="3">
        <v>-0.68570349639999995</v>
      </c>
      <c r="G243" t="s">
        <v>957</v>
      </c>
      <c r="H243" t="s">
        <v>958</v>
      </c>
      <c r="I243" t="s">
        <v>959</v>
      </c>
    </row>
    <row r="244" spans="1:9" x14ac:dyDescent="0.35">
      <c r="A244" t="s">
        <v>960</v>
      </c>
      <c r="B244" t="s">
        <v>212</v>
      </c>
      <c r="C244" t="s">
        <v>955</v>
      </c>
      <c r="D244" t="s">
        <v>956</v>
      </c>
      <c r="E244" s="3">
        <v>-2.8045723038000001</v>
      </c>
      <c r="F244" s="3">
        <v>-0.68570349639999995</v>
      </c>
      <c r="G244" t="s">
        <v>957</v>
      </c>
      <c r="H244" t="s">
        <v>958</v>
      </c>
      <c r="I244" t="s">
        <v>959</v>
      </c>
    </row>
    <row r="245" spans="1:9" x14ac:dyDescent="0.35">
      <c r="A245" t="s">
        <v>960</v>
      </c>
      <c r="B245" t="s">
        <v>613</v>
      </c>
      <c r="C245" t="s">
        <v>961</v>
      </c>
      <c r="D245" t="s">
        <v>962</v>
      </c>
      <c r="E245" s="3">
        <v>-2.0559306802999999</v>
      </c>
      <c r="F245" s="3">
        <v>-5.2538481900000003E-2</v>
      </c>
      <c r="G245" t="s">
        <v>963</v>
      </c>
      <c r="H245" t="s">
        <v>964</v>
      </c>
      <c r="I245" t="s">
        <v>965</v>
      </c>
    </row>
    <row r="246" spans="1:9" x14ac:dyDescent="0.35">
      <c r="A246" t="s">
        <v>966</v>
      </c>
      <c r="B246" t="s">
        <v>212</v>
      </c>
      <c r="C246" t="s">
        <v>967</v>
      </c>
      <c r="D246" t="s">
        <v>968</v>
      </c>
      <c r="E246" s="3">
        <v>-2.6903141538000002</v>
      </c>
      <c r="F246" s="3">
        <v>-0.58616860329999998</v>
      </c>
      <c r="G246" t="s">
        <v>969</v>
      </c>
      <c r="H246" t="s">
        <v>970</v>
      </c>
      <c r="I246" t="s">
        <v>971</v>
      </c>
    </row>
    <row r="247" spans="1:9" x14ac:dyDescent="0.35">
      <c r="A247" t="s">
        <v>972</v>
      </c>
      <c r="B247" t="s">
        <v>212</v>
      </c>
      <c r="C247" t="s">
        <v>967</v>
      </c>
      <c r="D247" t="s">
        <v>968</v>
      </c>
      <c r="E247" s="3">
        <v>-2.6903141538000002</v>
      </c>
      <c r="F247" s="3">
        <v>-0.58616860329999998</v>
      </c>
      <c r="G247" t="s">
        <v>969</v>
      </c>
      <c r="H247" t="s">
        <v>970</v>
      </c>
      <c r="I247" t="s">
        <v>971</v>
      </c>
    </row>
    <row r="248" spans="1:9" x14ac:dyDescent="0.35">
      <c r="A248" t="s">
        <v>973</v>
      </c>
      <c r="B248" t="s">
        <v>10</v>
      </c>
      <c r="C248" t="s">
        <v>974</v>
      </c>
      <c r="D248" t="s">
        <v>975</v>
      </c>
      <c r="E248" s="3">
        <v>-2.3794755510000001</v>
      </c>
      <c r="F248" s="3">
        <v>-0.31231356669999999</v>
      </c>
      <c r="G248" t="s">
        <v>976</v>
      </c>
      <c r="H248" t="s">
        <v>977</v>
      </c>
      <c r="I248" t="s">
        <v>978</v>
      </c>
    </row>
    <row r="249" spans="1:9" x14ac:dyDescent="0.35">
      <c r="A249" t="s">
        <v>979</v>
      </c>
      <c r="B249" t="s">
        <v>10</v>
      </c>
      <c r="C249" t="s">
        <v>974</v>
      </c>
      <c r="D249" t="s">
        <v>975</v>
      </c>
      <c r="E249" s="3">
        <v>-2.3794755510000001</v>
      </c>
      <c r="F249" s="3">
        <v>-0.31231356669999999</v>
      </c>
      <c r="G249" t="s">
        <v>976</v>
      </c>
      <c r="H249" t="s">
        <v>977</v>
      </c>
      <c r="I249" t="s">
        <v>978</v>
      </c>
    </row>
    <row r="250" spans="1:9" x14ac:dyDescent="0.35">
      <c r="A250" t="s">
        <v>980</v>
      </c>
      <c r="B250" t="s">
        <v>212</v>
      </c>
      <c r="C250" t="s">
        <v>981</v>
      </c>
      <c r="D250" t="s">
        <v>982</v>
      </c>
      <c r="E250" s="3">
        <v>-2.1295144850000001</v>
      </c>
      <c r="F250" s="3">
        <v>-0.10455018050000001</v>
      </c>
      <c r="G250" t="s">
        <v>983</v>
      </c>
      <c r="H250" t="s">
        <v>984</v>
      </c>
      <c r="I250" t="s">
        <v>985</v>
      </c>
    </row>
    <row r="251" spans="1:9" x14ac:dyDescent="0.35">
      <c r="A251" t="s">
        <v>986</v>
      </c>
      <c r="B251" t="s">
        <v>212</v>
      </c>
      <c r="C251" t="s">
        <v>981</v>
      </c>
      <c r="D251" t="s">
        <v>982</v>
      </c>
      <c r="E251" s="3">
        <v>-2.1295144850000001</v>
      </c>
      <c r="F251" s="3">
        <v>-0.10455018050000001</v>
      </c>
      <c r="G251" t="s">
        <v>983</v>
      </c>
      <c r="H251" t="s">
        <v>984</v>
      </c>
      <c r="I251" t="s">
        <v>985</v>
      </c>
    </row>
  </sheetData>
  <conditionalFormatting sqref="C2:C251">
    <cfRule type="expression" dxfId="14" priority="1">
      <formula>1=1</formula>
    </cfRule>
  </conditionalFormatting>
  <conditionalFormatting sqref="A2:A250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67"/>
  <sheetViews>
    <sheetView workbookViewId="0">
      <selection activeCell="B24" sqref="B24"/>
    </sheetView>
  </sheetViews>
  <sheetFormatPr defaultColWidth="11.81640625" defaultRowHeight="14.5" x14ac:dyDescent="0.35"/>
  <cols>
    <col min="2" max="2" width="19.81640625" customWidth="1"/>
    <col min="4" max="4" width="52.453125" customWidth="1"/>
    <col min="5" max="9" width="8.81640625" customWidth="1"/>
  </cols>
  <sheetData>
    <row r="1" spans="1:9" x14ac:dyDescent="0.35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35">
      <c r="A2" t="s">
        <v>9</v>
      </c>
      <c r="B2" t="s">
        <v>327</v>
      </c>
      <c r="C2" t="s">
        <v>987</v>
      </c>
      <c r="D2" t="s">
        <v>988</v>
      </c>
      <c r="E2" s="6">
        <v>-67.861921668999997</v>
      </c>
      <c r="F2" s="7">
        <v>-63.513850569900001</v>
      </c>
      <c r="G2" t="s">
        <v>989</v>
      </c>
      <c r="H2" t="s">
        <v>990</v>
      </c>
      <c r="I2" t="s">
        <v>991</v>
      </c>
    </row>
    <row r="3" spans="1:9" x14ac:dyDescent="0.35">
      <c r="A3" t="s">
        <v>16</v>
      </c>
      <c r="B3" t="s">
        <v>327</v>
      </c>
      <c r="C3" t="s">
        <v>987</v>
      </c>
      <c r="D3" t="s">
        <v>988</v>
      </c>
      <c r="E3" s="6">
        <v>-67.861921668999997</v>
      </c>
      <c r="F3" s="7">
        <v>-63.513850569900001</v>
      </c>
      <c r="G3" t="s">
        <v>989</v>
      </c>
      <c r="H3" t="s">
        <v>992</v>
      </c>
      <c r="I3" t="s">
        <v>993</v>
      </c>
    </row>
    <row r="4" spans="1:9" x14ac:dyDescent="0.35">
      <c r="A4" t="s">
        <v>16</v>
      </c>
      <c r="B4" t="s">
        <v>212</v>
      </c>
      <c r="C4" t="s">
        <v>994</v>
      </c>
      <c r="D4" t="s">
        <v>995</v>
      </c>
      <c r="E4" s="6">
        <v>-66.951753992199997</v>
      </c>
      <c r="F4" s="7">
        <v>-62.904712888799999</v>
      </c>
      <c r="G4" t="s">
        <v>996</v>
      </c>
      <c r="H4" t="s">
        <v>997</v>
      </c>
      <c r="I4" t="s">
        <v>998</v>
      </c>
    </row>
    <row r="5" spans="1:9" x14ac:dyDescent="0.35">
      <c r="A5" t="s">
        <v>16</v>
      </c>
      <c r="B5" t="s">
        <v>212</v>
      </c>
      <c r="C5" t="s">
        <v>999</v>
      </c>
      <c r="D5" t="s">
        <v>1000</v>
      </c>
      <c r="E5" s="6">
        <v>-65.862337332600006</v>
      </c>
      <c r="F5" s="7">
        <v>-61.991387488199997</v>
      </c>
      <c r="G5" t="s">
        <v>1001</v>
      </c>
      <c r="H5" t="s">
        <v>1002</v>
      </c>
      <c r="I5" t="s">
        <v>1003</v>
      </c>
    </row>
    <row r="6" spans="1:9" x14ac:dyDescent="0.35">
      <c r="A6" t="s">
        <v>16</v>
      </c>
      <c r="B6" t="s">
        <v>1004</v>
      </c>
      <c r="C6" t="s">
        <v>1005</v>
      </c>
      <c r="D6" t="s">
        <v>1006</v>
      </c>
      <c r="E6" s="6">
        <v>-64.030413546700004</v>
      </c>
      <c r="F6" s="7">
        <v>-60.284402438900003</v>
      </c>
      <c r="G6" t="s">
        <v>1007</v>
      </c>
      <c r="H6" t="s">
        <v>1008</v>
      </c>
      <c r="I6" t="s">
        <v>1009</v>
      </c>
    </row>
    <row r="7" spans="1:9" x14ac:dyDescent="0.35">
      <c r="A7" t="s">
        <v>16</v>
      </c>
      <c r="B7" t="s">
        <v>212</v>
      </c>
      <c r="C7" t="s">
        <v>1010</v>
      </c>
      <c r="D7" t="s">
        <v>1011</v>
      </c>
      <c r="E7" s="6">
        <v>-63.701767908400001</v>
      </c>
      <c r="F7" s="7">
        <v>-60.052666813599998</v>
      </c>
      <c r="G7" t="s">
        <v>1012</v>
      </c>
      <c r="H7" t="s">
        <v>1013</v>
      </c>
      <c r="I7" t="s">
        <v>1014</v>
      </c>
    </row>
    <row r="8" spans="1:9" x14ac:dyDescent="0.35">
      <c r="A8" t="s">
        <v>16</v>
      </c>
      <c r="B8" t="s">
        <v>212</v>
      </c>
      <c r="C8" t="s">
        <v>1015</v>
      </c>
      <c r="D8" t="s">
        <v>1016</v>
      </c>
      <c r="E8" s="6">
        <v>-62.865581494499999</v>
      </c>
      <c r="F8" s="7">
        <v>-59.295661645800003</v>
      </c>
      <c r="G8" t="s">
        <v>1017</v>
      </c>
      <c r="H8" t="s">
        <v>1018</v>
      </c>
      <c r="I8" t="s">
        <v>1019</v>
      </c>
    </row>
    <row r="9" spans="1:9" x14ac:dyDescent="0.35">
      <c r="A9" t="s">
        <v>16</v>
      </c>
      <c r="B9" t="s">
        <v>212</v>
      </c>
      <c r="C9" t="s">
        <v>1020</v>
      </c>
      <c r="D9" t="s">
        <v>1021</v>
      </c>
      <c r="E9" s="6">
        <v>-62.679175655000002</v>
      </c>
      <c r="F9" s="7">
        <v>-59.234194542899999</v>
      </c>
      <c r="G9" t="s">
        <v>1022</v>
      </c>
      <c r="H9" t="s">
        <v>1013</v>
      </c>
      <c r="I9" t="s">
        <v>1014</v>
      </c>
    </row>
    <row r="10" spans="1:9" x14ac:dyDescent="0.35">
      <c r="A10" t="s">
        <v>16</v>
      </c>
      <c r="B10" t="s">
        <v>212</v>
      </c>
      <c r="C10" t="s">
        <v>1023</v>
      </c>
      <c r="D10" t="s">
        <v>1024</v>
      </c>
      <c r="E10" s="6">
        <v>-62.679175655000002</v>
      </c>
      <c r="F10" s="7">
        <v>-59.234194542899999</v>
      </c>
      <c r="G10" t="s">
        <v>1022</v>
      </c>
      <c r="H10" t="s">
        <v>1013</v>
      </c>
      <c r="I10" t="s">
        <v>1014</v>
      </c>
    </row>
    <row r="11" spans="1:9" x14ac:dyDescent="0.35">
      <c r="A11" t="s">
        <v>16</v>
      </c>
      <c r="B11" t="s">
        <v>10</v>
      </c>
      <c r="C11" t="s">
        <v>1025</v>
      </c>
      <c r="D11" t="s">
        <v>1026</v>
      </c>
      <c r="E11" s="6">
        <v>-62.531242325400001</v>
      </c>
      <c r="F11" s="7">
        <v>-59.137413735700001</v>
      </c>
      <c r="G11" t="s">
        <v>1027</v>
      </c>
      <c r="H11" t="s">
        <v>1028</v>
      </c>
      <c r="I11" t="s">
        <v>1029</v>
      </c>
    </row>
    <row r="12" spans="1:9" x14ac:dyDescent="0.35">
      <c r="A12" t="s">
        <v>16</v>
      </c>
      <c r="B12" t="s">
        <v>212</v>
      </c>
      <c r="C12" t="s">
        <v>1030</v>
      </c>
      <c r="D12" t="s">
        <v>1031</v>
      </c>
      <c r="E12" s="6">
        <v>-62.190105682000002</v>
      </c>
      <c r="F12" s="7">
        <v>-58.842034583</v>
      </c>
      <c r="G12" t="s">
        <v>1032</v>
      </c>
      <c r="H12" t="s">
        <v>1013</v>
      </c>
      <c r="I12" t="s">
        <v>1014</v>
      </c>
    </row>
    <row r="13" spans="1:9" x14ac:dyDescent="0.35">
      <c r="A13" t="s">
        <v>16</v>
      </c>
      <c r="B13" t="s">
        <v>613</v>
      </c>
      <c r="C13" t="s">
        <v>1033</v>
      </c>
      <c r="D13" t="s">
        <v>1034</v>
      </c>
      <c r="E13" s="6">
        <v>-61.310313792199999</v>
      </c>
      <c r="F13" s="7">
        <v>-58.003635378299997</v>
      </c>
      <c r="G13" t="s">
        <v>1035</v>
      </c>
      <c r="H13" t="s">
        <v>1008</v>
      </c>
      <c r="I13" t="s">
        <v>1009</v>
      </c>
    </row>
    <row r="14" spans="1:9" x14ac:dyDescent="0.35">
      <c r="A14" t="s">
        <v>16</v>
      </c>
      <c r="B14" t="s">
        <v>212</v>
      </c>
      <c r="C14" t="s">
        <v>1036</v>
      </c>
      <c r="D14" t="s">
        <v>1037</v>
      </c>
      <c r="E14" s="6">
        <v>-60.802074254099999</v>
      </c>
      <c r="F14" s="7">
        <v>-57.533184401</v>
      </c>
      <c r="G14" t="s">
        <v>1038</v>
      </c>
      <c r="H14" t="s">
        <v>1013</v>
      </c>
      <c r="I14" t="s">
        <v>1014</v>
      </c>
    </row>
    <row r="15" spans="1:9" x14ac:dyDescent="0.35">
      <c r="A15" t="s">
        <v>16</v>
      </c>
      <c r="B15" t="s">
        <v>212</v>
      </c>
      <c r="C15" t="s">
        <v>1039</v>
      </c>
      <c r="D15" t="s">
        <v>1040</v>
      </c>
      <c r="E15" s="6">
        <v>-60.710390713899997</v>
      </c>
      <c r="F15" s="7">
        <v>-57.476262967099998</v>
      </c>
      <c r="G15" t="s">
        <v>1041</v>
      </c>
      <c r="H15" t="s">
        <v>1018</v>
      </c>
      <c r="I15" t="s">
        <v>1019</v>
      </c>
    </row>
    <row r="16" spans="1:9" x14ac:dyDescent="0.35">
      <c r="A16" t="s">
        <v>16</v>
      </c>
      <c r="B16" t="s">
        <v>212</v>
      </c>
      <c r="C16" t="s">
        <v>1042</v>
      </c>
      <c r="D16" t="s">
        <v>1043</v>
      </c>
      <c r="E16" s="6">
        <v>-60.508815283099999</v>
      </c>
      <c r="F16" s="7">
        <v>-57.336835442999998</v>
      </c>
      <c r="G16" t="s">
        <v>1044</v>
      </c>
      <c r="H16" t="s">
        <v>1045</v>
      </c>
      <c r="I16" t="s">
        <v>1046</v>
      </c>
    </row>
    <row r="17" spans="1:9" x14ac:dyDescent="0.35">
      <c r="A17" t="s">
        <v>16</v>
      </c>
      <c r="B17" t="s">
        <v>212</v>
      </c>
      <c r="C17" t="s">
        <v>1047</v>
      </c>
      <c r="D17" t="s">
        <v>1048</v>
      </c>
      <c r="E17" s="6">
        <v>-60.508815283099999</v>
      </c>
      <c r="F17" s="7">
        <v>-57.336835442999998</v>
      </c>
      <c r="G17" t="s">
        <v>1044</v>
      </c>
      <c r="H17" t="s">
        <v>1018</v>
      </c>
      <c r="I17" t="s">
        <v>1019</v>
      </c>
    </row>
    <row r="18" spans="1:9" x14ac:dyDescent="0.35">
      <c r="A18" t="s">
        <v>16</v>
      </c>
      <c r="B18" t="s">
        <v>10</v>
      </c>
      <c r="C18" t="s">
        <v>1049</v>
      </c>
      <c r="D18" t="s">
        <v>1050</v>
      </c>
      <c r="E18" s="6">
        <v>-59.549177907999997</v>
      </c>
      <c r="F18" s="7">
        <v>-56.405226791600001</v>
      </c>
      <c r="G18" t="s">
        <v>1051</v>
      </c>
      <c r="H18" t="s">
        <v>1052</v>
      </c>
      <c r="I18" t="s">
        <v>1053</v>
      </c>
    </row>
    <row r="19" spans="1:9" x14ac:dyDescent="0.35">
      <c r="A19" t="s">
        <v>16</v>
      </c>
      <c r="B19" t="s">
        <v>212</v>
      </c>
      <c r="C19" t="s">
        <v>1054</v>
      </c>
      <c r="D19" t="s">
        <v>1055</v>
      </c>
      <c r="E19" s="6">
        <v>-59.411257297100001</v>
      </c>
      <c r="F19" s="7">
        <v>-56.293635119400001</v>
      </c>
      <c r="G19" t="s">
        <v>1056</v>
      </c>
      <c r="H19" t="s">
        <v>1057</v>
      </c>
      <c r="I19" t="s">
        <v>1058</v>
      </c>
    </row>
    <row r="20" spans="1:9" x14ac:dyDescent="0.35">
      <c r="A20" t="s">
        <v>16</v>
      </c>
      <c r="B20" t="s">
        <v>212</v>
      </c>
      <c r="C20" t="s">
        <v>1059</v>
      </c>
      <c r="D20" t="s">
        <v>1060</v>
      </c>
      <c r="E20" s="6">
        <v>-59.345897447399999</v>
      </c>
      <c r="F20" s="7">
        <v>-56.253098853399997</v>
      </c>
      <c r="G20" t="s">
        <v>1061</v>
      </c>
      <c r="H20" t="s">
        <v>1062</v>
      </c>
      <c r="I20" t="s">
        <v>1063</v>
      </c>
    </row>
    <row r="21" spans="1:9" x14ac:dyDescent="0.35">
      <c r="A21" t="s">
        <v>16</v>
      </c>
      <c r="B21" t="s">
        <v>212</v>
      </c>
      <c r="C21" t="s">
        <v>1064</v>
      </c>
      <c r="D21" t="s">
        <v>1065</v>
      </c>
      <c r="E21" s="6">
        <v>-59.159386284999997</v>
      </c>
      <c r="F21" s="7">
        <v>-56.112345181499997</v>
      </c>
      <c r="G21" t="s">
        <v>1066</v>
      </c>
      <c r="H21" t="s">
        <v>1018</v>
      </c>
      <c r="I21" t="s">
        <v>1019</v>
      </c>
    </row>
    <row r="22" spans="1:9" x14ac:dyDescent="0.35">
      <c r="A22" t="s">
        <v>16</v>
      </c>
      <c r="B22" t="s">
        <v>212</v>
      </c>
      <c r="C22" t="s">
        <v>1067</v>
      </c>
      <c r="D22" t="s">
        <v>1068</v>
      </c>
      <c r="E22" s="6">
        <v>-59.159386284999997</v>
      </c>
      <c r="F22" s="7">
        <v>-56.112345181499997</v>
      </c>
      <c r="G22" t="s">
        <v>1066</v>
      </c>
      <c r="H22" t="s">
        <v>1018</v>
      </c>
      <c r="I22" t="s">
        <v>1019</v>
      </c>
    </row>
    <row r="23" spans="1:9" x14ac:dyDescent="0.35">
      <c r="A23" t="s">
        <v>16</v>
      </c>
      <c r="B23" t="s">
        <v>212</v>
      </c>
      <c r="C23" t="s">
        <v>1069</v>
      </c>
      <c r="D23" t="s">
        <v>1070</v>
      </c>
      <c r="E23" s="6">
        <v>-57.945432695000001</v>
      </c>
      <c r="F23" s="7">
        <v>-54.939784276700003</v>
      </c>
      <c r="G23" t="s">
        <v>1071</v>
      </c>
      <c r="H23" t="s">
        <v>1013</v>
      </c>
      <c r="I23" t="s">
        <v>1014</v>
      </c>
    </row>
    <row r="24" spans="1:9" x14ac:dyDescent="0.35">
      <c r="A24" t="s">
        <v>16</v>
      </c>
      <c r="B24" t="s">
        <v>212</v>
      </c>
      <c r="C24" t="s">
        <v>1072</v>
      </c>
      <c r="D24" t="s">
        <v>1073</v>
      </c>
      <c r="E24" s="6">
        <v>-57.945432695000001</v>
      </c>
      <c r="F24" s="7">
        <v>-54.939784276700003</v>
      </c>
      <c r="G24" t="s">
        <v>1071</v>
      </c>
      <c r="H24" t="s">
        <v>1013</v>
      </c>
      <c r="I24" t="s">
        <v>1014</v>
      </c>
    </row>
    <row r="25" spans="1:9" x14ac:dyDescent="0.35">
      <c r="A25" t="s">
        <v>16</v>
      </c>
      <c r="B25" t="s">
        <v>10</v>
      </c>
      <c r="C25" t="s">
        <v>1074</v>
      </c>
      <c r="D25" t="s">
        <v>1075</v>
      </c>
      <c r="E25" s="6">
        <v>-57.686249420099998</v>
      </c>
      <c r="F25" s="7">
        <v>-54.699906157100003</v>
      </c>
      <c r="G25" t="s">
        <v>1076</v>
      </c>
      <c r="H25" t="s">
        <v>1052</v>
      </c>
      <c r="I25" t="s">
        <v>1053</v>
      </c>
    </row>
    <row r="26" spans="1:9" x14ac:dyDescent="0.35">
      <c r="A26" t="s">
        <v>16</v>
      </c>
      <c r="B26" t="s">
        <v>212</v>
      </c>
      <c r="C26" t="s">
        <v>1077</v>
      </c>
      <c r="D26" t="s">
        <v>1078</v>
      </c>
      <c r="E26" s="6">
        <v>-56.417833536899998</v>
      </c>
      <c r="F26" s="7">
        <v>-53.449973679599999</v>
      </c>
      <c r="G26" t="s">
        <v>1079</v>
      </c>
      <c r="H26" t="s">
        <v>1080</v>
      </c>
      <c r="I26" t="s">
        <v>1081</v>
      </c>
    </row>
    <row r="27" spans="1:9" x14ac:dyDescent="0.35">
      <c r="A27" t="s">
        <v>16</v>
      </c>
      <c r="B27" t="s">
        <v>212</v>
      </c>
      <c r="C27" t="s">
        <v>1082</v>
      </c>
      <c r="D27" t="s">
        <v>1083</v>
      </c>
      <c r="E27" s="6">
        <v>-54.980499272199999</v>
      </c>
      <c r="F27" s="7">
        <v>-52.0303681818</v>
      </c>
      <c r="G27" t="s">
        <v>1084</v>
      </c>
      <c r="H27" t="s">
        <v>1085</v>
      </c>
      <c r="I27" t="s">
        <v>1086</v>
      </c>
    </row>
    <row r="28" spans="1:9" x14ac:dyDescent="0.35">
      <c r="A28" t="s">
        <v>16</v>
      </c>
      <c r="B28" t="s">
        <v>212</v>
      </c>
      <c r="C28" t="s">
        <v>1087</v>
      </c>
      <c r="D28" t="s">
        <v>1088</v>
      </c>
      <c r="E28" s="6">
        <v>-53.369962564300003</v>
      </c>
      <c r="F28" s="7">
        <v>-50.4532552294</v>
      </c>
      <c r="G28" t="s">
        <v>1089</v>
      </c>
      <c r="H28" t="s">
        <v>1080</v>
      </c>
      <c r="I28" t="s">
        <v>1081</v>
      </c>
    </row>
    <row r="29" spans="1:9" x14ac:dyDescent="0.35">
      <c r="A29" t="s">
        <v>16</v>
      </c>
      <c r="B29" t="s">
        <v>212</v>
      </c>
      <c r="C29" t="s">
        <v>1090</v>
      </c>
      <c r="D29" t="s">
        <v>1091</v>
      </c>
      <c r="E29" s="6">
        <v>-53.369962564300003</v>
      </c>
      <c r="F29" s="7">
        <v>-50.4532552294</v>
      </c>
      <c r="G29" t="s">
        <v>1089</v>
      </c>
      <c r="H29" t="s">
        <v>1092</v>
      </c>
      <c r="I29" t="s">
        <v>1093</v>
      </c>
    </row>
    <row r="30" spans="1:9" x14ac:dyDescent="0.35">
      <c r="A30" t="s">
        <v>16</v>
      </c>
      <c r="B30" t="s">
        <v>212</v>
      </c>
      <c r="C30" t="s">
        <v>1094</v>
      </c>
      <c r="D30" t="s">
        <v>1095</v>
      </c>
      <c r="E30" s="6">
        <v>-51.692842149400001</v>
      </c>
      <c r="F30" s="7">
        <v>-48.791929081699998</v>
      </c>
      <c r="G30" t="s">
        <v>1096</v>
      </c>
      <c r="H30" t="s">
        <v>1097</v>
      </c>
      <c r="I30" t="s">
        <v>1098</v>
      </c>
    </row>
    <row r="31" spans="1:9" x14ac:dyDescent="0.35">
      <c r="A31" t="s">
        <v>16</v>
      </c>
      <c r="B31" t="s">
        <v>212</v>
      </c>
      <c r="C31" t="s">
        <v>1099</v>
      </c>
      <c r="D31" t="s">
        <v>1100</v>
      </c>
      <c r="E31" s="6">
        <v>-51.482948450499997</v>
      </c>
      <c r="F31" s="7">
        <v>-48.5972753494</v>
      </c>
      <c r="G31" t="s">
        <v>1101</v>
      </c>
      <c r="H31" t="s">
        <v>1102</v>
      </c>
      <c r="I31" t="s">
        <v>1103</v>
      </c>
    </row>
    <row r="32" spans="1:9" x14ac:dyDescent="0.35">
      <c r="A32" t="s">
        <v>16</v>
      </c>
      <c r="B32" t="s">
        <v>10</v>
      </c>
      <c r="C32" t="s">
        <v>1104</v>
      </c>
      <c r="D32" t="s">
        <v>1105</v>
      </c>
      <c r="E32" s="6">
        <v>-51.088524524299999</v>
      </c>
      <c r="F32" s="7">
        <v>-48.217574679899997</v>
      </c>
      <c r="G32" t="s">
        <v>1106</v>
      </c>
      <c r="H32" t="s">
        <v>1052</v>
      </c>
      <c r="I32" t="s">
        <v>1053</v>
      </c>
    </row>
    <row r="33" spans="1:9" x14ac:dyDescent="0.35">
      <c r="A33" t="s">
        <v>16</v>
      </c>
      <c r="B33" t="s">
        <v>212</v>
      </c>
      <c r="C33" t="s">
        <v>1107</v>
      </c>
      <c r="D33" t="s">
        <v>1108</v>
      </c>
      <c r="E33" s="6">
        <v>-50.600166030700002</v>
      </c>
      <c r="F33" s="7">
        <v>-47.743456625500002</v>
      </c>
      <c r="G33" t="s">
        <v>1109</v>
      </c>
      <c r="H33" t="s">
        <v>1097</v>
      </c>
      <c r="I33" t="s">
        <v>1098</v>
      </c>
    </row>
    <row r="34" spans="1:9" x14ac:dyDescent="0.35">
      <c r="A34" t="s">
        <v>16</v>
      </c>
      <c r="B34" t="s">
        <v>10</v>
      </c>
      <c r="C34" t="s">
        <v>1110</v>
      </c>
      <c r="D34" t="s">
        <v>1111</v>
      </c>
      <c r="E34" s="6">
        <v>-50.207396365900003</v>
      </c>
      <c r="F34" s="7">
        <v>-47.364475245100003</v>
      </c>
      <c r="G34" t="s">
        <v>1112</v>
      </c>
      <c r="H34" t="s">
        <v>1052</v>
      </c>
      <c r="I34" t="s">
        <v>1053</v>
      </c>
    </row>
    <row r="35" spans="1:9" x14ac:dyDescent="0.35">
      <c r="A35" t="s">
        <v>16</v>
      </c>
      <c r="B35" t="s">
        <v>212</v>
      </c>
      <c r="C35" t="s">
        <v>1113</v>
      </c>
      <c r="D35" t="s">
        <v>1114</v>
      </c>
      <c r="E35" s="6">
        <v>-49.570982258900003</v>
      </c>
      <c r="F35" s="7">
        <v>-46.741425099700002</v>
      </c>
      <c r="G35" t="s">
        <v>1115</v>
      </c>
      <c r="H35" t="s">
        <v>1097</v>
      </c>
      <c r="I35" t="s">
        <v>1098</v>
      </c>
    </row>
    <row r="36" spans="1:9" x14ac:dyDescent="0.35">
      <c r="A36" t="s">
        <v>16</v>
      </c>
      <c r="B36" t="s">
        <v>327</v>
      </c>
      <c r="C36" t="s">
        <v>1116</v>
      </c>
      <c r="D36" t="s">
        <v>1117</v>
      </c>
      <c r="E36" s="6">
        <v>-46.972629006399998</v>
      </c>
      <c r="F36" s="7">
        <v>-44.156036824399997</v>
      </c>
      <c r="G36" t="s">
        <v>1118</v>
      </c>
      <c r="H36" t="s">
        <v>1119</v>
      </c>
      <c r="I36" t="s">
        <v>1120</v>
      </c>
    </row>
    <row r="37" spans="1:9" x14ac:dyDescent="0.35">
      <c r="A37" t="s">
        <v>16</v>
      </c>
      <c r="B37" t="s">
        <v>1004</v>
      </c>
      <c r="C37" t="s">
        <v>1121</v>
      </c>
      <c r="D37" t="s">
        <v>1122</v>
      </c>
      <c r="E37" s="6">
        <v>-46.413015258199998</v>
      </c>
      <c r="F37" s="7">
        <v>-43.609012203500001</v>
      </c>
      <c r="G37" t="s">
        <v>1123</v>
      </c>
      <c r="H37" t="s">
        <v>1124</v>
      </c>
      <c r="I37" t="s">
        <v>1125</v>
      </c>
    </row>
    <row r="38" spans="1:9" x14ac:dyDescent="0.35">
      <c r="A38" t="s">
        <v>16</v>
      </c>
      <c r="B38" t="s">
        <v>10</v>
      </c>
      <c r="C38" t="s">
        <v>1126</v>
      </c>
      <c r="D38" t="s">
        <v>1127</v>
      </c>
      <c r="E38" s="6">
        <v>-45.127995274699998</v>
      </c>
      <c r="F38" s="7">
        <v>-42.336226676400003</v>
      </c>
      <c r="G38" t="s">
        <v>1128</v>
      </c>
      <c r="H38" t="s">
        <v>1129</v>
      </c>
      <c r="I38" t="s">
        <v>1130</v>
      </c>
    </row>
    <row r="39" spans="1:9" x14ac:dyDescent="0.35">
      <c r="A39" t="s">
        <v>16</v>
      </c>
      <c r="B39" t="s">
        <v>212</v>
      </c>
      <c r="C39" t="s">
        <v>1131</v>
      </c>
      <c r="D39" t="s">
        <v>1132</v>
      </c>
      <c r="E39" s="6">
        <v>-40.497222739100003</v>
      </c>
      <c r="F39" s="7">
        <v>-37.717353363999997</v>
      </c>
      <c r="G39" t="s">
        <v>1133</v>
      </c>
      <c r="H39" t="s">
        <v>1134</v>
      </c>
      <c r="I39" t="s">
        <v>1135</v>
      </c>
    </row>
    <row r="40" spans="1:9" x14ac:dyDescent="0.35">
      <c r="A40" t="s">
        <v>16</v>
      </c>
      <c r="B40" t="s">
        <v>212</v>
      </c>
      <c r="C40" t="s">
        <v>1136</v>
      </c>
      <c r="D40" t="s">
        <v>1137</v>
      </c>
      <c r="E40" s="6">
        <v>-40.403394140800003</v>
      </c>
      <c r="F40" s="7">
        <v>-37.635106638400003</v>
      </c>
      <c r="G40" t="s">
        <v>1138</v>
      </c>
      <c r="H40" t="s">
        <v>1139</v>
      </c>
      <c r="I40" t="s">
        <v>1140</v>
      </c>
    </row>
    <row r="41" spans="1:9" x14ac:dyDescent="0.35">
      <c r="A41" t="s">
        <v>16</v>
      </c>
      <c r="B41" t="s">
        <v>10</v>
      </c>
      <c r="C41" t="s">
        <v>1141</v>
      </c>
      <c r="D41" t="s">
        <v>1142</v>
      </c>
      <c r="E41" s="6">
        <v>-40.186135458999999</v>
      </c>
      <c r="F41" s="7">
        <v>-37.429128966999997</v>
      </c>
      <c r="G41" t="s">
        <v>1143</v>
      </c>
      <c r="H41" t="s">
        <v>1052</v>
      </c>
      <c r="I41" t="s">
        <v>1053</v>
      </c>
    </row>
    <row r="42" spans="1:9" x14ac:dyDescent="0.35">
      <c r="A42" t="s">
        <v>16</v>
      </c>
      <c r="B42" t="s">
        <v>212</v>
      </c>
      <c r="C42" t="s">
        <v>1144</v>
      </c>
      <c r="D42" t="s">
        <v>1145</v>
      </c>
      <c r="E42" s="6">
        <v>-38.1406160023</v>
      </c>
      <c r="F42" s="7">
        <v>-35.3946048946</v>
      </c>
      <c r="G42" t="s">
        <v>1146</v>
      </c>
      <c r="H42" t="s">
        <v>1147</v>
      </c>
      <c r="I42" t="s">
        <v>1148</v>
      </c>
    </row>
    <row r="43" spans="1:9" x14ac:dyDescent="0.35">
      <c r="A43" t="s">
        <v>16</v>
      </c>
      <c r="B43" t="s">
        <v>212</v>
      </c>
      <c r="C43" t="s">
        <v>1149</v>
      </c>
      <c r="D43" t="s">
        <v>1150</v>
      </c>
      <c r="E43" s="6">
        <v>-37.728199491300003</v>
      </c>
      <c r="F43" s="7">
        <v>-34.992912249</v>
      </c>
      <c r="G43" t="s">
        <v>1151</v>
      </c>
      <c r="H43" t="s">
        <v>1147</v>
      </c>
      <c r="I43" t="s">
        <v>1148</v>
      </c>
    </row>
    <row r="44" spans="1:9" x14ac:dyDescent="0.35">
      <c r="A44" t="s">
        <v>16</v>
      </c>
      <c r="B44" t="s">
        <v>1004</v>
      </c>
      <c r="C44" t="s">
        <v>1152</v>
      </c>
      <c r="D44" t="s">
        <v>1153</v>
      </c>
      <c r="E44" s="6">
        <v>-34.3014825761</v>
      </c>
      <c r="F44" s="7">
        <v>-31.5766607674</v>
      </c>
      <c r="G44" t="s">
        <v>1154</v>
      </c>
      <c r="H44" t="s">
        <v>1155</v>
      </c>
      <c r="I44" t="s">
        <v>1156</v>
      </c>
    </row>
    <row r="45" spans="1:9" x14ac:dyDescent="0.35">
      <c r="A45" t="s">
        <v>16</v>
      </c>
      <c r="B45" t="s">
        <v>212</v>
      </c>
      <c r="C45" t="s">
        <v>1157</v>
      </c>
      <c r="D45" t="s">
        <v>1158</v>
      </c>
      <c r="E45" s="6">
        <v>-34.0287614167</v>
      </c>
      <c r="F45" s="7">
        <v>-31.314158773199999</v>
      </c>
      <c r="G45" t="s">
        <v>1159</v>
      </c>
      <c r="H45" t="s">
        <v>1160</v>
      </c>
      <c r="I45" t="s">
        <v>1161</v>
      </c>
    </row>
    <row r="46" spans="1:9" x14ac:dyDescent="0.35">
      <c r="A46" t="s">
        <v>16</v>
      </c>
      <c r="B46" t="s">
        <v>212</v>
      </c>
      <c r="C46" t="s">
        <v>1162</v>
      </c>
      <c r="D46" t="s">
        <v>1163</v>
      </c>
      <c r="E46" s="6">
        <v>-33.169748501500003</v>
      </c>
      <c r="F46" s="7">
        <v>-30.465130079000001</v>
      </c>
      <c r="G46" t="s">
        <v>1164</v>
      </c>
      <c r="H46" t="s">
        <v>1160</v>
      </c>
      <c r="I46" t="s">
        <v>1161</v>
      </c>
    </row>
    <row r="47" spans="1:9" x14ac:dyDescent="0.35">
      <c r="A47" t="s">
        <v>16</v>
      </c>
      <c r="B47" t="s">
        <v>212</v>
      </c>
      <c r="C47" t="s">
        <v>1165</v>
      </c>
      <c r="D47" t="s">
        <v>1166</v>
      </c>
      <c r="E47" s="6">
        <v>-31.4793504879</v>
      </c>
      <c r="F47" s="7">
        <v>-28.784491902599999</v>
      </c>
      <c r="G47" t="s">
        <v>1167</v>
      </c>
      <c r="H47" t="s">
        <v>1168</v>
      </c>
      <c r="I47" t="s">
        <v>1169</v>
      </c>
    </row>
    <row r="48" spans="1:9" x14ac:dyDescent="0.35">
      <c r="A48" t="s">
        <v>16</v>
      </c>
      <c r="B48" t="s">
        <v>1004</v>
      </c>
      <c r="C48" t="s">
        <v>1170</v>
      </c>
      <c r="D48" t="s">
        <v>1171</v>
      </c>
      <c r="E48" s="6">
        <v>-29.736563253500002</v>
      </c>
      <c r="F48" s="7">
        <v>-27.0512499861</v>
      </c>
      <c r="G48" t="s">
        <v>1172</v>
      </c>
      <c r="H48" t="s">
        <v>1173</v>
      </c>
      <c r="I48" t="s">
        <v>1174</v>
      </c>
    </row>
    <row r="49" spans="1:9" x14ac:dyDescent="0.35">
      <c r="A49" t="s">
        <v>16</v>
      </c>
      <c r="B49" t="s">
        <v>1004</v>
      </c>
      <c r="C49" t="s">
        <v>1175</v>
      </c>
      <c r="D49" t="s">
        <v>1171</v>
      </c>
      <c r="E49" s="6">
        <v>-28.158161787400001</v>
      </c>
      <c r="F49" s="7">
        <v>-25.4821885462</v>
      </c>
      <c r="G49" t="s">
        <v>1176</v>
      </c>
      <c r="H49" t="s">
        <v>1177</v>
      </c>
      <c r="I49" t="s">
        <v>1178</v>
      </c>
    </row>
    <row r="50" spans="1:9" x14ac:dyDescent="0.35">
      <c r="A50" t="s">
        <v>16</v>
      </c>
      <c r="B50" t="s">
        <v>10</v>
      </c>
      <c r="C50" t="s">
        <v>1179</v>
      </c>
      <c r="D50" t="s">
        <v>1180</v>
      </c>
      <c r="E50" s="6">
        <v>-26.786764306599999</v>
      </c>
      <c r="F50" s="7">
        <v>-24.1199344449</v>
      </c>
      <c r="G50" t="s">
        <v>1181</v>
      </c>
      <c r="H50" t="s">
        <v>1182</v>
      </c>
      <c r="I50" t="s">
        <v>1183</v>
      </c>
    </row>
    <row r="51" spans="1:9" x14ac:dyDescent="0.35">
      <c r="A51" t="s">
        <v>16</v>
      </c>
      <c r="B51" t="s">
        <v>212</v>
      </c>
      <c r="C51" t="s">
        <v>1184</v>
      </c>
      <c r="D51" t="s">
        <v>1185</v>
      </c>
      <c r="E51" s="6">
        <v>-25.3570263513</v>
      </c>
      <c r="F51" s="7">
        <v>-22.6991513322</v>
      </c>
      <c r="G51" t="s">
        <v>1186</v>
      </c>
      <c r="H51" t="s">
        <v>1187</v>
      </c>
      <c r="I51" t="s">
        <v>1188</v>
      </c>
    </row>
    <row r="52" spans="1:9" x14ac:dyDescent="0.35">
      <c r="A52" t="s">
        <v>16</v>
      </c>
      <c r="B52" t="s">
        <v>212</v>
      </c>
      <c r="C52" t="s">
        <v>1189</v>
      </c>
      <c r="D52" t="s">
        <v>1190</v>
      </c>
      <c r="E52" s="6">
        <v>-24.168998805400001</v>
      </c>
      <c r="F52" s="7">
        <v>-21.528497882500002</v>
      </c>
      <c r="G52" t="s">
        <v>1191</v>
      </c>
      <c r="H52" t="s">
        <v>1187</v>
      </c>
      <c r="I52" t="s">
        <v>1188</v>
      </c>
    </row>
    <row r="53" spans="1:9" x14ac:dyDescent="0.35">
      <c r="A53" t="s">
        <v>16</v>
      </c>
      <c r="B53" t="s">
        <v>212</v>
      </c>
      <c r="C53" t="s">
        <v>1192</v>
      </c>
      <c r="D53" t="s">
        <v>1193</v>
      </c>
      <c r="E53" s="6">
        <v>-24.168998805400001</v>
      </c>
      <c r="F53" s="7">
        <v>-21.528497882500002</v>
      </c>
      <c r="G53" t="s">
        <v>1191</v>
      </c>
      <c r="H53" t="s">
        <v>1187</v>
      </c>
      <c r="I53" t="s">
        <v>1188</v>
      </c>
    </row>
    <row r="54" spans="1:9" x14ac:dyDescent="0.35">
      <c r="A54" t="s">
        <v>16</v>
      </c>
      <c r="B54" t="s">
        <v>212</v>
      </c>
      <c r="C54" t="s">
        <v>1194</v>
      </c>
      <c r="D54" t="s">
        <v>1195</v>
      </c>
      <c r="E54" s="6">
        <v>-24.013722170600001</v>
      </c>
      <c r="F54" s="7">
        <v>-21.3816544152</v>
      </c>
      <c r="G54" t="s">
        <v>1196</v>
      </c>
      <c r="H54" t="s">
        <v>1187</v>
      </c>
      <c r="I54" t="s">
        <v>1188</v>
      </c>
    </row>
    <row r="55" spans="1:9" x14ac:dyDescent="0.35">
      <c r="A55" t="s">
        <v>16</v>
      </c>
      <c r="B55" t="s">
        <v>10</v>
      </c>
      <c r="C55" t="s">
        <v>1197</v>
      </c>
      <c r="D55" t="s">
        <v>1198</v>
      </c>
      <c r="E55" s="6">
        <v>-23.4007575063</v>
      </c>
      <c r="F55" s="7">
        <v>-20.776962276799999</v>
      </c>
      <c r="G55" t="s">
        <v>1199</v>
      </c>
      <c r="H55" t="s">
        <v>1200</v>
      </c>
      <c r="I55" t="s">
        <v>1201</v>
      </c>
    </row>
    <row r="56" spans="1:9" x14ac:dyDescent="0.35">
      <c r="A56" t="s">
        <v>16</v>
      </c>
      <c r="B56" t="s">
        <v>212</v>
      </c>
      <c r="C56" t="s">
        <v>1202</v>
      </c>
      <c r="D56" t="s">
        <v>1203</v>
      </c>
      <c r="E56" s="6">
        <v>-18.7499985356</v>
      </c>
      <c r="F56" s="7">
        <v>-16.1343211963</v>
      </c>
      <c r="G56" t="s">
        <v>1204</v>
      </c>
      <c r="H56" t="s">
        <v>1205</v>
      </c>
      <c r="I56" t="s">
        <v>1206</v>
      </c>
    </row>
    <row r="57" spans="1:9" x14ac:dyDescent="0.35">
      <c r="A57" t="s">
        <v>16</v>
      </c>
      <c r="B57" t="s">
        <v>10</v>
      </c>
      <c r="C57" t="s">
        <v>1207</v>
      </c>
      <c r="D57" t="s">
        <v>1114</v>
      </c>
      <c r="E57" s="6">
        <v>-15.572201396100001</v>
      </c>
      <c r="F57" s="7">
        <v>-12.9644929865</v>
      </c>
      <c r="G57" t="s">
        <v>1208</v>
      </c>
      <c r="H57" t="s">
        <v>1209</v>
      </c>
      <c r="I57" t="s">
        <v>1210</v>
      </c>
    </row>
    <row r="58" spans="1:9" x14ac:dyDescent="0.35">
      <c r="A58" t="s">
        <v>16</v>
      </c>
      <c r="B58" t="s">
        <v>212</v>
      </c>
      <c r="C58" t="s">
        <v>1211</v>
      </c>
      <c r="D58" t="s">
        <v>1212</v>
      </c>
      <c r="E58" s="6">
        <v>-15.5372951229</v>
      </c>
      <c r="F58" s="7">
        <v>-12.937412050900001</v>
      </c>
      <c r="G58" t="s">
        <v>1213</v>
      </c>
      <c r="H58" t="s">
        <v>1205</v>
      </c>
      <c r="I58" t="s">
        <v>1206</v>
      </c>
    </row>
    <row r="59" spans="1:9" x14ac:dyDescent="0.35">
      <c r="A59" t="s">
        <v>16</v>
      </c>
      <c r="B59" t="s">
        <v>10</v>
      </c>
      <c r="C59" t="s">
        <v>1214</v>
      </c>
      <c r="D59" t="s">
        <v>1215</v>
      </c>
      <c r="E59" s="6">
        <v>-14.4926080743</v>
      </c>
      <c r="F59" s="7">
        <v>-11.9004118309</v>
      </c>
      <c r="G59" t="s">
        <v>1216</v>
      </c>
      <c r="H59" t="s">
        <v>1209</v>
      </c>
      <c r="I59" t="s">
        <v>1210</v>
      </c>
    </row>
    <row r="60" spans="1:9" x14ac:dyDescent="0.35">
      <c r="A60" t="s">
        <v>16</v>
      </c>
      <c r="B60" t="s">
        <v>212</v>
      </c>
      <c r="C60" t="s">
        <v>1217</v>
      </c>
      <c r="D60" t="s">
        <v>1218</v>
      </c>
      <c r="E60" s="6">
        <v>-14.391131297099999</v>
      </c>
      <c r="F60" s="7">
        <v>-11.8064881916</v>
      </c>
      <c r="G60" t="s">
        <v>1219</v>
      </c>
      <c r="H60" t="s">
        <v>1220</v>
      </c>
      <c r="I60" t="s">
        <v>1221</v>
      </c>
    </row>
    <row r="61" spans="1:9" x14ac:dyDescent="0.35">
      <c r="A61" t="s">
        <v>16</v>
      </c>
      <c r="B61" t="s">
        <v>10</v>
      </c>
      <c r="C61" t="s">
        <v>1222</v>
      </c>
      <c r="D61" t="s">
        <v>1223</v>
      </c>
      <c r="E61" s="6">
        <v>-12.715305563099999</v>
      </c>
      <c r="F61" s="7">
        <v>-10.1596261535</v>
      </c>
      <c r="G61" t="s">
        <v>1224</v>
      </c>
      <c r="H61" t="s">
        <v>1225</v>
      </c>
      <c r="I61" t="s">
        <v>1226</v>
      </c>
    </row>
    <row r="62" spans="1:9" x14ac:dyDescent="0.35">
      <c r="A62" t="s">
        <v>16</v>
      </c>
      <c r="B62" t="s">
        <v>10</v>
      </c>
      <c r="C62" t="s">
        <v>1227</v>
      </c>
      <c r="D62" t="s">
        <v>1228</v>
      </c>
      <c r="E62" s="6">
        <v>-12.5660653458</v>
      </c>
      <c r="F62" s="7">
        <v>-10.024174220700001</v>
      </c>
      <c r="G62" t="s">
        <v>1229</v>
      </c>
      <c r="H62" t="s">
        <v>1230</v>
      </c>
      <c r="I62" t="s">
        <v>1231</v>
      </c>
    </row>
    <row r="63" spans="1:9" x14ac:dyDescent="0.35">
      <c r="A63" t="s">
        <v>16</v>
      </c>
      <c r="B63" t="s">
        <v>10</v>
      </c>
      <c r="C63" t="s">
        <v>1232</v>
      </c>
      <c r="D63" t="s">
        <v>1233</v>
      </c>
      <c r="E63" s="6">
        <v>-11.516054604800001</v>
      </c>
      <c r="F63" s="7">
        <v>-9.0004924184000004</v>
      </c>
      <c r="G63" t="s">
        <v>1234</v>
      </c>
      <c r="H63" t="s">
        <v>1235</v>
      </c>
      <c r="I63" t="s">
        <v>1236</v>
      </c>
    </row>
    <row r="64" spans="1:9" x14ac:dyDescent="0.35">
      <c r="A64" t="s">
        <v>16</v>
      </c>
      <c r="B64" t="s">
        <v>10</v>
      </c>
      <c r="C64" t="s">
        <v>1237</v>
      </c>
      <c r="D64" t="s">
        <v>1238</v>
      </c>
      <c r="E64" s="6">
        <v>-9.4202329800999998</v>
      </c>
      <c r="F64" s="7">
        <v>-6.9642564836999998</v>
      </c>
      <c r="G64" t="s">
        <v>1239</v>
      </c>
      <c r="H64" t="s">
        <v>1235</v>
      </c>
      <c r="I64" t="s">
        <v>1236</v>
      </c>
    </row>
    <row r="65" spans="1:9" x14ac:dyDescent="0.35">
      <c r="A65" t="s">
        <v>201</v>
      </c>
      <c r="B65" t="s">
        <v>613</v>
      </c>
      <c r="C65" t="s">
        <v>1240</v>
      </c>
      <c r="D65" t="s">
        <v>1241</v>
      </c>
      <c r="E65" s="6">
        <v>-13.284894698</v>
      </c>
      <c r="F65" s="7">
        <v>-10.707675610600001</v>
      </c>
      <c r="G65" t="s">
        <v>1242</v>
      </c>
      <c r="H65" t="s">
        <v>1243</v>
      </c>
      <c r="I65" t="s">
        <v>1244</v>
      </c>
    </row>
    <row r="66" spans="1:9" x14ac:dyDescent="0.35">
      <c r="A66" t="s">
        <v>207</v>
      </c>
      <c r="B66" t="s">
        <v>613</v>
      </c>
      <c r="C66" t="s">
        <v>1240</v>
      </c>
      <c r="D66" t="s">
        <v>1241</v>
      </c>
      <c r="E66" s="6">
        <v>-13.284894698</v>
      </c>
      <c r="F66" s="7">
        <v>-10.707675610600001</v>
      </c>
      <c r="G66" t="s">
        <v>1242</v>
      </c>
      <c r="H66" t="s">
        <v>1245</v>
      </c>
      <c r="I66" t="s">
        <v>1246</v>
      </c>
    </row>
    <row r="67" spans="1:9" x14ac:dyDescent="0.35">
      <c r="A67" t="s">
        <v>207</v>
      </c>
      <c r="B67" t="s">
        <v>327</v>
      </c>
      <c r="C67" t="s">
        <v>1247</v>
      </c>
      <c r="D67" t="s">
        <v>1248</v>
      </c>
      <c r="E67" s="6">
        <v>-13.1095750886</v>
      </c>
      <c r="F67" s="7">
        <v>-10.5396552399</v>
      </c>
      <c r="G67" t="s">
        <v>1249</v>
      </c>
      <c r="H67" t="s">
        <v>1250</v>
      </c>
      <c r="I67" t="s">
        <v>1251</v>
      </c>
    </row>
    <row r="68" spans="1:9" x14ac:dyDescent="0.35">
      <c r="A68" t="s">
        <v>207</v>
      </c>
      <c r="B68" t="s">
        <v>10</v>
      </c>
      <c r="C68" t="s">
        <v>1252</v>
      </c>
      <c r="D68" t="s">
        <v>1253</v>
      </c>
      <c r="E68" s="6">
        <v>-12.5225529975</v>
      </c>
      <c r="F68" s="7">
        <v>-9.9873952549999991</v>
      </c>
      <c r="G68" t="s">
        <v>1254</v>
      </c>
      <c r="H68" t="s">
        <v>1245</v>
      </c>
      <c r="I68" t="s">
        <v>1246</v>
      </c>
    </row>
    <row r="69" spans="1:9" x14ac:dyDescent="0.35">
      <c r="A69" t="s">
        <v>207</v>
      </c>
      <c r="B69" t="s">
        <v>212</v>
      </c>
      <c r="C69" t="s">
        <v>1255</v>
      </c>
      <c r="D69" t="s">
        <v>1256</v>
      </c>
      <c r="E69" s="6">
        <v>-12.1778604456</v>
      </c>
      <c r="F69" s="7">
        <v>-9.6493332821000006</v>
      </c>
      <c r="G69" t="s">
        <v>1257</v>
      </c>
      <c r="H69" t="s">
        <v>1245</v>
      </c>
      <c r="I69" t="s">
        <v>1246</v>
      </c>
    </row>
    <row r="70" spans="1:9" x14ac:dyDescent="0.35">
      <c r="A70" t="s">
        <v>207</v>
      </c>
      <c r="B70" t="s">
        <v>327</v>
      </c>
      <c r="C70" t="s">
        <v>1258</v>
      </c>
      <c r="D70" t="s">
        <v>1259</v>
      </c>
      <c r="E70" s="6">
        <v>-10.8002772639</v>
      </c>
      <c r="F70" s="7">
        <v>-8.3035302579000003</v>
      </c>
      <c r="G70" t="s">
        <v>1260</v>
      </c>
      <c r="H70" t="s">
        <v>1261</v>
      </c>
      <c r="I70" t="s">
        <v>1262</v>
      </c>
    </row>
    <row r="71" spans="1:9" x14ac:dyDescent="0.35">
      <c r="A71" t="s">
        <v>207</v>
      </c>
      <c r="B71" t="s">
        <v>10</v>
      </c>
      <c r="C71" t="s">
        <v>1263</v>
      </c>
      <c r="D71" t="s">
        <v>1264</v>
      </c>
      <c r="E71" s="6">
        <v>-10.7973352091</v>
      </c>
      <c r="F71" s="7">
        <v>-8.3035302579000003</v>
      </c>
      <c r="G71" t="s">
        <v>1265</v>
      </c>
      <c r="H71" t="s">
        <v>1245</v>
      </c>
      <c r="I71" t="s">
        <v>1246</v>
      </c>
    </row>
    <row r="72" spans="1:9" x14ac:dyDescent="0.35">
      <c r="A72" t="s">
        <v>207</v>
      </c>
      <c r="B72" t="s">
        <v>327</v>
      </c>
      <c r="C72" t="s">
        <v>1266</v>
      </c>
      <c r="D72" t="s">
        <v>1267</v>
      </c>
      <c r="E72" s="6">
        <v>-10.794268860500001</v>
      </c>
      <c r="F72" s="7">
        <v>-8.3035302579000003</v>
      </c>
      <c r="G72" t="s">
        <v>1268</v>
      </c>
      <c r="H72" t="s">
        <v>1269</v>
      </c>
      <c r="I72" t="s">
        <v>1270</v>
      </c>
    </row>
    <row r="73" spans="1:9" x14ac:dyDescent="0.35">
      <c r="A73" t="s">
        <v>207</v>
      </c>
      <c r="B73" t="s">
        <v>327</v>
      </c>
      <c r="C73" t="s">
        <v>1271</v>
      </c>
      <c r="D73" t="s">
        <v>1272</v>
      </c>
      <c r="E73" s="6">
        <v>-10.6843547145</v>
      </c>
      <c r="F73" s="7">
        <v>-8.1996064755999996</v>
      </c>
      <c r="G73" t="s">
        <v>1273</v>
      </c>
      <c r="H73" t="s">
        <v>1274</v>
      </c>
      <c r="I73" t="s">
        <v>1275</v>
      </c>
    </row>
    <row r="74" spans="1:9" x14ac:dyDescent="0.35">
      <c r="A74" t="s">
        <v>207</v>
      </c>
      <c r="B74" t="s">
        <v>10</v>
      </c>
      <c r="C74" t="s">
        <v>1276</v>
      </c>
      <c r="D74" t="s">
        <v>1277</v>
      </c>
      <c r="E74" s="6">
        <v>-10.323854538300001</v>
      </c>
      <c r="F74" s="7">
        <v>-7.8450151588999999</v>
      </c>
      <c r="G74" t="s">
        <v>1278</v>
      </c>
      <c r="H74" t="s">
        <v>1279</v>
      </c>
      <c r="I74" t="s">
        <v>1280</v>
      </c>
    </row>
    <row r="75" spans="1:9" x14ac:dyDescent="0.35">
      <c r="A75" t="s">
        <v>207</v>
      </c>
      <c r="B75" t="s">
        <v>212</v>
      </c>
      <c r="C75" t="s">
        <v>1281</v>
      </c>
      <c r="D75" t="s">
        <v>1282</v>
      </c>
      <c r="E75" s="6">
        <v>-10.173179730699999</v>
      </c>
      <c r="F75" s="7">
        <v>-7.7001698950000002</v>
      </c>
      <c r="G75" t="s">
        <v>1283</v>
      </c>
      <c r="H75" t="s">
        <v>1245</v>
      </c>
      <c r="I75" t="s">
        <v>1246</v>
      </c>
    </row>
    <row r="76" spans="1:9" x14ac:dyDescent="0.35">
      <c r="A76" t="s">
        <v>207</v>
      </c>
      <c r="B76" t="s">
        <v>10</v>
      </c>
      <c r="C76" t="s">
        <v>1284</v>
      </c>
      <c r="D76" t="s">
        <v>1285</v>
      </c>
      <c r="E76" s="6">
        <v>-9.7953870852999998</v>
      </c>
      <c r="F76" s="7">
        <v>-7.3281295784999996</v>
      </c>
      <c r="G76" t="s">
        <v>1286</v>
      </c>
      <c r="H76" t="s">
        <v>1245</v>
      </c>
      <c r="I76" t="s">
        <v>1246</v>
      </c>
    </row>
    <row r="77" spans="1:9" x14ac:dyDescent="0.35">
      <c r="A77" t="s">
        <v>207</v>
      </c>
      <c r="B77" t="s">
        <v>327</v>
      </c>
      <c r="C77" t="s">
        <v>1287</v>
      </c>
      <c r="D77" t="s">
        <v>1288</v>
      </c>
      <c r="E77" s="6">
        <v>-9.6333001202999995</v>
      </c>
      <c r="F77" s="7">
        <v>-7.1717197464</v>
      </c>
      <c r="G77" t="s">
        <v>1289</v>
      </c>
      <c r="H77" t="s">
        <v>1290</v>
      </c>
      <c r="I77" t="s">
        <v>1291</v>
      </c>
    </row>
    <row r="78" spans="1:9" x14ac:dyDescent="0.35">
      <c r="A78" t="s">
        <v>207</v>
      </c>
      <c r="B78" t="s">
        <v>10</v>
      </c>
      <c r="C78" t="s">
        <v>1292</v>
      </c>
      <c r="D78" t="s">
        <v>1293</v>
      </c>
      <c r="E78" s="6">
        <v>-9.0367558654</v>
      </c>
      <c r="F78" s="7">
        <v>-6.5917747533000002</v>
      </c>
      <c r="G78" t="s">
        <v>1294</v>
      </c>
      <c r="H78" t="s">
        <v>1295</v>
      </c>
      <c r="I78" t="s">
        <v>1296</v>
      </c>
    </row>
    <row r="79" spans="1:9" x14ac:dyDescent="0.35">
      <c r="A79" t="s">
        <v>207</v>
      </c>
      <c r="B79" t="s">
        <v>10</v>
      </c>
      <c r="C79" t="s">
        <v>1297</v>
      </c>
      <c r="D79" t="s">
        <v>1298</v>
      </c>
      <c r="E79" s="6">
        <v>-8.7948016410999994</v>
      </c>
      <c r="F79" s="7">
        <v>-6.3658086344000004</v>
      </c>
      <c r="G79" t="s">
        <v>1299</v>
      </c>
      <c r="H79" t="s">
        <v>1295</v>
      </c>
      <c r="I79" t="s">
        <v>1296</v>
      </c>
    </row>
    <row r="80" spans="1:9" x14ac:dyDescent="0.35">
      <c r="A80" t="s">
        <v>207</v>
      </c>
      <c r="B80" t="s">
        <v>10</v>
      </c>
      <c r="C80" t="s">
        <v>1300</v>
      </c>
      <c r="D80" t="s">
        <v>1301</v>
      </c>
      <c r="E80" s="6">
        <v>-8.7948016410999994</v>
      </c>
      <c r="F80" s="7">
        <v>-6.3658086344000004</v>
      </c>
      <c r="G80" t="s">
        <v>1299</v>
      </c>
      <c r="H80" t="s">
        <v>1295</v>
      </c>
      <c r="I80" t="s">
        <v>1296</v>
      </c>
    </row>
    <row r="81" spans="1:9" x14ac:dyDescent="0.35">
      <c r="A81" t="s">
        <v>207</v>
      </c>
      <c r="B81" t="s">
        <v>10</v>
      </c>
      <c r="C81" t="s">
        <v>1302</v>
      </c>
      <c r="D81" t="s">
        <v>1303</v>
      </c>
      <c r="E81" s="6">
        <v>-8.4631716289999996</v>
      </c>
      <c r="F81" s="7">
        <v>-6.0393798160000003</v>
      </c>
      <c r="G81" t="s">
        <v>1304</v>
      </c>
      <c r="H81" t="s">
        <v>1305</v>
      </c>
      <c r="I81" t="s">
        <v>1306</v>
      </c>
    </row>
    <row r="82" spans="1:9" x14ac:dyDescent="0.35">
      <c r="A82" t="s">
        <v>207</v>
      </c>
      <c r="B82" t="s">
        <v>327</v>
      </c>
      <c r="C82" t="s">
        <v>1307</v>
      </c>
      <c r="D82" t="s">
        <v>1308</v>
      </c>
      <c r="E82" s="6">
        <v>-8.3908113113000002</v>
      </c>
      <c r="F82" s="7">
        <v>-5.9721591379000003</v>
      </c>
      <c r="G82" t="s">
        <v>1309</v>
      </c>
      <c r="H82" t="s">
        <v>1310</v>
      </c>
      <c r="I82" t="s">
        <v>1311</v>
      </c>
    </row>
    <row r="83" spans="1:9" x14ac:dyDescent="0.35">
      <c r="A83" t="s">
        <v>207</v>
      </c>
      <c r="B83" t="s">
        <v>212</v>
      </c>
      <c r="C83" t="s">
        <v>1312</v>
      </c>
      <c r="D83" t="s">
        <v>1313</v>
      </c>
      <c r="E83" s="6">
        <v>-8.3105539085999993</v>
      </c>
      <c r="F83" s="7">
        <v>-5.8969812606999996</v>
      </c>
      <c r="G83" t="s">
        <v>1314</v>
      </c>
      <c r="H83" t="s">
        <v>1295</v>
      </c>
      <c r="I83" t="s">
        <v>1296</v>
      </c>
    </row>
    <row r="84" spans="1:9" x14ac:dyDescent="0.35">
      <c r="A84" t="s">
        <v>207</v>
      </c>
      <c r="B84" t="s">
        <v>10</v>
      </c>
      <c r="C84" t="s">
        <v>1315</v>
      </c>
      <c r="D84" t="s">
        <v>1316</v>
      </c>
      <c r="E84" s="6">
        <v>-8.1767244536000003</v>
      </c>
      <c r="F84" s="7">
        <v>-5.7731360266999996</v>
      </c>
      <c r="G84" t="s">
        <v>1317</v>
      </c>
      <c r="H84" t="s">
        <v>1245</v>
      </c>
      <c r="I84" t="s">
        <v>1246</v>
      </c>
    </row>
    <row r="85" spans="1:9" x14ac:dyDescent="0.35">
      <c r="A85" t="s">
        <v>207</v>
      </c>
      <c r="B85" t="s">
        <v>10</v>
      </c>
      <c r="C85" t="s">
        <v>1318</v>
      </c>
      <c r="D85" t="s">
        <v>1319</v>
      </c>
      <c r="E85" s="6">
        <v>-8.1069508763999991</v>
      </c>
      <c r="F85" s="7">
        <v>-5.7082697839999996</v>
      </c>
      <c r="G85" t="s">
        <v>1320</v>
      </c>
      <c r="H85" t="s">
        <v>1321</v>
      </c>
      <c r="I85" t="s">
        <v>1322</v>
      </c>
    </row>
    <row r="86" spans="1:9" x14ac:dyDescent="0.35">
      <c r="A86" t="s">
        <v>207</v>
      </c>
      <c r="B86" t="s">
        <v>10</v>
      </c>
      <c r="C86" t="s">
        <v>1323</v>
      </c>
      <c r="D86" t="s">
        <v>1324</v>
      </c>
      <c r="E86" s="6">
        <v>-7.9933491561999999</v>
      </c>
      <c r="F86" s="7">
        <v>-5.6043194495000002</v>
      </c>
      <c r="G86" t="s">
        <v>1325</v>
      </c>
      <c r="H86" t="s">
        <v>1326</v>
      </c>
      <c r="I86" t="s">
        <v>1327</v>
      </c>
    </row>
    <row r="87" spans="1:9" x14ac:dyDescent="0.35">
      <c r="A87" t="s">
        <v>207</v>
      </c>
      <c r="B87" t="s">
        <v>327</v>
      </c>
      <c r="C87" t="s">
        <v>1328</v>
      </c>
      <c r="D87" t="s">
        <v>1329</v>
      </c>
      <c r="E87" s="6">
        <v>-7.9006819152999999</v>
      </c>
      <c r="F87" s="7">
        <v>-5.5163986434999996</v>
      </c>
      <c r="G87" t="s">
        <v>1330</v>
      </c>
      <c r="H87" t="s">
        <v>1310</v>
      </c>
      <c r="I87" t="s">
        <v>1311</v>
      </c>
    </row>
    <row r="88" spans="1:9" x14ac:dyDescent="0.35">
      <c r="A88" t="s">
        <v>207</v>
      </c>
      <c r="B88" t="s">
        <v>10</v>
      </c>
      <c r="C88" t="s">
        <v>1331</v>
      </c>
      <c r="D88" t="s">
        <v>1332</v>
      </c>
      <c r="E88" s="6">
        <v>-7.8809408841000002</v>
      </c>
      <c r="F88" s="7">
        <v>-5.5059976386000002</v>
      </c>
      <c r="G88" t="s">
        <v>1333</v>
      </c>
      <c r="H88" t="s">
        <v>1334</v>
      </c>
      <c r="I88" t="s">
        <v>1335</v>
      </c>
    </row>
    <row r="89" spans="1:9" x14ac:dyDescent="0.35">
      <c r="A89" t="s">
        <v>207</v>
      </c>
      <c r="B89" t="s">
        <v>10</v>
      </c>
      <c r="C89" t="s">
        <v>1336</v>
      </c>
      <c r="D89" t="s">
        <v>1337</v>
      </c>
      <c r="E89" s="6">
        <v>-7.8809408841000002</v>
      </c>
      <c r="F89" s="7">
        <v>-5.5059976386000002</v>
      </c>
      <c r="G89" t="s">
        <v>1333</v>
      </c>
      <c r="H89" t="s">
        <v>1295</v>
      </c>
      <c r="I89" t="s">
        <v>1296</v>
      </c>
    </row>
    <row r="90" spans="1:9" x14ac:dyDescent="0.35">
      <c r="A90" t="s">
        <v>207</v>
      </c>
      <c r="B90" t="s">
        <v>10</v>
      </c>
      <c r="C90" t="s">
        <v>1338</v>
      </c>
      <c r="D90" t="s">
        <v>1339</v>
      </c>
      <c r="E90" s="6">
        <v>-7.8688091415999999</v>
      </c>
      <c r="F90" s="7">
        <v>-5.4984616478000001</v>
      </c>
      <c r="G90" t="s">
        <v>1340</v>
      </c>
      <c r="H90" t="s">
        <v>1305</v>
      </c>
      <c r="I90" t="s">
        <v>1306</v>
      </c>
    </row>
    <row r="91" spans="1:9" x14ac:dyDescent="0.35">
      <c r="A91" t="s">
        <v>207</v>
      </c>
      <c r="B91" t="s">
        <v>10</v>
      </c>
      <c r="C91" t="s">
        <v>1341</v>
      </c>
      <c r="D91" t="s">
        <v>1342</v>
      </c>
      <c r="E91" s="6">
        <v>-7.8078280180000004</v>
      </c>
      <c r="F91" s="7">
        <v>-5.4459084963000004</v>
      </c>
      <c r="G91" t="s">
        <v>1343</v>
      </c>
      <c r="H91" t="s">
        <v>1326</v>
      </c>
      <c r="I91" t="s">
        <v>1327</v>
      </c>
    </row>
    <row r="92" spans="1:9" x14ac:dyDescent="0.35">
      <c r="A92" t="s">
        <v>207</v>
      </c>
      <c r="B92" t="s">
        <v>10</v>
      </c>
      <c r="C92" t="s">
        <v>1344</v>
      </c>
      <c r="D92" t="s">
        <v>1345</v>
      </c>
      <c r="E92" s="6">
        <v>-7.7361151539000002</v>
      </c>
      <c r="F92" s="7">
        <v>-5.3966442266000003</v>
      </c>
      <c r="G92" t="s">
        <v>1346</v>
      </c>
      <c r="H92" t="s">
        <v>1326</v>
      </c>
      <c r="I92" t="s">
        <v>1327</v>
      </c>
    </row>
    <row r="93" spans="1:9" x14ac:dyDescent="0.35">
      <c r="A93" t="s">
        <v>207</v>
      </c>
      <c r="B93" t="s">
        <v>10</v>
      </c>
      <c r="C93" t="s">
        <v>1347</v>
      </c>
      <c r="D93" t="s">
        <v>1348</v>
      </c>
      <c r="E93" s="6">
        <v>-7.6314819647999999</v>
      </c>
      <c r="F93" s="7">
        <v>-5.3004442049999998</v>
      </c>
      <c r="G93" t="s">
        <v>1349</v>
      </c>
      <c r="H93" t="s">
        <v>1350</v>
      </c>
      <c r="I93" t="s">
        <v>1351</v>
      </c>
    </row>
    <row r="94" spans="1:9" x14ac:dyDescent="0.35">
      <c r="A94" t="s">
        <v>207</v>
      </c>
      <c r="B94" t="s">
        <v>10</v>
      </c>
      <c r="C94" t="s">
        <v>1352</v>
      </c>
      <c r="D94" t="s">
        <v>1353</v>
      </c>
      <c r="E94" s="6">
        <v>-7.4009764683999997</v>
      </c>
      <c r="F94" s="7">
        <v>-5.0782112346000003</v>
      </c>
      <c r="G94" t="s">
        <v>1354</v>
      </c>
      <c r="H94" t="s">
        <v>1305</v>
      </c>
      <c r="I94" t="s">
        <v>1306</v>
      </c>
    </row>
    <row r="95" spans="1:9" x14ac:dyDescent="0.35">
      <c r="A95" t="s">
        <v>207</v>
      </c>
      <c r="B95" t="s">
        <v>10</v>
      </c>
      <c r="C95" t="s">
        <v>1355</v>
      </c>
      <c r="D95" t="s">
        <v>1356</v>
      </c>
      <c r="E95" s="6">
        <v>-7.3614448940999999</v>
      </c>
      <c r="F95" s="7">
        <v>-5.0427575727000002</v>
      </c>
      <c r="G95" t="s">
        <v>215</v>
      </c>
      <c r="H95" t="s">
        <v>1305</v>
      </c>
      <c r="I95" t="s">
        <v>1306</v>
      </c>
    </row>
    <row r="96" spans="1:9" x14ac:dyDescent="0.35">
      <c r="A96" t="s">
        <v>207</v>
      </c>
      <c r="B96" t="s">
        <v>10</v>
      </c>
      <c r="C96" t="s">
        <v>1357</v>
      </c>
      <c r="D96" t="s">
        <v>1358</v>
      </c>
      <c r="E96" s="6">
        <v>-7.1703924954999998</v>
      </c>
      <c r="F96" s="7">
        <v>-4.8597478942999999</v>
      </c>
      <c r="G96" t="s">
        <v>1359</v>
      </c>
      <c r="H96" t="s">
        <v>1305</v>
      </c>
      <c r="I96" t="s">
        <v>1306</v>
      </c>
    </row>
    <row r="97" spans="1:9" x14ac:dyDescent="0.35">
      <c r="A97" t="s">
        <v>207</v>
      </c>
      <c r="B97" t="s">
        <v>327</v>
      </c>
      <c r="C97" t="s">
        <v>1360</v>
      </c>
      <c r="D97" t="s">
        <v>1361</v>
      </c>
      <c r="E97" s="6">
        <v>-7.0180800524000002</v>
      </c>
      <c r="F97" s="7">
        <v>-4.7114016384999999</v>
      </c>
      <c r="G97" t="s">
        <v>1362</v>
      </c>
      <c r="H97" t="s">
        <v>1363</v>
      </c>
      <c r="I97" t="s">
        <v>1364</v>
      </c>
    </row>
    <row r="98" spans="1:9" x14ac:dyDescent="0.35">
      <c r="A98" t="s">
        <v>207</v>
      </c>
      <c r="B98" t="s">
        <v>327</v>
      </c>
      <c r="C98" t="s">
        <v>1365</v>
      </c>
      <c r="D98" t="s">
        <v>1366</v>
      </c>
      <c r="E98" s="6">
        <v>-6.9854181338999997</v>
      </c>
      <c r="F98" s="7">
        <v>-4.6826700136000001</v>
      </c>
      <c r="G98" t="s">
        <v>1367</v>
      </c>
      <c r="H98" t="s">
        <v>1368</v>
      </c>
      <c r="I98" t="s">
        <v>1369</v>
      </c>
    </row>
    <row r="99" spans="1:9" x14ac:dyDescent="0.35">
      <c r="A99" t="s">
        <v>207</v>
      </c>
      <c r="B99" t="s">
        <v>327</v>
      </c>
      <c r="C99" t="s">
        <v>1370</v>
      </c>
      <c r="D99" t="s">
        <v>1371</v>
      </c>
      <c r="E99" s="6">
        <v>-6.7189963629999996</v>
      </c>
      <c r="F99" s="7">
        <v>-4.4316231041999998</v>
      </c>
      <c r="G99" t="s">
        <v>1372</v>
      </c>
      <c r="H99" t="s">
        <v>1363</v>
      </c>
      <c r="I99" t="s">
        <v>1364</v>
      </c>
    </row>
    <row r="100" spans="1:9" x14ac:dyDescent="0.35">
      <c r="A100" t="s">
        <v>207</v>
      </c>
      <c r="B100" t="s">
        <v>327</v>
      </c>
      <c r="C100" t="s">
        <v>1373</v>
      </c>
      <c r="D100" t="s">
        <v>1374</v>
      </c>
      <c r="E100" s="6">
        <v>-6.6126759561000004</v>
      </c>
      <c r="F100" s="7">
        <v>-4.3364868643000003</v>
      </c>
      <c r="G100" t="s">
        <v>1375</v>
      </c>
      <c r="H100" t="s">
        <v>1295</v>
      </c>
      <c r="I100" t="s">
        <v>1296</v>
      </c>
    </row>
    <row r="101" spans="1:9" x14ac:dyDescent="0.35">
      <c r="A101" t="s">
        <v>207</v>
      </c>
      <c r="B101" t="s">
        <v>613</v>
      </c>
      <c r="C101" t="s">
        <v>1376</v>
      </c>
      <c r="D101" t="s">
        <v>1377</v>
      </c>
      <c r="E101" s="6">
        <v>-6.4845382894999997</v>
      </c>
      <c r="F101" s="7">
        <v>-4.2120141518000001</v>
      </c>
      <c r="G101" t="s">
        <v>1378</v>
      </c>
      <c r="H101" t="s">
        <v>1295</v>
      </c>
      <c r="I101" t="s">
        <v>1296</v>
      </c>
    </row>
    <row r="102" spans="1:9" x14ac:dyDescent="0.35">
      <c r="A102" t="s">
        <v>207</v>
      </c>
      <c r="B102" t="s">
        <v>613</v>
      </c>
      <c r="C102" t="s">
        <v>1379</v>
      </c>
      <c r="D102" t="s">
        <v>1248</v>
      </c>
      <c r="E102" s="6">
        <v>-6.4337901838000002</v>
      </c>
      <c r="F102" s="7">
        <v>-4.1685044549999999</v>
      </c>
      <c r="G102" t="s">
        <v>1380</v>
      </c>
      <c r="H102" t="s">
        <v>1381</v>
      </c>
      <c r="I102" t="s">
        <v>1382</v>
      </c>
    </row>
    <row r="103" spans="1:9" x14ac:dyDescent="0.35">
      <c r="A103" t="s">
        <v>207</v>
      </c>
      <c r="B103" t="s">
        <v>10</v>
      </c>
      <c r="C103" t="s">
        <v>1383</v>
      </c>
      <c r="D103" t="s">
        <v>1384</v>
      </c>
      <c r="E103" s="6">
        <v>-6.3126341889999997</v>
      </c>
      <c r="F103" s="7">
        <v>-4.0509229205999997</v>
      </c>
      <c r="G103" t="s">
        <v>1385</v>
      </c>
      <c r="H103" t="s">
        <v>1295</v>
      </c>
      <c r="I103" t="s">
        <v>1296</v>
      </c>
    </row>
    <row r="104" spans="1:9" x14ac:dyDescent="0.35">
      <c r="A104" t="s">
        <v>207</v>
      </c>
      <c r="B104" t="s">
        <v>10</v>
      </c>
      <c r="C104" t="s">
        <v>1386</v>
      </c>
      <c r="D104" t="s">
        <v>1387</v>
      </c>
      <c r="E104" s="6">
        <v>-5.8207436874000003</v>
      </c>
      <c r="F104" s="7">
        <v>-3.5832622985999998</v>
      </c>
      <c r="G104" t="s">
        <v>1388</v>
      </c>
      <c r="H104" t="s">
        <v>1245</v>
      </c>
      <c r="I104" t="s">
        <v>1246</v>
      </c>
    </row>
    <row r="105" spans="1:9" x14ac:dyDescent="0.35">
      <c r="A105" t="s">
        <v>207</v>
      </c>
      <c r="B105" t="s">
        <v>1004</v>
      </c>
      <c r="C105" t="s">
        <v>1389</v>
      </c>
      <c r="D105" t="s">
        <v>1390</v>
      </c>
      <c r="E105" s="6">
        <v>-5.3162960886999997</v>
      </c>
      <c r="F105" s="7">
        <v>-3.1049455568000002</v>
      </c>
      <c r="G105" t="s">
        <v>1391</v>
      </c>
      <c r="H105" t="s">
        <v>1392</v>
      </c>
      <c r="I105" t="s">
        <v>1393</v>
      </c>
    </row>
    <row r="106" spans="1:9" x14ac:dyDescent="0.35">
      <c r="A106" t="s">
        <v>207</v>
      </c>
      <c r="B106" t="s">
        <v>10</v>
      </c>
      <c r="C106" t="s">
        <v>1394</v>
      </c>
      <c r="D106" t="s">
        <v>1395</v>
      </c>
      <c r="E106" s="6">
        <v>-5.3070601261999997</v>
      </c>
      <c r="F106" s="7">
        <v>-3.0988681135</v>
      </c>
      <c r="G106" t="s">
        <v>1396</v>
      </c>
      <c r="H106" t="s">
        <v>1397</v>
      </c>
      <c r="I106" t="s">
        <v>1398</v>
      </c>
    </row>
    <row r="107" spans="1:9" x14ac:dyDescent="0.35">
      <c r="A107" t="s">
        <v>207</v>
      </c>
      <c r="B107" t="s">
        <v>212</v>
      </c>
      <c r="C107" t="s">
        <v>1399</v>
      </c>
      <c r="D107" t="s">
        <v>1400</v>
      </c>
      <c r="E107" s="6">
        <v>-5.0956638977999997</v>
      </c>
      <c r="F107" s="7">
        <v>-2.8968119113999999</v>
      </c>
      <c r="G107" t="s">
        <v>1401</v>
      </c>
      <c r="H107" t="s">
        <v>1392</v>
      </c>
      <c r="I107" t="s">
        <v>1393</v>
      </c>
    </row>
    <row r="108" spans="1:9" x14ac:dyDescent="0.35">
      <c r="A108" t="s">
        <v>207</v>
      </c>
      <c r="B108" t="s">
        <v>10</v>
      </c>
      <c r="C108" t="s">
        <v>1402</v>
      </c>
      <c r="D108" t="s">
        <v>1403</v>
      </c>
      <c r="E108" s="6">
        <v>-4.9650999844000001</v>
      </c>
      <c r="F108" s="7">
        <v>-2.7783968876</v>
      </c>
      <c r="G108" t="s">
        <v>1404</v>
      </c>
      <c r="H108" t="s">
        <v>1405</v>
      </c>
      <c r="I108" t="s">
        <v>1406</v>
      </c>
    </row>
    <row r="109" spans="1:9" x14ac:dyDescent="0.35">
      <c r="A109" t="s">
        <v>207</v>
      </c>
      <c r="B109" t="s">
        <v>10</v>
      </c>
      <c r="C109" t="s">
        <v>1407</v>
      </c>
      <c r="D109" t="s">
        <v>1408</v>
      </c>
      <c r="E109" s="6">
        <v>-4.9379848721000004</v>
      </c>
      <c r="F109" s="7">
        <v>-2.7542666287999999</v>
      </c>
      <c r="G109" t="s">
        <v>1409</v>
      </c>
      <c r="H109" t="s">
        <v>1410</v>
      </c>
      <c r="I109" t="s">
        <v>1411</v>
      </c>
    </row>
    <row r="110" spans="1:9" x14ac:dyDescent="0.35">
      <c r="A110" t="s">
        <v>207</v>
      </c>
      <c r="B110" t="s">
        <v>10</v>
      </c>
      <c r="C110" t="s">
        <v>1412</v>
      </c>
      <c r="D110" t="s">
        <v>1413</v>
      </c>
      <c r="E110" s="6">
        <v>-4.8347656627999998</v>
      </c>
      <c r="F110" s="7">
        <v>-2.6598808320999998</v>
      </c>
      <c r="G110" t="s">
        <v>1414</v>
      </c>
      <c r="H110" t="s">
        <v>1305</v>
      </c>
      <c r="I110" t="s">
        <v>1306</v>
      </c>
    </row>
    <row r="111" spans="1:9" x14ac:dyDescent="0.35">
      <c r="A111" t="s">
        <v>207</v>
      </c>
      <c r="B111" t="s">
        <v>1004</v>
      </c>
      <c r="C111" t="s">
        <v>1415</v>
      </c>
      <c r="D111" t="s">
        <v>1416</v>
      </c>
      <c r="E111" s="6">
        <v>-4.7533088901999996</v>
      </c>
      <c r="F111" s="7">
        <v>-2.5870813789999998</v>
      </c>
      <c r="G111" t="s">
        <v>1417</v>
      </c>
      <c r="H111" t="s">
        <v>1418</v>
      </c>
      <c r="I111" t="s">
        <v>1419</v>
      </c>
    </row>
    <row r="112" spans="1:9" x14ac:dyDescent="0.35">
      <c r="A112" t="s">
        <v>207</v>
      </c>
      <c r="B112" t="s">
        <v>10</v>
      </c>
      <c r="C112" t="s">
        <v>1420</v>
      </c>
      <c r="D112" t="s">
        <v>1421</v>
      </c>
      <c r="E112" s="6">
        <v>-4.7199723440000003</v>
      </c>
      <c r="F112" s="7">
        <v>-2.5565926758000002</v>
      </c>
      <c r="G112" t="s">
        <v>1422</v>
      </c>
      <c r="H112" t="s">
        <v>1423</v>
      </c>
      <c r="I112" t="s">
        <v>1424</v>
      </c>
    </row>
    <row r="113" spans="1:9" x14ac:dyDescent="0.35">
      <c r="A113" t="s">
        <v>207</v>
      </c>
      <c r="B113" t="s">
        <v>10</v>
      </c>
      <c r="C113" t="s">
        <v>1425</v>
      </c>
      <c r="D113" t="s">
        <v>1426</v>
      </c>
      <c r="E113" s="6">
        <v>-4.7047501556000002</v>
      </c>
      <c r="F113" s="7">
        <v>-2.5441997773999998</v>
      </c>
      <c r="G113" t="s">
        <v>1427</v>
      </c>
      <c r="H113" t="s">
        <v>1418</v>
      </c>
      <c r="I113" t="s">
        <v>1419</v>
      </c>
    </row>
    <row r="114" spans="1:9" x14ac:dyDescent="0.35">
      <c r="A114" t="s">
        <v>207</v>
      </c>
      <c r="B114" t="s">
        <v>10</v>
      </c>
      <c r="C114" t="s">
        <v>1428</v>
      </c>
      <c r="D114" t="s">
        <v>1429</v>
      </c>
      <c r="E114" s="6">
        <v>-4.6954913325999996</v>
      </c>
      <c r="F114" s="7">
        <v>-2.5377519316999999</v>
      </c>
      <c r="G114" t="s">
        <v>1430</v>
      </c>
      <c r="H114" t="s">
        <v>1305</v>
      </c>
      <c r="I114" t="s">
        <v>1306</v>
      </c>
    </row>
    <row r="115" spans="1:9" x14ac:dyDescent="0.35">
      <c r="A115" t="s">
        <v>207</v>
      </c>
      <c r="B115" t="s">
        <v>10</v>
      </c>
      <c r="C115" t="s">
        <v>1431</v>
      </c>
      <c r="D115" t="s">
        <v>1432</v>
      </c>
      <c r="E115" s="6">
        <v>-4.5952504121000004</v>
      </c>
      <c r="F115" s="7">
        <v>-2.4458364000000001</v>
      </c>
      <c r="G115" t="s">
        <v>1433</v>
      </c>
      <c r="H115" t="s">
        <v>1305</v>
      </c>
      <c r="I115" t="s">
        <v>1306</v>
      </c>
    </row>
    <row r="116" spans="1:9" x14ac:dyDescent="0.35">
      <c r="A116" t="s">
        <v>207</v>
      </c>
      <c r="B116" t="s">
        <v>10</v>
      </c>
      <c r="C116" t="s">
        <v>1434</v>
      </c>
      <c r="D116" t="s">
        <v>1435</v>
      </c>
      <c r="E116" s="6">
        <v>-4.5475577536999996</v>
      </c>
      <c r="F116" s="7">
        <v>-2.4090016691999998</v>
      </c>
      <c r="G116" t="s">
        <v>1436</v>
      </c>
      <c r="H116" t="s">
        <v>1334</v>
      </c>
      <c r="I116" t="s">
        <v>1335</v>
      </c>
    </row>
    <row r="117" spans="1:9" x14ac:dyDescent="0.35">
      <c r="A117" t="s">
        <v>207</v>
      </c>
      <c r="B117" t="s">
        <v>10</v>
      </c>
      <c r="C117" t="s">
        <v>1437</v>
      </c>
      <c r="D117" t="s">
        <v>1438</v>
      </c>
      <c r="E117" s="6">
        <v>-4.5303126225000003</v>
      </c>
      <c r="F117" s="7">
        <v>-2.3944291278000001</v>
      </c>
      <c r="G117" t="s">
        <v>1439</v>
      </c>
      <c r="H117" t="s">
        <v>1305</v>
      </c>
      <c r="I117" t="s">
        <v>1306</v>
      </c>
    </row>
    <row r="118" spans="1:9" x14ac:dyDescent="0.35">
      <c r="A118" t="s">
        <v>207</v>
      </c>
      <c r="B118" t="s">
        <v>10</v>
      </c>
      <c r="C118" t="s">
        <v>1440</v>
      </c>
      <c r="D118" t="s">
        <v>1441</v>
      </c>
      <c r="E118" s="6">
        <v>-4.4833076009999999</v>
      </c>
      <c r="F118" s="7">
        <v>-2.3609946808000002</v>
      </c>
      <c r="G118" t="s">
        <v>1442</v>
      </c>
      <c r="H118" t="s">
        <v>1423</v>
      </c>
      <c r="I118" t="s">
        <v>1424</v>
      </c>
    </row>
    <row r="119" spans="1:9" x14ac:dyDescent="0.35">
      <c r="A119" t="s">
        <v>207</v>
      </c>
      <c r="B119" t="s">
        <v>10</v>
      </c>
      <c r="C119" t="s">
        <v>1443</v>
      </c>
      <c r="D119" t="s">
        <v>1444</v>
      </c>
      <c r="E119" s="6">
        <v>-4.4825600486999999</v>
      </c>
      <c r="F119" s="7">
        <v>-2.3609946808000002</v>
      </c>
      <c r="G119" t="s">
        <v>1445</v>
      </c>
      <c r="H119" t="s">
        <v>1305</v>
      </c>
      <c r="I119" t="s">
        <v>1306</v>
      </c>
    </row>
    <row r="120" spans="1:9" x14ac:dyDescent="0.35">
      <c r="A120" t="s">
        <v>207</v>
      </c>
      <c r="B120" t="s">
        <v>10</v>
      </c>
      <c r="C120" t="s">
        <v>1446</v>
      </c>
      <c r="D120" t="s">
        <v>1447</v>
      </c>
      <c r="E120" s="6">
        <v>-4.3944603433999996</v>
      </c>
      <c r="F120" s="7">
        <v>-2.2869384926</v>
      </c>
      <c r="G120" t="s">
        <v>1448</v>
      </c>
      <c r="H120" t="s">
        <v>1449</v>
      </c>
      <c r="I120" t="s">
        <v>1450</v>
      </c>
    </row>
    <row r="121" spans="1:9" x14ac:dyDescent="0.35">
      <c r="A121" t="s">
        <v>207</v>
      </c>
      <c r="B121" t="s">
        <v>10</v>
      </c>
      <c r="C121" t="s">
        <v>1451</v>
      </c>
      <c r="D121" t="s">
        <v>1452</v>
      </c>
      <c r="E121" s="6">
        <v>-4.17385948</v>
      </c>
      <c r="F121" s="7">
        <v>-2.0762083832</v>
      </c>
      <c r="G121" t="s">
        <v>1453</v>
      </c>
      <c r="H121" t="s">
        <v>1454</v>
      </c>
      <c r="I121" t="s">
        <v>1455</v>
      </c>
    </row>
    <row r="122" spans="1:9" x14ac:dyDescent="0.35">
      <c r="A122" t="s">
        <v>207</v>
      </c>
      <c r="B122" t="s">
        <v>212</v>
      </c>
      <c r="C122" t="s">
        <v>1456</v>
      </c>
      <c r="D122" t="s">
        <v>1457</v>
      </c>
      <c r="E122" s="6">
        <v>-4.1161194533999996</v>
      </c>
      <c r="F122" s="7">
        <v>-2.0233208594000001</v>
      </c>
      <c r="G122" t="s">
        <v>1458</v>
      </c>
      <c r="H122" t="s">
        <v>1392</v>
      </c>
      <c r="I122" t="s">
        <v>1393</v>
      </c>
    </row>
    <row r="123" spans="1:9" x14ac:dyDescent="0.35">
      <c r="A123" t="s">
        <v>207</v>
      </c>
      <c r="B123" t="s">
        <v>10</v>
      </c>
      <c r="C123" t="s">
        <v>1459</v>
      </c>
      <c r="D123" t="s">
        <v>1460</v>
      </c>
      <c r="E123" s="6">
        <v>-4.0956127768000004</v>
      </c>
      <c r="F123" s="7">
        <v>-2.0123818571999998</v>
      </c>
      <c r="G123" t="s">
        <v>1461</v>
      </c>
      <c r="H123" t="s">
        <v>1462</v>
      </c>
      <c r="I123" t="s">
        <v>1463</v>
      </c>
    </row>
    <row r="124" spans="1:9" x14ac:dyDescent="0.35">
      <c r="A124" t="s">
        <v>207</v>
      </c>
      <c r="B124" t="s">
        <v>10</v>
      </c>
      <c r="C124" t="s">
        <v>1464</v>
      </c>
      <c r="D124" t="s">
        <v>1465</v>
      </c>
      <c r="E124" s="6">
        <v>-3.9724890729000002</v>
      </c>
      <c r="F124" s="7">
        <v>-1.9031715748</v>
      </c>
      <c r="G124" t="s">
        <v>1466</v>
      </c>
      <c r="H124" t="s">
        <v>1454</v>
      </c>
      <c r="I124" t="s">
        <v>1455</v>
      </c>
    </row>
    <row r="125" spans="1:9" x14ac:dyDescent="0.35">
      <c r="A125" t="s">
        <v>207</v>
      </c>
      <c r="B125" t="s">
        <v>10</v>
      </c>
      <c r="C125" t="s">
        <v>1467</v>
      </c>
      <c r="D125" t="s">
        <v>1468</v>
      </c>
      <c r="E125" s="6">
        <v>-3.8717244607999999</v>
      </c>
      <c r="F125" s="7">
        <v>-1.8091213307</v>
      </c>
      <c r="G125" t="s">
        <v>1469</v>
      </c>
      <c r="H125" t="s">
        <v>1454</v>
      </c>
      <c r="I125" t="s">
        <v>1455</v>
      </c>
    </row>
    <row r="126" spans="1:9" x14ac:dyDescent="0.35">
      <c r="A126" t="s">
        <v>207</v>
      </c>
      <c r="B126" t="s">
        <v>1004</v>
      </c>
      <c r="C126" t="s">
        <v>1470</v>
      </c>
      <c r="D126" t="s">
        <v>1471</v>
      </c>
      <c r="E126" s="6">
        <v>-3.6892675720999999</v>
      </c>
      <c r="F126" s="7">
        <v>-1.6404761891999999</v>
      </c>
      <c r="G126" t="s">
        <v>1472</v>
      </c>
      <c r="H126" t="s">
        <v>1473</v>
      </c>
      <c r="I126" t="s">
        <v>1474</v>
      </c>
    </row>
    <row r="127" spans="1:9" x14ac:dyDescent="0.35">
      <c r="A127" t="s">
        <v>207</v>
      </c>
      <c r="B127" t="s">
        <v>10</v>
      </c>
      <c r="C127" t="s">
        <v>1475</v>
      </c>
      <c r="D127" t="s">
        <v>1476</v>
      </c>
      <c r="E127" s="6">
        <v>-3.1644868604999998</v>
      </c>
      <c r="F127" s="7">
        <v>-1.1781435974000001</v>
      </c>
      <c r="G127" t="s">
        <v>1477</v>
      </c>
      <c r="H127" t="s">
        <v>1478</v>
      </c>
      <c r="I127" t="s">
        <v>1479</v>
      </c>
    </row>
    <row r="128" spans="1:9" x14ac:dyDescent="0.35">
      <c r="A128" t="s">
        <v>207</v>
      </c>
      <c r="B128" t="s">
        <v>613</v>
      </c>
      <c r="C128" t="s">
        <v>1480</v>
      </c>
      <c r="D128" t="s">
        <v>1481</v>
      </c>
      <c r="E128" s="6">
        <v>-3.1112878339000001</v>
      </c>
      <c r="F128" s="7">
        <v>-1.1305726558</v>
      </c>
      <c r="G128" t="s">
        <v>387</v>
      </c>
      <c r="H128" t="s">
        <v>1482</v>
      </c>
      <c r="I128" t="s">
        <v>1483</v>
      </c>
    </row>
    <row r="129" spans="1:9" x14ac:dyDescent="0.35">
      <c r="A129" t="s">
        <v>207</v>
      </c>
      <c r="B129" t="s">
        <v>327</v>
      </c>
      <c r="C129" t="s">
        <v>1484</v>
      </c>
      <c r="D129" t="s">
        <v>1485</v>
      </c>
      <c r="E129" s="6">
        <v>-3.0879069466</v>
      </c>
      <c r="F129" s="7">
        <v>-1.1127478504999999</v>
      </c>
      <c r="G129" t="s">
        <v>1486</v>
      </c>
      <c r="H129" t="s">
        <v>1487</v>
      </c>
      <c r="I129" t="s">
        <v>1488</v>
      </c>
    </row>
    <row r="130" spans="1:9" x14ac:dyDescent="0.35">
      <c r="A130" t="s">
        <v>207</v>
      </c>
      <c r="B130" t="s">
        <v>212</v>
      </c>
      <c r="C130" t="s">
        <v>1489</v>
      </c>
      <c r="D130" t="s">
        <v>1490</v>
      </c>
      <c r="E130" s="6">
        <v>-3.082175323</v>
      </c>
      <c r="F130" s="7">
        <v>-1.1106811809999999</v>
      </c>
      <c r="G130" t="s">
        <v>1491</v>
      </c>
      <c r="H130" t="s">
        <v>1482</v>
      </c>
      <c r="I130" t="s">
        <v>1483</v>
      </c>
    </row>
    <row r="131" spans="1:9" x14ac:dyDescent="0.35">
      <c r="A131" t="s">
        <v>207</v>
      </c>
      <c r="B131" t="s">
        <v>10</v>
      </c>
      <c r="C131" t="s">
        <v>1492</v>
      </c>
      <c r="D131" t="s">
        <v>1493</v>
      </c>
      <c r="E131" s="6">
        <v>-3.0256229589000001</v>
      </c>
      <c r="F131" s="7">
        <v>-1.0613672258</v>
      </c>
      <c r="G131" t="s">
        <v>1494</v>
      </c>
      <c r="H131" t="s">
        <v>1482</v>
      </c>
      <c r="I131" t="s">
        <v>1483</v>
      </c>
    </row>
    <row r="132" spans="1:9" x14ac:dyDescent="0.35">
      <c r="A132" t="s">
        <v>207</v>
      </c>
      <c r="B132" t="s">
        <v>10</v>
      </c>
      <c r="C132" t="s">
        <v>1495</v>
      </c>
      <c r="D132" t="s">
        <v>1496</v>
      </c>
      <c r="E132" s="6">
        <v>-3.0256229589000001</v>
      </c>
      <c r="F132" s="7">
        <v>-1.0613672258</v>
      </c>
      <c r="G132" t="s">
        <v>1494</v>
      </c>
      <c r="H132" t="s">
        <v>1482</v>
      </c>
      <c r="I132" t="s">
        <v>1483</v>
      </c>
    </row>
    <row r="133" spans="1:9" x14ac:dyDescent="0.35">
      <c r="A133" t="s">
        <v>207</v>
      </c>
      <c r="B133" t="s">
        <v>10</v>
      </c>
      <c r="C133" t="s">
        <v>1497</v>
      </c>
      <c r="D133" t="s">
        <v>1498</v>
      </c>
      <c r="E133" s="6">
        <v>-2.8537336582999999</v>
      </c>
      <c r="F133" s="7">
        <v>-0.91254799519999996</v>
      </c>
      <c r="G133" t="s">
        <v>1499</v>
      </c>
      <c r="H133" t="s">
        <v>1500</v>
      </c>
      <c r="I133" t="s">
        <v>1501</v>
      </c>
    </row>
    <row r="134" spans="1:9" x14ac:dyDescent="0.35">
      <c r="A134" t="s">
        <v>207</v>
      </c>
      <c r="B134" t="s">
        <v>10</v>
      </c>
      <c r="C134" t="s">
        <v>1502</v>
      </c>
      <c r="D134" t="s">
        <v>1503</v>
      </c>
      <c r="E134" s="6">
        <v>-2.2699162233000001</v>
      </c>
      <c r="F134" s="7">
        <v>-0.44167311799999998</v>
      </c>
      <c r="G134" t="s">
        <v>1504</v>
      </c>
      <c r="H134" t="s">
        <v>1482</v>
      </c>
      <c r="I134" t="s">
        <v>1483</v>
      </c>
    </row>
    <row r="135" spans="1:9" x14ac:dyDescent="0.35">
      <c r="A135" t="s">
        <v>207</v>
      </c>
      <c r="B135" t="s">
        <v>212</v>
      </c>
      <c r="C135" t="s">
        <v>1505</v>
      </c>
      <c r="D135" t="s">
        <v>1506</v>
      </c>
      <c r="E135" s="6">
        <v>-2.2699162233000001</v>
      </c>
      <c r="F135" s="7">
        <v>-0.44167311799999998</v>
      </c>
      <c r="G135" t="s">
        <v>1504</v>
      </c>
      <c r="H135" t="s">
        <v>1392</v>
      </c>
      <c r="I135" t="s">
        <v>1393</v>
      </c>
    </row>
    <row r="136" spans="1:9" x14ac:dyDescent="0.35">
      <c r="A136" t="s">
        <v>211</v>
      </c>
      <c r="B136" t="s">
        <v>1004</v>
      </c>
      <c r="C136" t="s">
        <v>1507</v>
      </c>
      <c r="D136" t="s">
        <v>1508</v>
      </c>
      <c r="E136" s="6">
        <v>-13.007441924</v>
      </c>
      <c r="F136" s="7">
        <v>-10.444700660000001</v>
      </c>
      <c r="G136" t="s">
        <v>1509</v>
      </c>
      <c r="H136" t="s">
        <v>1510</v>
      </c>
      <c r="I136" t="s">
        <v>1511</v>
      </c>
    </row>
    <row r="137" spans="1:9" x14ac:dyDescent="0.35">
      <c r="A137" t="s">
        <v>218</v>
      </c>
      <c r="B137" t="s">
        <v>1004</v>
      </c>
      <c r="C137" t="s">
        <v>1507</v>
      </c>
      <c r="D137" t="s">
        <v>1508</v>
      </c>
      <c r="E137" s="6">
        <v>-13.007441924</v>
      </c>
      <c r="F137" s="7">
        <v>-10.444700660000001</v>
      </c>
      <c r="G137" t="s">
        <v>1509</v>
      </c>
      <c r="H137" t="s">
        <v>1510</v>
      </c>
      <c r="I137" t="s">
        <v>1511</v>
      </c>
    </row>
    <row r="138" spans="1:9" x14ac:dyDescent="0.35">
      <c r="A138" t="s">
        <v>522</v>
      </c>
      <c r="B138" t="s">
        <v>10</v>
      </c>
      <c r="C138" t="s">
        <v>1512</v>
      </c>
      <c r="D138" t="s">
        <v>1513</v>
      </c>
      <c r="E138" s="6">
        <v>-12.6389722952</v>
      </c>
      <c r="F138" s="7">
        <v>-10.0902417456</v>
      </c>
      <c r="G138" t="s">
        <v>1514</v>
      </c>
      <c r="H138" t="s">
        <v>1515</v>
      </c>
      <c r="I138" t="s">
        <v>1516</v>
      </c>
    </row>
    <row r="139" spans="1:9" x14ac:dyDescent="0.35">
      <c r="A139" t="s">
        <v>528</v>
      </c>
      <c r="B139" t="s">
        <v>10</v>
      </c>
      <c r="C139" t="s">
        <v>1512</v>
      </c>
      <c r="D139" t="s">
        <v>1513</v>
      </c>
      <c r="E139" s="6">
        <v>-12.6389722952</v>
      </c>
      <c r="F139" s="7">
        <v>-10.0902417456</v>
      </c>
      <c r="G139" t="s">
        <v>1514</v>
      </c>
      <c r="H139" t="s">
        <v>1517</v>
      </c>
      <c r="I139" t="s">
        <v>1518</v>
      </c>
    </row>
    <row r="140" spans="1:9" x14ac:dyDescent="0.35">
      <c r="A140" t="s">
        <v>528</v>
      </c>
      <c r="B140" t="s">
        <v>10</v>
      </c>
      <c r="C140" t="s">
        <v>1519</v>
      </c>
      <c r="D140" t="s">
        <v>1520</v>
      </c>
      <c r="E140" s="6">
        <v>-7.6878633045000004</v>
      </c>
      <c r="F140" s="7">
        <v>-5.3526294301000004</v>
      </c>
      <c r="G140" t="s">
        <v>1521</v>
      </c>
      <c r="H140" t="s">
        <v>1522</v>
      </c>
      <c r="I140" t="s">
        <v>1523</v>
      </c>
    </row>
    <row r="141" spans="1:9" x14ac:dyDescent="0.35">
      <c r="A141" t="s">
        <v>528</v>
      </c>
      <c r="B141" t="s">
        <v>10</v>
      </c>
      <c r="C141" t="s">
        <v>1524</v>
      </c>
      <c r="D141" t="s">
        <v>1525</v>
      </c>
      <c r="E141" s="6">
        <v>-6.2775285736999997</v>
      </c>
      <c r="F141" s="7">
        <v>-4.0193625860999997</v>
      </c>
      <c r="G141" t="s">
        <v>1526</v>
      </c>
      <c r="H141" t="s">
        <v>1527</v>
      </c>
      <c r="I141" t="s">
        <v>1528</v>
      </c>
    </row>
    <row r="142" spans="1:9" x14ac:dyDescent="0.35">
      <c r="A142" t="s">
        <v>528</v>
      </c>
      <c r="B142" t="s">
        <v>10</v>
      </c>
      <c r="C142" t="s">
        <v>723</v>
      </c>
      <c r="D142" t="s">
        <v>724</v>
      </c>
      <c r="E142" s="6">
        <v>-4.6885471695999996</v>
      </c>
      <c r="F142" s="7">
        <v>-2.5336006689000001</v>
      </c>
      <c r="G142" t="s">
        <v>1529</v>
      </c>
      <c r="H142" t="s">
        <v>1527</v>
      </c>
      <c r="I142" t="s">
        <v>1528</v>
      </c>
    </row>
    <row r="143" spans="1:9" x14ac:dyDescent="0.35">
      <c r="A143" t="s">
        <v>528</v>
      </c>
      <c r="B143" t="s">
        <v>10</v>
      </c>
      <c r="C143" t="s">
        <v>1530</v>
      </c>
      <c r="D143" t="s">
        <v>1531</v>
      </c>
      <c r="E143" s="6">
        <v>-4.4786168584999997</v>
      </c>
      <c r="F143" s="7">
        <v>-2.3609946808000002</v>
      </c>
      <c r="G143" t="s">
        <v>1532</v>
      </c>
      <c r="H143" t="s">
        <v>1533</v>
      </c>
      <c r="I143" t="s">
        <v>1534</v>
      </c>
    </row>
    <row r="144" spans="1:9" x14ac:dyDescent="0.35">
      <c r="A144" t="s">
        <v>528</v>
      </c>
      <c r="B144" t="s">
        <v>10</v>
      </c>
      <c r="C144" t="s">
        <v>1535</v>
      </c>
      <c r="D144" t="s">
        <v>1536</v>
      </c>
      <c r="E144" s="6">
        <v>-3.3383422941999998</v>
      </c>
      <c r="F144" s="7">
        <v>-1.3166070560000001</v>
      </c>
      <c r="G144" t="s">
        <v>1537</v>
      </c>
      <c r="H144" t="s">
        <v>1538</v>
      </c>
      <c r="I144" t="s">
        <v>1539</v>
      </c>
    </row>
    <row r="145" spans="1:9" x14ac:dyDescent="0.35">
      <c r="A145" t="s">
        <v>528</v>
      </c>
      <c r="B145" t="s">
        <v>10</v>
      </c>
      <c r="C145" t="s">
        <v>715</v>
      </c>
      <c r="D145" t="s">
        <v>716</v>
      </c>
      <c r="E145" s="6">
        <v>-3.1788270081999999</v>
      </c>
      <c r="F145" s="7">
        <v>-1.1811540737999999</v>
      </c>
      <c r="G145" t="s">
        <v>1540</v>
      </c>
      <c r="H145" t="s">
        <v>1533</v>
      </c>
      <c r="I145" t="s">
        <v>1534</v>
      </c>
    </row>
    <row r="146" spans="1:9" x14ac:dyDescent="0.35">
      <c r="A146" t="s">
        <v>528</v>
      </c>
      <c r="B146" t="s">
        <v>10</v>
      </c>
      <c r="C146" t="s">
        <v>619</v>
      </c>
      <c r="D146" t="s">
        <v>620</v>
      </c>
      <c r="E146" s="6">
        <v>-2.7916905884999998</v>
      </c>
      <c r="F146" s="7">
        <v>-0.86025999679999998</v>
      </c>
      <c r="G146" t="s">
        <v>1541</v>
      </c>
      <c r="H146" t="s">
        <v>1542</v>
      </c>
      <c r="I146" t="s">
        <v>1543</v>
      </c>
    </row>
    <row r="147" spans="1:9" x14ac:dyDescent="0.35">
      <c r="A147" t="s">
        <v>528</v>
      </c>
      <c r="B147" t="s">
        <v>10</v>
      </c>
      <c r="C147" t="s">
        <v>1544</v>
      </c>
      <c r="D147" t="s">
        <v>1545</v>
      </c>
      <c r="E147" s="6">
        <v>-2.7321804782000001</v>
      </c>
      <c r="F147" s="7">
        <v>-0.80899101579999999</v>
      </c>
      <c r="G147" t="s">
        <v>1546</v>
      </c>
      <c r="H147" t="s">
        <v>1538</v>
      </c>
      <c r="I147" t="s">
        <v>1539</v>
      </c>
    </row>
    <row r="148" spans="1:9" x14ac:dyDescent="0.35">
      <c r="A148" t="s">
        <v>528</v>
      </c>
      <c r="B148" t="s">
        <v>10</v>
      </c>
      <c r="C148" t="s">
        <v>685</v>
      </c>
      <c r="D148" t="s">
        <v>686</v>
      </c>
      <c r="E148" s="6">
        <v>-2.6276856583999999</v>
      </c>
      <c r="F148" s="7">
        <v>-0.73140099479999998</v>
      </c>
      <c r="G148" t="s">
        <v>437</v>
      </c>
      <c r="H148" t="s">
        <v>1533</v>
      </c>
      <c r="I148" t="s">
        <v>1534</v>
      </c>
    </row>
    <row r="149" spans="1:9" x14ac:dyDescent="0.35">
      <c r="A149" t="s">
        <v>528</v>
      </c>
      <c r="B149" t="s">
        <v>864</v>
      </c>
      <c r="C149" t="s">
        <v>1547</v>
      </c>
      <c r="D149" t="s">
        <v>1548</v>
      </c>
      <c r="E149" s="6">
        <v>-2.3265727632000002</v>
      </c>
      <c r="F149" s="7">
        <v>-0.4917192641</v>
      </c>
      <c r="G149" t="s">
        <v>1549</v>
      </c>
      <c r="H149" t="s">
        <v>1550</v>
      </c>
      <c r="I149" t="s">
        <v>1551</v>
      </c>
    </row>
    <row r="150" spans="1:9" x14ac:dyDescent="0.35">
      <c r="A150" t="s">
        <v>528</v>
      </c>
      <c r="B150" t="s">
        <v>10</v>
      </c>
      <c r="C150" t="s">
        <v>1552</v>
      </c>
      <c r="D150" t="s">
        <v>1553</v>
      </c>
      <c r="E150" s="6">
        <v>-2.2443278446999999</v>
      </c>
      <c r="F150" s="7">
        <v>-0.41870097919999999</v>
      </c>
      <c r="G150" t="s">
        <v>1554</v>
      </c>
      <c r="H150" t="s">
        <v>1555</v>
      </c>
      <c r="I150" t="s">
        <v>1556</v>
      </c>
    </row>
    <row r="151" spans="1:9" x14ac:dyDescent="0.35">
      <c r="A151" t="s">
        <v>528</v>
      </c>
      <c r="B151" t="s">
        <v>10</v>
      </c>
      <c r="C151" t="s">
        <v>1557</v>
      </c>
      <c r="D151" t="s">
        <v>1558</v>
      </c>
      <c r="E151" s="6">
        <v>-2.2347764475999998</v>
      </c>
      <c r="F151" s="7">
        <v>-0.41175015549999999</v>
      </c>
      <c r="G151" t="s">
        <v>1559</v>
      </c>
      <c r="H151" t="s">
        <v>1560</v>
      </c>
      <c r="I151" t="s">
        <v>1561</v>
      </c>
    </row>
    <row r="152" spans="1:9" x14ac:dyDescent="0.35">
      <c r="A152" t="s">
        <v>528</v>
      </c>
      <c r="B152" t="s">
        <v>10</v>
      </c>
      <c r="C152" t="s">
        <v>655</v>
      </c>
      <c r="D152" t="s">
        <v>656</v>
      </c>
      <c r="E152" s="6">
        <v>-2.0812215163999999</v>
      </c>
      <c r="F152" s="7">
        <v>-0.28824486589999998</v>
      </c>
      <c r="G152" t="s">
        <v>1562</v>
      </c>
      <c r="H152" t="s">
        <v>1563</v>
      </c>
      <c r="I152" t="s">
        <v>1564</v>
      </c>
    </row>
    <row r="153" spans="1:9" x14ac:dyDescent="0.35">
      <c r="A153" t="s">
        <v>546</v>
      </c>
      <c r="B153" t="s">
        <v>10</v>
      </c>
      <c r="C153" t="s">
        <v>1565</v>
      </c>
      <c r="D153" t="s">
        <v>1566</v>
      </c>
      <c r="E153" s="6">
        <v>-11.9265299006</v>
      </c>
      <c r="F153" s="7">
        <v>-9.4045336041999992</v>
      </c>
      <c r="G153" t="s">
        <v>1567</v>
      </c>
      <c r="H153" t="s">
        <v>1568</v>
      </c>
      <c r="I153" t="s">
        <v>1569</v>
      </c>
    </row>
    <row r="154" spans="1:9" x14ac:dyDescent="0.35">
      <c r="A154" t="s">
        <v>552</v>
      </c>
      <c r="B154" t="s">
        <v>10</v>
      </c>
      <c r="C154" t="s">
        <v>1565</v>
      </c>
      <c r="D154" t="s">
        <v>1566</v>
      </c>
      <c r="E154" s="6">
        <v>-11.9265299006</v>
      </c>
      <c r="F154" s="7">
        <v>-9.4045336041999992</v>
      </c>
      <c r="G154" t="s">
        <v>1567</v>
      </c>
      <c r="H154" t="s">
        <v>1570</v>
      </c>
      <c r="I154" t="s">
        <v>1571</v>
      </c>
    </row>
    <row r="155" spans="1:9" x14ac:dyDescent="0.35">
      <c r="A155" t="s">
        <v>552</v>
      </c>
      <c r="B155" t="s">
        <v>10</v>
      </c>
      <c r="C155" t="s">
        <v>1572</v>
      </c>
      <c r="D155" t="s">
        <v>1573</v>
      </c>
      <c r="E155" s="6">
        <v>-11.0927434295</v>
      </c>
      <c r="F155" s="7">
        <v>-8.5835214212000004</v>
      </c>
      <c r="G155" t="s">
        <v>1574</v>
      </c>
      <c r="H155" t="s">
        <v>1575</v>
      </c>
      <c r="I155" t="s">
        <v>1576</v>
      </c>
    </row>
    <row r="156" spans="1:9" x14ac:dyDescent="0.35">
      <c r="A156" t="s">
        <v>552</v>
      </c>
      <c r="B156" t="s">
        <v>10</v>
      </c>
      <c r="C156" t="s">
        <v>1577</v>
      </c>
      <c r="D156" t="s">
        <v>1578</v>
      </c>
      <c r="E156" s="6">
        <v>-9.1127338313999999</v>
      </c>
      <c r="F156" s="7">
        <v>-6.6622898236000001</v>
      </c>
      <c r="G156" t="s">
        <v>1579</v>
      </c>
      <c r="H156" t="s">
        <v>1580</v>
      </c>
      <c r="I156" t="s">
        <v>1581</v>
      </c>
    </row>
    <row r="157" spans="1:9" x14ac:dyDescent="0.35">
      <c r="A157" t="s">
        <v>552</v>
      </c>
      <c r="B157" t="s">
        <v>10</v>
      </c>
      <c r="C157" t="s">
        <v>1582</v>
      </c>
      <c r="D157" t="s">
        <v>1583</v>
      </c>
      <c r="E157" s="6">
        <v>-5.8379519173999999</v>
      </c>
      <c r="F157" s="7">
        <v>-3.597090788</v>
      </c>
      <c r="G157" t="s">
        <v>1584</v>
      </c>
      <c r="H157" t="s">
        <v>1585</v>
      </c>
      <c r="I157" t="s">
        <v>1586</v>
      </c>
    </row>
    <row r="158" spans="1:9" x14ac:dyDescent="0.35">
      <c r="A158" t="s">
        <v>618</v>
      </c>
      <c r="B158" t="s">
        <v>1004</v>
      </c>
      <c r="C158" t="s">
        <v>1587</v>
      </c>
      <c r="D158" t="s">
        <v>1588</v>
      </c>
      <c r="E158" s="6">
        <v>-8.9473161395999998</v>
      </c>
      <c r="F158" s="7">
        <v>-6.5077300594</v>
      </c>
      <c r="G158" t="s">
        <v>1589</v>
      </c>
      <c r="H158" t="s">
        <v>1590</v>
      </c>
      <c r="I158" t="s">
        <v>1591</v>
      </c>
    </row>
    <row r="159" spans="1:9" x14ac:dyDescent="0.35">
      <c r="A159" t="s">
        <v>624</v>
      </c>
      <c r="B159" t="s">
        <v>1004</v>
      </c>
      <c r="C159" t="s">
        <v>1587</v>
      </c>
      <c r="D159" t="s">
        <v>1588</v>
      </c>
      <c r="E159" s="6">
        <v>-8.9473161395999998</v>
      </c>
      <c r="F159" s="7">
        <v>-6.5077300594</v>
      </c>
      <c r="G159" t="s">
        <v>1589</v>
      </c>
      <c r="H159" t="s">
        <v>1592</v>
      </c>
      <c r="I159" t="s">
        <v>1593</v>
      </c>
    </row>
    <row r="160" spans="1:9" x14ac:dyDescent="0.35">
      <c r="A160" t="s">
        <v>624</v>
      </c>
      <c r="B160" t="s">
        <v>1004</v>
      </c>
      <c r="C160" t="s">
        <v>1594</v>
      </c>
      <c r="D160" t="s">
        <v>1595</v>
      </c>
      <c r="E160" s="6">
        <v>-6.8587867548999997</v>
      </c>
      <c r="F160" s="7">
        <v>-4.5637940992999999</v>
      </c>
      <c r="G160" t="s">
        <v>1596</v>
      </c>
      <c r="H160" t="s">
        <v>1597</v>
      </c>
      <c r="I160" t="s">
        <v>1598</v>
      </c>
    </row>
    <row r="161" spans="1:9" x14ac:dyDescent="0.35">
      <c r="A161" t="s">
        <v>624</v>
      </c>
      <c r="B161" t="s">
        <v>10</v>
      </c>
      <c r="C161" t="s">
        <v>1599</v>
      </c>
      <c r="D161" t="s">
        <v>1600</v>
      </c>
      <c r="E161" s="6">
        <v>-6.7111760942999998</v>
      </c>
      <c r="F161" s="7">
        <v>-4.4275629843999997</v>
      </c>
      <c r="G161" t="s">
        <v>1601</v>
      </c>
      <c r="H161" t="s">
        <v>1602</v>
      </c>
      <c r="I161" t="s">
        <v>1603</v>
      </c>
    </row>
    <row r="162" spans="1:9" x14ac:dyDescent="0.35">
      <c r="A162" t="s">
        <v>624</v>
      </c>
      <c r="B162" t="s">
        <v>1004</v>
      </c>
      <c r="C162" t="s">
        <v>1604</v>
      </c>
      <c r="D162" t="s">
        <v>1605</v>
      </c>
      <c r="E162" s="6">
        <v>-6.4584171689999996</v>
      </c>
      <c r="F162" s="7">
        <v>-4.1895273159000004</v>
      </c>
      <c r="G162" t="s">
        <v>1606</v>
      </c>
      <c r="H162" t="s">
        <v>1602</v>
      </c>
      <c r="I162" t="s">
        <v>1603</v>
      </c>
    </row>
    <row r="163" spans="1:9" x14ac:dyDescent="0.35">
      <c r="A163" t="s">
        <v>624</v>
      </c>
      <c r="B163" t="s">
        <v>1004</v>
      </c>
      <c r="C163" t="s">
        <v>1607</v>
      </c>
      <c r="D163" t="s">
        <v>1608</v>
      </c>
      <c r="E163" s="6">
        <v>-6.1087532393000004</v>
      </c>
      <c r="F163" s="7">
        <v>-3.8541038254000002</v>
      </c>
      <c r="G163" t="s">
        <v>1609</v>
      </c>
      <c r="H163" t="s">
        <v>1610</v>
      </c>
      <c r="I163" t="s">
        <v>1611</v>
      </c>
    </row>
    <row r="164" spans="1:9" x14ac:dyDescent="0.35">
      <c r="A164" t="s">
        <v>624</v>
      </c>
      <c r="B164" t="s">
        <v>10</v>
      </c>
      <c r="C164" t="s">
        <v>1612</v>
      </c>
      <c r="D164" t="s">
        <v>1613</v>
      </c>
      <c r="E164" s="6">
        <v>-5.6955655885000001</v>
      </c>
      <c r="F164" s="7">
        <v>-3.4647657851</v>
      </c>
      <c r="G164" t="s">
        <v>1614</v>
      </c>
      <c r="H164" t="s">
        <v>1615</v>
      </c>
      <c r="I164" t="s">
        <v>1616</v>
      </c>
    </row>
    <row r="165" spans="1:9" x14ac:dyDescent="0.35">
      <c r="A165" t="s">
        <v>624</v>
      </c>
      <c r="B165" t="s">
        <v>212</v>
      </c>
      <c r="C165" t="s">
        <v>1617</v>
      </c>
      <c r="D165" t="s">
        <v>1618</v>
      </c>
      <c r="E165" s="6">
        <v>-5.6449789946999998</v>
      </c>
      <c r="F165" s="7">
        <v>-3.4174818269</v>
      </c>
      <c r="G165" t="s">
        <v>1619</v>
      </c>
      <c r="H165" t="s">
        <v>1620</v>
      </c>
      <c r="I165" t="s">
        <v>1621</v>
      </c>
    </row>
    <row r="166" spans="1:9" x14ac:dyDescent="0.35">
      <c r="A166" t="s">
        <v>624</v>
      </c>
      <c r="B166" t="s">
        <v>1004</v>
      </c>
      <c r="C166" t="s">
        <v>1622</v>
      </c>
      <c r="D166" t="s">
        <v>1623</v>
      </c>
      <c r="E166" s="6">
        <v>-5.4387250753999998</v>
      </c>
      <c r="F166" s="7">
        <v>-3.2241928846999999</v>
      </c>
      <c r="G166" t="s">
        <v>1624</v>
      </c>
      <c r="H166" t="s">
        <v>1602</v>
      </c>
      <c r="I166" t="s">
        <v>1603</v>
      </c>
    </row>
    <row r="167" spans="1:9" x14ac:dyDescent="0.35">
      <c r="A167" t="s">
        <v>624</v>
      </c>
      <c r="B167" t="s">
        <v>1004</v>
      </c>
      <c r="C167" t="s">
        <v>1625</v>
      </c>
      <c r="D167" t="s">
        <v>1605</v>
      </c>
      <c r="E167" s="6">
        <v>-5.4387250753999998</v>
      </c>
      <c r="F167" s="7">
        <v>-3.2241928846999999</v>
      </c>
      <c r="G167" t="s">
        <v>1624</v>
      </c>
      <c r="H167" t="s">
        <v>1602</v>
      </c>
      <c r="I167" t="s">
        <v>1603</v>
      </c>
    </row>
    <row r="168" spans="1:9" x14ac:dyDescent="0.35">
      <c r="A168" t="s">
        <v>624</v>
      </c>
      <c r="B168" t="s">
        <v>1004</v>
      </c>
      <c r="C168" t="s">
        <v>1626</v>
      </c>
      <c r="D168" t="s">
        <v>1605</v>
      </c>
      <c r="E168" s="6">
        <v>-5.4387250753999998</v>
      </c>
      <c r="F168" s="7">
        <v>-3.2241928846999999</v>
      </c>
      <c r="G168" t="s">
        <v>1624</v>
      </c>
      <c r="H168" t="s">
        <v>1602</v>
      </c>
      <c r="I168" t="s">
        <v>1603</v>
      </c>
    </row>
    <row r="169" spans="1:9" x14ac:dyDescent="0.35">
      <c r="A169" t="s">
        <v>624</v>
      </c>
      <c r="B169" t="s">
        <v>10</v>
      </c>
      <c r="C169" t="s">
        <v>1627</v>
      </c>
      <c r="D169" t="s">
        <v>1628</v>
      </c>
      <c r="E169" s="6">
        <v>-5.4387250753999998</v>
      </c>
      <c r="F169" s="7">
        <v>-3.2241928846999999</v>
      </c>
      <c r="G169" t="s">
        <v>1624</v>
      </c>
      <c r="H169" t="s">
        <v>1602</v>
      </c>
      <c r="I169" t="s">
        <v>1603</v>
      </c>
    </row>
    <row r="170" spans="1:9" x14ac:dyDescent="0.35">
      <c r="A170" t="s">
        <v>624</v>
      </c>
      <c r="B170" t="s">
        <v>1004</v>
      </c>
      <c r="C170" t="s">
        <v>1629</v>
      </c>
      <c r="D170" t="s">
        <v>1630</v>
      </c>
      <c r="E170" s="6">
        <v>-5.1127976268999999</v>
      </c>
      <c r="F170" s="7">
        <v>-2.9108545635</v>
      </c>
      <c r="G170" t="s">
        <v>1631</v>
      </c>
      <c r="H170" t="s">
        <v>1632</v>
      </c>
      <c r="I170" t="s">
        <v>1633</v>
      </c>
    </row>
    <row r="171" spans="1:9" x14ac:dyDescent="0.35">
      <c r="A171" t="s">
        <v>624</v>
      </c>
      <c r="B171" t="s">
        <v>1004</v>
      </c>
      <c r="C171" t="s">
        <v>1634</v>
      </c>
      <c r="D171" t="s">
        <v>1635</v>
      </c>
      <c r="E171" s="6">
        <v>-5.1127976268999999</v>
      </c>
      <c r="F171" s="7">
        <v>-2.9108545635</v>
      </c>
      <c r="G171" t="s">
        <v>1631</v>
      </c>
      <c r="H171" t="s">
        <v>1636</v>
      </c>
      <c r="I171" t="s">
        <v>1637</v>
      </c>
    </row>
    <row r="172" spans="1:9" x14ac:dyDescent="0.35">
      <c r="A172" t="s">
        <v>624</v>
      </c>
      <c r="B172" t="s">
        <v>212</v>
      </c>
      <c r="C172" t="s">
        <v>1638</v>
      </c>
      <c r="D172" t="s">
        <v>1639</v>
      </c>
      <c r="E172" s="6">
        <v>-5.0186763542000001</v>
      </c>
      <c r="F172" s="7">
        <v>-2.8259412926</v>
      </c>
      <c r="G172" t="s">
        <v>1640</v>
      </c>
      <c r="H172" t="s">
        <v>1641</v>
      </c>
      <c r="I172" t="s">
        <v>1642</v>
      </c>
    </row>
    <row r="173" spans="1:9" x14ac:dyDescent="0.35">
      <c r="A173" t="s">
        <v>624</v>
      </c>
      <c r="B173" t="s">
        <v>212</v>
      </c>
      <c r="C173" t="s">
        <v>1643</v>
      </c>
      <c r="D173" t="s">
        <v>1644</v>
      </c>
      <c r="E173" s="6">
        <v>-4.8706441485000003</v>
      </c>
      <c r="F173" s="7">
        <v>-2.6898903841999999</v>
      </c>
      <c r="G173" t="s">
        <v>1645</v>
      </c>
      <c r="H173" t="s">
        <v>1641</v>
      </c>
      <c r="I173" t="s">
        <v>1642</v>
      </c>
    </row>
    <row r="174" spans="1:9" x14ac:dyDescent="0.35">
      <c r="A174" t="s">
        <v>624</v>
      </c>
      <c r="B174" t="s">
        <v>327</v>
      </c>
      <c r="C174" t="s">
        <v>1646</v>
      </c>
      <c r="D174" t="s">
        <v>1647</v>
      </c>
      <c r="E174" s="6">
        <v>-4.8552947565000002</v>
      </c>
      <c r="F174" s="7">
        <v>-2.6774853728000001</v>
      </c>
      <c r="G174" t="s">
        <v>1648</v>
      </c>
      <c r="H174" t="s">
        <v>1649</v>
      </c>
      <c r="I174" t="s">
        <v>1650</v>
      </c>
    </row>
    <row r="175" spans="1:9" x14ac:dyDescent="0.35">
      <c r="A175" t="s">
        <v>624</v>
      </c>
      <c r="B175" t="s">
        <v>10</v>
      </c>
      <c r="C175" t="s">
        <v>1651</v>
      </c>
      <c r="D175" t="s">
        <v>1652</v>
      </c>
      <c r="E175" s="6">
        <v>-4.5833009544000003</v>
      </c>
      <c r="F175" s="7">
        <v>-2.4374682362</v>
      </c>
      <c r="G175" t="s">
        <v>1653</v>
      </c>
      <c r="H175" t="s">
        <v>1654</v>
      </c>
      <c r="I175" t="s">
        <v>1655</v>
      </c>
    </row>
    <row r="176" spans="1:9" x14ac:dyDescent="0.35">
      <c r="A176" t="s">
        <v>624</v>
      </c>
      <c r="B176" t="s">
        <v>1004</v>
      </c>
      <c r="C176" t="s">
        <v>1656</v>
      </c>
      <c r="D176" t="s">
        <v>1657</v>
      </c>
      <c r="E176" s="6">
        <v>-4.5814193526000002</v>
      </c>
      <c r="F176" s="7">
        <v>-2.4374682362</v>
      </c>
      <c r="G176" t="s">
        <v>1658</v>
      </c>
      <c r="H176" t="s">
        <v>1659</v>
      </c>
      <c r="I176" t="s">
        <v>1660</v>
      </c>
    </row>
    <row r="177" spans="1:9" x14ac:dyDescent="0.35">
      <c r="A177" t="s">
        <v>624</v>
      </c>
      <c r="B177" t="s">
        <v>10</v>
      </c>
      <c r="C177" t="s">
        <v>1661</v>
      </c>
      <c r="D177" t="s">
        <v>1662</v>
      </c>
      <c r="E177" s="6">
        <v>-4.4921550144999998</v>
      </c>
      <c r="F177" s="7">
        <v>-2.3615678596</v>
      </c>
      <c r="G177" t="s">
        <v>1663</v>
      </c>
      <c r="H177" t="s">
        <v>1664</v>
      </c>
      <c r="I177" t="s">
        <v>1665</v>
      </c>
    </row>
    <row r="178" spans="1:9" x14ac:dyDescent="0.35">
      <c r="A178" t="s">
        <v>624</v>
      </c>
      <c r="B178" t="s">
        <v>10</v>
      </c>
      <c r="C178" t="s">
        <v>1666</v>
      </c>
      <c r="D178" t="s">
        <v>1667</v>
      </c>
      <c r="E178" s="6">
        <v>-4.4921550144999998</v>
      </c>
      <c r="F178" s="7">
        <v>-2.3615678596</v>
      </c>
      <c r="G178" t="s">
        <v>1663</v>
      </c>
      <c r="H178" t="s">
        <v>1664</v>
      </c>
      <c r="I178" t="s">
        <v>1665</v>
      </c>
    </row>
    <row r="179" spans="1:9" x14ac:dyDescent="0.35">
      <c r="A179" t="s">
        <v>624</v>
      </c>
      <c r="B179" t="s">
        <v>10</v>
      </c>
      <c r="C179" t="s">
        <v>1668</v>
      </c>
      <c r="D179" t="s">
        <v>1669</v>
      </c>
      <c r="E179" s="6">
        <v>-4.4833076009999999</v>
      </c>
      <c r="F179" s="7">
        <v>-2.3609946808000002</v>
      </c>
      <c r="G179" t="s">
        <v>1442</v>
      </c>
      <c r="H179" t="s">
        <v>1670</v>
      </c>
      <c r="I179" t="s">
        <v>1671</v>
      </c>
    </row>
    <row r="180" spans="1:9" x14ac:dyDescent="0.35">
      <c r="A180" t="s">
        <v>624</v>
      </c>
      <c r="B180" t="s">
        <v>10</v>
      </c>
      <c r="C180" t="s">
        <v>1672</v>
      </c>
      <c r="D180" t="s">
        <v>1673</v>
      </c>
      <c r="E180" s="6">
        <v>-4.4377517643999997</v>
      </c>
      <c r="F180" s="7">
        <v>-2.3238532379999999</v>
      </c>
      <c r="G180" t="s">
        <v>1674</v>
      </c>
      <c r="H180" t="s">
        <v>1664</v>
      </c>
      <c r="I180" t="s">
        <v>1665</v>
      </c>
    </row>
    <row r="181" spans="1:9" x14ac:dyDescent="0.35">
      <c r="A181" t="s">
        <v>624</v>
      </c>
      <c r="B181" t="s">
        <v>212</v>
      </c>
      <c r="C181" t="s">
        <v>1675</v>
      </c>
      <c r="D181" t="s">
        <v>1676</v>
      </c>
      <c r="E181" s="6">
        <v>-4.3546373113000003</v>
      </c>
      <c r="F181" s="7">
        <v>-2.2520788801</v>
      </c>
      <c r="G181" t="s">
        <v>1677</v>
      </c>
      <c r="H181" t="s">
        <v>1592</v>
      </c>
      <c r="I181" t="s">
        <v>1593</v>
      </c>
    </row>
    <row r="182" spans="1:9" x14ac:dyDescent="0.35">
      <c r="A182" t="s">
        <v>624</v>
      </c>
      <c r="B182" t="s">
        <v>212</v>
      </c>
      <c r="C182" t="s">
        <v>1678</v>
      </c>
      <c r="D182" t="s">
        <v>1679</v>
      </c>
      <c r="E182" s="6">
        <v>-4.3546373113000003</v>
      </c>
      <c r="F182" s="7">
        <v>-2.2520788801</v>
      </c>
      <c r="G182" t="s">
        <v>1677</v>
      </c>
      <c r="H182" t="s">
        <v>1592</v>
      </c>
      <c r="I182" t="s">
        <v>1593</v>
      </c>
    </row>
    <row r="183" spans="1:9" x14ac:dyDescent="0.35">
      <c r="A183" t="s">
        <v>624</v>
      </c>
      <c r="B183" t="s">
        <v>1004</v>
      </c>
      <c r="C183" t="s">
        <v>1680</v>
      </c>
      <c r="D183" t="s">
        <v>1647</v>
      </c>
      <c r="E183" s="6">
        <v>-4.0620833069</v>
      </c>
      <c r="F183" s="7">
        <v>-1.9843988534999999</v>
      </c>
      <c r="G183" t="s">
        <v>1681</v>
      </c>
      <c r="H183" t="s">
        <v>1682</v>
      </c>
      <c r="I183" t="s">
        <v>1683</v>
      </c>
    </row>
    <row r="184" spans="1:9" x14ac:dyDescent="0.35">
      <c r="A184" t="s">
        <v>624</v>
      </c>
      <c r="B184" t="s">
        <v>212</v>
      </c>
      <c r="C184" t="s">
        <v>1684</v>
      </c>
      <c r="D184" t="s">
        <v>1685</v>
      </c>
      <c r="E184" s="6">
        <v>-4.0450896793000002</v>
      </c>
      <c r="F184" s="7">
        <v>-1.9711764295</v>
      </c>
      <c r="G184" t="s">
        <v>1686</v>
      </c>
      <c r="H184" t="s">
        <v>1641</v>
      </c>
      <c r="I184" t="s">
        <v>1642</v>
      </c>
    </row>
    <row r="185" spans="1:9" x14ac:dyDescent="0.35">
      <c r="A185" t="s">
        <v>624</v>
      </c>
      <c r="B185" t="s">
        <v>10</v>
      </c>
      <c r="C185" t="s">
        <v>1687</v>
      </c>
      <c r="D185" t="s">
        <v>1688</v>
      </c>
      <c r="E185" s="6">
        <v>-3.2650804084999998</v>
      </c>
      <c r="F185" s="7">
        <v>-1.2564455278</v>
      </c>
      <c r="G185" t="s">
        <v>1689</v>
      </c>
      <c r="H185" t="s">
        <v>1690</v>
      </c>
      <c r="I185" t="s">
        <v>1691</v>
      </c>
    </row>
    <row r="186" spans="1:9" x14ac:dyDescent="0.35">
      <c r="A186" t="s">
        <v>624</v>
      </c>
      <c r="B186" t="s">
        <v>10</v>
      </c>
      <c r="C186" t="s">
        <v>1692</v>
      </c>
      <c r="D186" t="s">
        <v>1693</v>
      </c>
      <c r="E186" s="6">
        <v>-3.1733631121000001</v>
      </c>
      <c r="F186" s="7">
        <v>-1.1811540737999999</v>
      </c>
      <c r="G186" t="s">
        <v>1694</v>
      </c>
      <c r="H186" t="s">
        <v>1695</v>
      </c>
      <c r="I186" t="s">
        <v>1696</v>
      </c>
    </row>
    <row r="187" spans="1:9" x14ac:dyDescent="0.35">
      <c r="A187" t="s">
        <v>624</v>
      </c>
      <c r="B187" t="s">
        <v>10</v>
      </c>
      <c r="C187" t="s">
        <v>1697</v>
      </c>
      <c r="D187" t="s">
        <v>1698</v>
      </c>
      <c r="E187" s="6">
        <v>-3.1546713505000001</v>
      </c>
      <c r="F187" s="7">
        <v>-1.1702122313000001</v>
      </c>
      <c r="G187" t="s">
        <v>1699</v>
      </c>
      <c r="H187" t="s">
        <v>1700</v>
      </c>
      <c r="I187" t="s">
        <v>1701</v>
      </c>
    </row>
    <row r="188" spans="1:9" x14ac:dyDescent="0.35">
      <c r="A188" t="s">
        <v>624</v>
      </c>
      <c r="B188" t="s">
        <v>10</v>
      </c>
      <c r="C188" t="s">
        <v>1702</v>
      </c>
      <c r="D188" t="s">
        <v>1703</v>
      </c>
      <c r="E188" s="6">
        <v>-3.0172388885000001</v>
      </c>
      <c r="F188" s="7">
        <v>-1.054774063</v>
      </c>
      <c r="G188" t="s">
        <v>1704</v>
      </c>
      <c r="H188" t="s">
        <v>1705</v>
      </c>
      <c r="I188" t="s">
        <v>1706</v>
      </c>
    </row>
    <row r="189" spans="1:9" x14ac:dyDescent="0.35">
      <c r="A189" t="s">
        <v>624</v>
      </c>
      <c r="B189" t="s">
        <v>10</v>
      </c>
      <c r="C189" t="s">
        <v>1707</v>
      </c>
      <c r="D189" t="s">
        <v>1708</v>
      </c>
      <c r="E189" s="6">
        <v>-2.5766137443999999</v>
      </c>
      <c r="F189" s="7">
        <v>-0.68944048810000003</v>
      </c>
      <c r="G189" t="s">
        <v>538</v>
      </c>
      <c r="H189" t="s">
        <v>1602</v>
      </c>
      <c r="I189" t="s">
        <v>1603</v>
      </c>
    </row>
    <row r="190" spans="1:9" x14ac:dyDescent="0.35">
      <c r="A190" t="s">
        <v>624</v>
      </c>
      <c r="B190" t="s">
        <v>613</v>
      </c>
      <c r="C190" t="s">
        <v>1709</v>
      </c>
      <c r="D190" t="s">
        <v>1693</v>
      </c>
      <c r="E190" s="6">
        <v>-2.5112989981</v>
      </c>
      <c r="F190" s="7">
        <v>-0.64179439459999998</v>
      </c>
      <c r="G190" t="s">
        <v>1710</v>
      </c>
      <c r="H190" t="s">
        <v>1711</v>
      </c>
      <c r="I190" t="s">
        <v>1712</v>
      </c>
    </row>
    <row r="191" spans="1:9" x14ac:dyDescent="0.35">
      <c r="A191" t="s">
        <v>758</v>
      </c>
      <c r="B191" t="s">
        <v>1004</v>
      </c>
      <c r="C191" t="s">
        <v>1713</v>
      </c>
      <c r="D191" t="s">
        <v>1714</v>
      </c>
      <c r="E191" s="6">
        <v>-8.2536548378999992</v>
      </c>
      <c r="F191" s="7">
        <v>-5.8451029914000001</v>
      </c>
      <c r="G191" t="s">
        <v>1715</v>
      </c>
      <c r="H191" t="s">
        <v>1716</v>
      </c>
      <c r="I191" t="s">
        <v>1717</v>
      </c>
    </row>
    <row r="192" spans="1:9" x14ac:dyDescent="0.35">
      <c r="A192" t="s">
        <v>764</v>
      </c>
      <c r="B192" t="s">
        <v>1004</v>
      </c>
      <c r="C192" t="s">
        <v>1713</v>
      </c>
      <c r="D192" t="s">
        <v>1714</v>
      </c>
      <c r="E192" s="6">
        <v>-8.2536548378999992</v>
      </c>
      <c r="F192" s="7">
        <v>-5.8451029914000001</v>
      </c>
      <c r="G192" t="s">
        <v>1715</v>
      </c>
      <c r="H192" t="s">
        <v>1716</v>
      </c>
      <c r="I192" t="s">
        <v>1717</v>
      </c>
    </row>
    <row r="193" spans="1:9" x14ac:dyDescent="0.35">
      <c r="A193" t="s">
        <v>764</v>
      </c>
      <c r="B193" t="s">
        <v>212</v>
      </c>
      <c r="C193" t="s">
        <v>1718</v>
      </c>
      <c r="D193" t="s">
        <v>1719</v>
      </c>
      <c r="E193" s="6">
        <v>-7.7788940981000003</v>
      </c>
      <c r="F193" s="7">
        <v>-5.4308229990000001</v>
      </c>
      <c r="G193" t="s">
        <v>1720</v>
      </c>
      <c r="H193" t="s">
        <v>1716</v>
      </c>
      <c r="I193" t="s">
        <v>1717</v>
      </c>
    </row>
    <row r="194" spans="1:9" x14ac:dyDescent="0.35">
      <c r="A194" t="s">
        <v>764</v>
      </c>
      <c r="B194" t="s">
        <v>212</v>
      </c>
      <c r="C194" t="s">
        <v>1721</v>
      </c>
      <c r="D194" t="s">
        <v>1722</v>
      </c>
      <c r="E194" s="6">
        <v>-7.7788940981000003</v>
      </c>
      <c r="F194" s="7">
        <v>-5.4308229990000001</v>
      </c>
      <c r="G194" t="s">
        <v>1720</v>
      </c>
      <c r="H194" t="s">
        <v>1716</v>
      </c>
      <c r="I194" t="s">
        <v>1717</v>
      </c>
    </row>
    <row r="195" spans="1:9" x14ac:dyDescent="0.35">
      <c r="A195" t="s">
        <v>764</v>
      </c>
      <c r="B195" t="s">
        <v>212</v>
      </c>
      <c r="C195" t="s">
        <v>1723</v>
      </c>
      <c r="D195" t="s">
        <v>1724</v>
      </c>
      <c r="E195" s="6">
        <v>-7.7788940981000003</v>
      </c>
      <c r="F195" s="7">
        <v>-5.4308229990000001</v>
      </c>
      <c r="G195" t="s">
        <v>1720</v>
      </c>
      <c r="H195" t="s">
        <v>1716</v>
      </c>
      <c r="I195" t="s">
        <v>1717</v>
      </c>
    </row>
    <row r="196" spans="1:9" x14ac:dyDescent="0.35">
      <c r="A196" t="s">
        <v>764</v>
      </c>
      <c r="B196" t="s">
        <v>212</v>
      </c>
      <c r="C196" t="s">
        <v>1725</v>
      </c>
      <c r="D196" t="s">
        <v>1726</v>
      </c>
      <c r="E196" s="6">
        <v>-7.5223893885999997</v>
      </c>
      <c r="F196" s="7">
        <v>-5.1955075885999999</v>
      </c>
      <c r="G196" t="s">
        <v>1727</v>
      </c>
      <c r="H196" t="s">
        <v>1716</v>
      </c>
      <c r="I196" t="s">
        <v>1717</v>
      </c>
    </row>
    <row r="197" spans="1:9" x14ac:dyDescent="0.35">
      <c r="A197" t="s">
        <v>764</v>
      </c>
      <c r="B197" t="s">
        <v>1004</v>
      </c>
      <c r="C197" t="s">
        <v>1728</v>
      </c>
      <c r="D197" t="s">
        <v>1729</v>
      </c>
      <c r="E197" s="6">
        <v>-7.2206534201999997</v>
      </c>
      <c r="F197" s="7">
        <v>-4.9060060765999998</v>
      </c>
      <c r="G197" t="s">
        <v>1730</v>
      </c>
      <c r="H197" t="s">
        <v>1731</v>
      </c>
      <c r="I197" t="s">
        <v>1732</v>
      </c>
    </row>
    <row r="198" spans="1:9" x14ac:dyDescent="0.35">
      <c r="A198" t="s">
        <v>764</v>
      </c>
      <c r="B198" t="s">
        <v>10</v>
      </c>
      <c r="C198" t="s">
        <v>1733</v>
      </c>
      <c r="D198" t="s">
        <v>1734</v>
      </c>
      <c r="E198" s="6">
        <v>-6.9545140272000001</v>
      </c>
      <c r="F198" s="7">
        <v>-4.6556609506999997</v>
      </c>
      <c r="G198" t="s">
        <v>1735</v>
      </c>
      <c r="H198" t="s">
        <v>1716</v>
      </c>
      <c r="I198" t="s">
        <v>1717</v>
      </c>
    </row>
    <row r="199" spans="1:9" x14ac:dyDescent="0.35">
      <c r="A199" t="s">
        <v>764</v>
      </c>
      <c r="B199" t="s">
        <v>10</v>
      </c>
      <c r="C199" t="s">
        <v>1736</v>
      </c>
      <c r="D199" t="s">
        <v>1737</v>
      </c>
      <c r="E199" s="6">
        <v>-6.0197045306000003</v>
      </c>
      <c r="F199" s="7">
        <v>-3.7685434445000001</v>
      </c>
      <c r="G199" t="s">
        <v>1738</v>
      </c>
      <c r="H199" t="s">
        <v>1716</v>
      </c>
      <c r="I199" t="s">
        <v>1717</v>
      </c>
    </row>
    <row r="200" spans="1:9" x14ac:dyDescent="0.35">
      <c r="A200" t="s">
        <v>790</v>
      </c>
      <c r="B200" t="s">
        <v>10</v>
      </c>
      <c r="C200" t="s">
        <v>1739</v>
      </c>
      <c r="D200" t="s">
        <v>1740</v>
      </c>
      <c r="E200" s="6">
        <v>-8.0010202571000004</v>
      </c>
      <c r="F200" s="7">
        <v>-5.6071916674000004</v>
      </c>
      <c r="G200" t="s">
        <v>1741</v>
      </c>
      <c r="H200" t="s">
        <v>1742</v>
      </c>
      <c r="I200" t="s">
        <v>1743</v>
      </c>
    </row>
    <row r="201" spans="1:9" x14ac:dyDescent="0.35">
      <c r="A201" t="s">
        <v>796</v>
      </c>
      <c r="B201" t="s">
        <v>10</v>
      </c>
      <c r="C201" t="s">
        <v>1739</v>
      </c>
      <c r="D201" t="s">
        <v>1740</v>
      </c>
      <c r="E201" s="6">
        <v>-8.0010202571000004</v>
      </c>
      <c r="F201" s="7">
        <v>-5.6071916674000004</v>
      </c>
      <c r="G201" t="s">
        <v>1741</v>
      </c>
      <c r="H201" t="s">
        <v>1744</v>
      </c>
      <c r="I201" t="s">
        <v>1745</v>
      </c>
    </row>
    <row r="202" spans="1:9" x14ac:dyDescent="0.35">
      <c r="A202" t="s">
        <v>796</v>
      </c>
      <c r="B202" t="s">
        <v>10</v>
      </c>
      <c r="C202" t="s">
        <v>1746</v>
      </c>
      <c r="D202" t="s">
        <v>1747</v>
      </c>
      <c r="E202" s="6">
        <v>-7.8072078611000002</v>
      </c>
      <c r="F202" s="7">
        <v>-5.4459084963000004</v>
      </c>
      <c r="G202" t="s">
        <v>1748</v>
      </c>
      <c r="H202" t="s">
        <v>1749</v>
      </c>
      <c r="I202" t="s">
        <v>1750</v>
      </c>
    </row>
    <row r="203" spans="1:9" x14ac:dyDescent="0.35">
      <c r="A203" t="s">
        <v>796</v>
      </c>
      <c r="B203" t="s">
        <v>10</v>
      </c>
      <c r="C203" t="s">
        <v>1751</v>
      </c>
      <c r="D203" t="s">
        <v>1752</v>
      </c>
      <c r="E203" s="6">
        <v>-7.7501364299000004</v>
      </c>
      <c r="F203" s="7">
        <v>-5.4063867047</v>
      </c>
      <c r="G203" t="s">
        <v>1753</v>
      </c>
      <c r="H203" t="s">
        <v>1744</v>
      </c>
      <c r="I203" t="s">
        <v>1745</v>
      </c>
    </row>
    <row r="204" spans="1:9" x14ac:dyDescent="0.35">
      <c r="A204" t="s">
        <v>796</v>
      </c>
      <c r="B204" t="s">
        <v>10</v>
      </c>
      <c r="C204" t="s">
        <v>1754</v>
      </c>
      <c r="D204" t="s">
        <v>1755</v>
      </c>
      <c r="E204" s="6">
        <v>-6.7440158456999999</v>
      </c>
      <c r="F204" s="7">
        <v>-4.4528495979000002</v>
      </c>
      <c r="G204" t="s">
        <v>1756</v>
      </c>
      <c r="H204" t="s">
        <v>1757</v>
      </c>
      <c r="I204" t="s">
        <v>1758</v>
      </c>
    </row>
    <row r="205" spans="1:9" x14ac:dyDescent="0.35">
      <c r="A205" t="s">
        <v>796</v>
      </c>
      <c r="B205" t="s">
        <v>10</v>
      </c>
      <c r="C205" t="s">
        <v>1759</v>
      </c>
      <c r="D205" t="s">
        <v>1760</v>
      </c>
      <c r="E205" s="6">
        <v>-6.0079979133999997</v>
      </c>
      <c r="F205" s="7">
        <v>-3.7602973594</v>
      </c>
      <c r="G205" t="s">
        <v>1761</v>
      </c>
      <c r="H205" t="s">
        <v>1762</v>
      </c>
      <c r="I205" t="s">
        <v>1763</v>
      </c>
    </row>
    <row r="206" spans="1:9" x14ac:dyDescent="0.35">
      <c r="A206" t="s">
        <v>796</v>
      </c>
      <c r="B206" t="s">
        <v>10</v>
      </c>
      <c r="C206" t="s">
        <v>1764</v>
      </c>
      <c r="D206" t="s">
        <v>1765</v>
      </c>
      <c r="E206" s="6">
        <v>-4.9955096518</v>
      </c>
      <c r="F206" s="7">
        <v>-2.8058010447999999</v>
      </c>
      <c r="G206" t="s">
        <v>1766</v>
      </c>
      <c r="H206" t="s">
        <v>1767</v>
      </c>
      <c r="I206" t="s">
        <v>1768</v>
      </c>
    </row>
    <row r="207" spans="1:9" x14ac:dyDescent="0.35">
      <c r="A207" t="s">
        <v>796</v>
      </c>
      <c r="B207" t="s">
        <v>10</v>
      </c>
      <c r="C207" t="s">
        <v>1769</v>
      </c>
      <c r="D207" t="s">
        <v>1770</v>
      </c>
      <c r="E207" s="6">
        <v>-4.6760319566000002</v>
      </c>
      <c r="F207" s="7">
        <v>-2.52386051</v>
      </c>
      <c r="G207" t="s">
        <v>1771</v>
      </c>
      <c r="H207" t="s">
        <v>1772</v>
      </c>
      <c r="I207" t="s">
        <v>1773</v>
      </c>
    </row>
    <row r="208" spans="1:9" x14ac:dyDescent="0.35">
      <c r="A208" t="s">
        <v>796</v>
      </c>
      <c r="B208" t="s">
        <v>10</v>
      </c>
      <c r="C208" t="s">
        <v>1774</v>
      </c>
      <c r="D208" t="s">
        <v>1775</v>
      </c>
      <c r="E208" s="6">
        <v>-4.4786168584999997</v>
      </c>
      <c r="F208" s="7">
        <v>-2.3609946808000002</v>
      </c>
      <c r="G208" t="s">
        <v>1532</v>
      </c>
      <c r="H208" t="s">
        <v>1776</v>
      </c>
      <c r="I208" t="s">
        <v>1777</v>
      </c>
    </row>
    <row r="209" spans="1:9" x14ac:dyDescent="0.35">
      <c r="A209" t="s">
        <v>796</v>
      </c>
      <c r="B209" t="s">
        <v>10</v>
      </c>
      <c r="C209" t="s">
        <v>1778</v>
      </c>
      <c r="D209" t="s">
        <v>1779</v>
      </c>
      <c r="E209" s="6">
        <v>-4.4296154868000004</v>
      </c>
      <c r="F209" s="7">
        <v>-2.3195904908</v>
      </c>
      <c r="G209" t="s">
        <v>1780</v>
      </c>
      <c r="H209" t="s">
        <v>1744</v>
      </c>
      <c r="I209" t="s">
        <v>1745</v>
      </c>
    </row>
    <row r="210" spans="1:9" x14ac:dyDescent="0.35">
      <c r="A210" t="s">
        <v>796</v>
      </c>
      <c r="B210" t="s">
        <v>10</v>
      </c>
      <c r="C210" t="s">
        <v>1781</v>
      </c>
      <c r="D210" t="s">
        <v>1782</v>
      </c>
      <c r="E210" s="6">
        <v>-4.2952173835999998</v>
      </c>
      <c r="F210" s="7">
        <v>-2.1951195508999999</v>
      </c>
      <c r="G210" t="s">
        <v>1783</v>
      </c>
      <c r="H210" t="s">
        <v>1784</v>
      </c>
      <c r="I210" t="s">
        <v>1785</v>
      </c>
    </row>
    <row r="211" spans="1:9" x14ac:dyDescent="0.35">
      <c r="A211" t="s">
        <v>796</v>
      </c>
      <c r="B211" t="s">
        <v>10</v>
      </c>
      <c r="C211" t="s">
        <v>1786</v>
      </c>
      <c r="D211" t="s">
        <v>1787</v>
      </c>
      <c r="E211" s="6">
        <v>-4.1033241040000004</v>
      </c>
      <c r="F211" s="7">
        <v>-2.0129315798</v>
      </c>
      <c r="G211" t="s">
        <v>1788</v>
      </c>
      <c r="H211" t="s">
        <v>1744</v>
      </c>
      <c r="I211" t="s">
        <v>1745</v>
      </c>
    </row>
    <row r="212" spans="1:9" x14ac:dyDescent="0.35">
      <c r="A212" t="s">
        <v>796</v>
      </c>
      <c r="B212" t="s">
        <v>10</v>
      </c>
      <c r="C212" t="s">
        <v>1789</v>
      </c>
      <c r="D212" t="s">
        <v>1790</v>
      </c>
      <c r="E212" s="6">
        <v>-3.8949235227000001</v>
      </c>
      <c r="F212" s="7">
        <v>-1.8278857908999999</v>
      </c>
      <c r="G212" t="s">
        <v>1791</v>
      </c>
      <c r="H212" t="s">
        <v>1776</v>
      </c>
      <c r="I212" t="s">
        <v>1777</v>
      </c>
    </row>
    <row r="213" spans="1:9" x14ac:dyDescent="0.35">
      <c r="A213" t="s">
        <v>796</v>
      </c>
      <c r="B213" t="s">
        <v>10</v>
      </c>
      <c r="C213" t="s">
        <v>1792</v>
      </c>
      <c r="D213" t="s">
        <v>1793</v>
      </c>
      <c r="E213" s="6">
        <v>-3.7197717839000002</v>
      </c>
      <c r="F213" s="7">
        <v>-1.6639567560999999</v>
      </c>
      <c r="G213" t="s">
        <v>1794</v>
      </c>
      <c r="H213" t="s">
        <v>1795</v>
      </c>
      <c r="I213" t="s">
        <v>1796</v>
      </c>
    </row>
    <row r="214" spans="1:9" x14ac:dyDescent="0.35">
      <c r="A214" t="s">
        <v>796</v>
      </c>
      <c r="B214" t="s">
        <v>10</v>
      </c>
      <c r="C214" t="s">
        <v>1797</v>
      </c>
      <c r="D214" t="s">
        <v>1798</v>
      </c>
      <c r="E214" s="6">
        <v>-3.6069924166999998</v>
      </c>
      <c r="F214" s="7">
        <v>-1.5664173555000001</v>
      </c>
      <c r="G214" t="s">
        <v>629</v>
      </c>
      <c r="H214" t="s">
        <v>1799</v>
      </c>
      <c r="I214" t="s">
        <v>1800</v>
      </c>
    </row>
    <row r="215" spans="1:9" x14ac:dyDescent="0.35">
      <c r="A215" t="s">
        <v>796</v>
      </c>
      <c r="B215" t="s">
        <v>10</v>
      </c>
      <c r="C215" t="s">
        <v>1801</v>
      </c>
      <c r="D215" t="s">
        <v>1802</v>
      </c>
      <c r="E215" s="6">
        <v>-3.5267760617000001</v>
      </c>
      <c r="F215" s="7">
        <v>-1.4925721830000001</v>
      </c>
      <c r="G215" t="s">
        <v>340</v>
      </c>
      <c r="H215" t="s">
        <v>1776</v>
      </c>
      <c r="I215" t="s">
        <v>1777</v>
      </c>
    </row>
    <row r="216" spans="1:9" x14ac:dyDescent="0.35">
      <c r="A216" t="s">
        <v>796</v>
      </c>
      <c r="B216" t="s">
        <v>10</v>
      </c>
      <c r="C216" t="s">
        <v>1803</v>
      </c>
      <c r="D216" t="s">
        <v>1804</v>
      </c>
      <c r="E216" s="6">
        <v>-3.3535811149999999</v>
      </c>
      <c r="F216" s="7">
        <v>-1.3297924713</v>
      </c>
      <c r="G216" t="s">
        <v>1805</v>
      </c>
      <c r="H216" t="s">
        <v>1806</v>
      </c>
      <c r="I216" t="s">
        <v>1807</v>
      </c>
    </row>
    <row r="217" spans="1:9" x14ac:dyDescent="0.35">
      <c r="A217" t="s">
        <v>796</v>
      </c>
      <c r="B217" t="s">
        <v>10</v>
      </c>
      <c r="C217" t="s">
        <v>1808</v>
      </c>
      <c r="D217" t="s">
        <v>1809</v>
      </c>
      <c r="E217" s="6">
        <v>-2.9901177925</v>
      </c>
      <c r="F217" s="7">
        <v>-1.0312127778</v>
      </c>
      <c r="G217" t="s">
        <v>1810</v>
      </c>
      <c r="H217" t="s">
        <v>1811</v>
      </c>
      <c r="I217" t="s">
        <v>1812</v>
      </c>
    </row>
    <row r="218" spans="1:9" x14ac:dyDescent="0.35">
      <c r="A218" t="s">
        <v>796</v>
      </c>
      <c r="B218" t="s">
        <v>10</v>
      </c>
      <c r="C218" t="s">
        <v>1813</v>
      </c>
      <c r="D218" t="s">
        <v>1814</v>
      </c>
      <c r="E218" s="6">
        <v>-2.9009866845999999</v>
      </c>
      <c r="F218" s="7">
        <v>-0.95085559419999999</v>
      </c>
      <c r="G218" t="s">
        <v>1815</v>
      </c>
      <c r="H218" t="s">
        <v>1816</v>
      </c>
      <c r="I218" t="s">
        <v>1817</v>
      </c>
    </row>
    <row r="219" spans="1:9" x14ac:dyDescent="0.35">
      <c r="A219" t="s">
        <v>796</v>
      </c>
      <c r="B219" t="s">
        <v>10</v>
      </c>
      <c r="C219" t="s">
        <v>1818</v>
      </c>
      <c r="D219" t="s">
        <v>1819</v>
      </c>
      <c r="E219" s="6">
        <v>-2.852379129</v>
      </c>
      <c r="F219" s="7">
        <v>-0.91254799519999996</v>
      </c>
      <c r="G219" t="s">
        <v>1820</v>
      </c>
      <c r="H219" t="s">
        <v>1799</v>
      </c>
      <c r="I219" t="s">
        <v>1800</v>
      </c>
    </row>
    <row r="220" spans="1:9" x14ac:dyDescent="0.35">
      <c r="A220" t="s">
        <v>796</v>
      </c>
      <c r="B220" t="s">
        <v>10</v>
      </c>
      <c r="C220" t="s">
        <v>1821</v>
      </c>
      <c r="D220" t="s">
        <v>1822</v>
      </c>
      <c r="E220" s="6">
        <v>-2.6126597341000002</v>
      </c>
      <c r="F220" s="7">
        <v>-0.72095466819999998</v>
      </c>
      <c r="G220" t="s">
        <v>671</v>
      </c>
      <c r="H220" t="s">
        <v>1776</v>
      </c>
      <c r="I220" t="s">
        <v>1777</v>
      </c>
    </row>
    <row r="221" spans="1:9" x14ac:dyDescent="0.35">
      <c r="A221" t="s">
        <v>796</v>
      </c>
      <c r="B221" t="s">
        <v>10</v>
      </c>
      <c r="C221" t="s">
        <v>1823</v>
      </c>
      <c r="D221" t="s">
        <v>1824</v>
      </c>
      <c r="E221" s="6">
        <v>-2.5668179759999998</v>
      </c>
      <c r="F221" s="7">
        <v>-0.68114487479999997</v>
      </c>
      <c r="G221" t="s">
        <v>1825</v>
      </c>
      <c r="H221" t="s">
        <v>1826</v>
      </c>
      <c r="I221" t="s">
        <v>1827</v>
      </c>
    </row>
    <row r="222" spans="1:9" x14ac:dyDescent="0.35">
      <c r="A222" t="s">
        <v>796</v>
      </c>
      <c r="B222" t="s">
        <v>10</v>
      </c>
      <c r="C222" t="s">
        <v>1828</v>
      </c>
      <c r="D222" t="s">
        <v>1829</v>
      </c>
      <c r="E222" s="6">
        <v>-2.4893162408</v>
      </c>
      <c r="F222" s="7">
        <v>-0.62554498110000001</v>
      </c>
      <c r="G222" t="s">
        <v>801</v>
      </c>
      <c r="H222" t="s">
        <v>1799</v>
      </c>
      <c r="I222" t="s">
        <v>1800</v>
      </c>
    </row>
    <row r="223" spans="1:9" x14ac:dyDescent="0.35">
      <c r="A223" t="s">
        <v>796</v>
      </c>
      <c r="B223" t="s">
        <v>864</v>
      </c>
      <c r="C223" t="s">
        <v>1830</v>
      </c>
      <c r="D223" t="s">
        <v>1831</v>
      </c>
      <c r="E223" s="6">
        <v>-2.0261064503999999</v>
      </c>
      <c r="F223" s="7">
        <v>-0.2532231962</v>
      </c>
      <c r="G223" t="s">
        <v>543</v>
      </c>
      <c r="H223" t="s">
        <v>1832</v>
      </c>
      <c r="I223" t="s">
        <v>1833</v>
      </c>
    </row>
    <row r="224" spans="1:9" x14ac:dyDescent="0.35">
      <c r="A224" t="s">
        <v>796</v>
      </c>
      <c r="B224" t="s">
        <v>10</v>
      </c>
      <c r="C224" t="s">
        <v>1834</v>
      </c>
      <c r="D224" t="s">
        <v>1835</v>
      </c>
      <c r="E224" s="6">
        <v>-2.0248132662999998</v>
      </c>
      <c r="F224" s="7">
        <v>-0.25308351740000001</v>
      </c>
      <c r="G224" t="s">
        <v>1836</v>
      </c>
      <c r="H224" t="s">
        <v>1837</v>
      </c>
      <c r="I224" t="s">
        <v>1838</v>
      </c>
    </row>
    <row r="225" spans="1:9" x14ac:dyDescent="0.35">
      <c r="A225" t="s">
        <v>814</v>
      </c>
      <c r="B225" t="s">
        <v>212</v>
      </c>
      <c r="C225" t="s">
        <v>221</v>
      </c>
      <c r="D225" t="s">
        <v>222</v>
      </c>
      <c r="E225" s="6">
        <v>-6.6748314619000002</v>
      </c>
      <c r="F225" s="7">
        <v>-4.3949462244999999</v>
      </c>
      <c r="G225" t="s">
        <v>1839</v>
      </c>
      <c r="H225" t="s">
        <v>1840</v>
      </c>
      <c r="I225" t="s">
        <v>1841</v>
      </c>
    </row>
    <row r="226" spans="1:9" x14ac:dyDescent="0.35">
      <c r="A226" t="s">
        <v>819</v>
      </c>
      <c r="B226" t="s">
        <v>212</v>
      </c>
      <c r="C226" t="s">
        <v>221</v>
      </c>
      <c r="D226" t="s">
        <v>222</v>
      </c>
      <c r="E226" s="6">
        <v>-6.6748314619000002</v>
      </c>
      <c r="F226" s="7">
        <v>-4.3949462244999999</v>
      </c>
      <c r="G226" t="s">
        <v>1839</v>
      </c>
      <c r="H226" t="s">
        <v>1842</v>
      </c>
      <c r="I226" t="s">
        <v>1843</v>
      </c>
    </row>
    <row r="227" spans="1:9" x14ac:dyDescent="0.35">
      <c r="A227" t="s">
        <v>819</v>
      </c>
      <c r="B227" t="s">
        <v>212</v>
      </c>
      <c r="C227" t="s">
        <v>236</v>
      </c>
      <c r="D227" t="s">
        <v>237</v>
      </c>
      <c r="E227" s="6">
        <v>-5.9938098714999999</v>
      </c>
      <c r="F227" s="7">
        <v>-3.7495424932999999</v>
      </c>
      <c r="G227" t="s">
        <v>1844</v>
      </c>
      <c r="H227" t="s">
        <v>1845</v>
      </c>
      <c r="I227" t="s">
        <v>1846</v>
      </c>
    </row>
    <row r="228" spans="1:9" x14ac:dyDescent="0.35">
      <c r="A228" t="s">
        <v>819</v>
      </c>
      <c r="B228" t="s">
        <v>212</v>
      </c>
      <c r="C228" t="s">
        <v>1847</v>
      </c>
      <c r="D228" t="s">
        <v>1848</v>
      </c>
      <c r="E228" s="6">
        <v>-5.7362167794000003</v>
      </c>
      <c r="F228" s="7">
        <v>-3.5020890325999998</v>
      </c>
      <c r="G228" t="s">
        <v>1849</v>
      </c>
      <c r="H228" t="s">
        <v>1850</v>
      </c>
      <c r="I228" t="s">
        <v>1851</v>
      </c>
    </row>
    <row r="229" spans="1:9" x14ac:dyDescent="0.35">
      <c r="A229" t="s">
        <v>819</v>
      </c>
      <c r="B229" t="s">
        <v>212</v>
      </c>
      <c r="C229" t="s">
        <v>710</v>
      </c>
      <c r="D229" t="s">
        <v>711</v>
      </c>
      <c r="E229" s="6">
        <v>-4.7993199896999998</v>
      </c>
      <c r="F229" s="7">
        <v>-2.6273401497000002</v>
      </c>
      <c r="G229" t="s">
        <v>1852</v>
      </c>
      <c r="H229" t="s">
        <v>1853</v>
      </c>
      <c r="I229" t="s">
        <v>1854</v>
      </c>
    </row>
    <row r="230" spans="1:9" x14ac:dyDescent="0.35">
      <c r="A230" t="s">
        <v>819</v>
      </c>
      <c r="B230" t="s">
        <v>212</v>
      </c>
      <c r="C230" t="s">
        <v>720</v>
      </c>
      <c r="D230" t="s">
        <v>721</v>
      </c>
      <c r="E230" s="6">
        <v>-4.7642981406000002</v>
      </c>
      <c r="F230" s="7">
        <v>-2.5952039887999998</v>
      </c>
      <c r="G230" t="s">
        <v>1855</v>
      </c>
      <c r="H230" t="s">
        <v>1853</v>
      </c>
      <c r="I230" t="s">
        <v>1854</v>
      </c>
    </row>
    <row r="231" spans="1:9" x14ac:dyDescent="0.35">
      <c r="A231" t="s">
        <v>819</v>
      </c>
      <c r="B231" t="s">
        <v>212</v>
      </c>
      <c r="C231" t="s">
        <v>462</v>
      </c>
      <c r="D231" t="s">
        <v>463</v>
      </c>
      <c r="E231" s="6">
        <v>-4.1674061114000001</v>
      </c>
      <c r="F231" s="7">
        <v>-2.0721880433000002</v>
      </c>
      <c r="G231" t="s">
        <v>1856</v>
      </c>
      <c r="H231" t="s">
        <v>1857</v>
      </c>
      <c r="I231" t="s">
        <v>1858</v>
      </c>
    </row>
    <row r="232" spans="1:9" x14ac:dyDescent="0.35">
      <c r="A232" t="s">
        <v>819</v>
      </c>
      <c r="B232" t="s">
        <v>212</v>
      </c>
      <c r="C232" t="s">
        <v>1859</v>
      </c>
      <c r="D232" t="s">
        <v>1860</v>
      </c>
      <c r="E232" s="6">
        <v>-4.0932812279000004</v>
      </c>
      <c r="F232" s="7">
        <v>-2.0123818571999998</v>
      </c>
      <c r="G232" t="s">
        <v>1861</v>
      </c>
      <c r="H232" t="s">
        <v>1862</v>
      </c>
      <c r="I232" t="s">
        <v>1863</v>
      </c>
    </row>
    <row r="233" spans="1:9" x14ac:dyDescent="0.35">
      <c r="A233" t="s">
        <v>819</v>
      </c>
      <c r="B233" t="s">
        <v>212</v>
      </c>
      <c r="C233" t="s">
        <v>1864</v>
      </c>
      <c r="D233" t="s">
        <v>1865</v>
      </c>
      <c r="E233" s="6">
        <v>-4.0932812279000004</v>
      </c>
      <c r="F233" s="7">
        <v>-2.0123818571999998</v>
      </c>
      <c r="G233" t="s">
        <v>1861</v>
      </c>
      <c r="H233" t="s">
        <v>1862</v>
      </c>
      <c r="I233" t="s">
        <v>1863</v>
      </c>
    </row>
    <row r="234" spans="1:9" x14ac:dyDescent="0.35">
      <c r="A234" t="s">
        <v>819</v>
      </c>
      <c r="B234" t="s">
        <v>212</v>
      </c>
      <c r="C234" t="s">
        <v>1866</v>
      </c>
      <c r="D234" t="s">
        <v>1867</v>
      </c>
      <c r="E234" s="6">
        <v>-4.0932812279000004</v>
      </c>
      <c r="F234" s="7">
        <v>-2.0123818571999998</v>
      </c>
      <c r="G234" t="s">
        <v>1861</v>
      </c>
      <c r="H234" t="s">
        <v>1862</v>
      </c>
      <c r="I234" t="s">
        <v>1863</v>
      </c>
    </row>
    <row r="235" spans="1:9" x14ac:dyDescent="0.35">
      <c r="A235" t="s">
        <v>819</v>
      </c>
      <c r="B235" t="s">
        <v>212</v>
      </c>
      <c r="C235" t="s">
        <v>1868</v>
      </c>
      <c r="D235" t="s">
        <v>1869</v>
      </c>
      <c r="E235" s="6">
        <v>-3.7128280727999998</v>
      </c>
      <c r="F235" s="7">
        <v>-1.6592231999</v>
      </c>
      <c r="G235" t="s">
        <v>1870</v>
      </c>
      <c r="H235" t="s">
        <v>1871</v>
      </c>
      <c r="I235" t="s">
        <v>1872</v>
      </c>
    </row>
    <row r="236" spans="1:9" x14ac:dyDescent="0.35">
      <c r="A236" t="s">
        <v>819</v>
      </c>
      <c r="B236" t="s">
        <v>212</v>
      </c>
      <c r="C236" t="s">
        <v>1873</v>
      </c>
      <c r="D236" t="s">
        <v>1874</v>
      </c>
      <c r="E236" s="6">
        <v>-3.6875172925999999</v>
      </c>
      <c r="F236" s="7">
        <v>-1.6404761891999999</v>
      </c>
      <c r="G236" t="s">
        <v>312</v>
      </c>
      <c r="H236" t="s">
        <v>1875</v>
      </c>
      <c r="I236" t="s">
        <v>1876</v>
      </c>
    </row>
    <row r="237" spans="1:9" x14ac:dyDescent="0.35">
      <c r="A237" t="s">
        <v>819</v>
      </c>
      <c r="B237" t="s">
        <v>212</v>
      </c>
      <c r="C237" t="s">
        <v>1877</v>
      </c>
      <c r="D237" t="s">
        <v>1878</v>
      </c>
      <c r="E237" s="6">
        <v>-3.6069924166999998</v>
      </c>
      <c r="F237" s="7">
        <v>-1.5664173555000001</v>
      </c>
      <c r="G237" t="s">
        <v>629</v>
      </c>
      <c r="H237" t="s">
        <v>1879</v>
      </c>
      <c r="I237" t="s">
        <v>1880</v>
      </c>
    </row>
    <row r="238" spans="1:9" x14ac:dyDescent="0.35">
      <c r="A238" t="s">
        <v>819</v>
      </c>
      <c r="B238" t="s">
        <v>212</v>
      </c>
      <c r="C238" t="s">
        <v>226</v>
      </c>
      <c r="D238" t="s">
        <v>227</v>
      </c>
      <c r="E238" s="6">
        <v>-3.5355408563999999</v>
      </c>
      <c r="F238" s="7">
        <v>-1.4970999247000001</v>
      </c>
      <c r="G238" t="s">
        <v>1881</v>
      </c>
      <c r="H238" t="s">
        <v>1882</v>
      </c>
      <c r="I238" t="s">
        <v>1883</v>
      </c>
    </row>
    <row r="239" spans="1:9" x14ac:dyDescent="0.35">
      <c r="A239" t="s">
        <v>819</v>
      </c>
      <c r="B239" t="s">
        <v>212</v>
      </c>
      <c r="C239" t="s">
        <v>348</v>
      </c>
      <c r="D239" t="s">
        <v>349</v>
      </c>
      <c r="E239" s="6">
        <v>-3.3847030720000002</v>
      </c>
      <c r="F239" s="7">
        <v>-1.3567782590999999</v>
      </c>
      <c r="G239" t="s">
        <v>350</v>
      </c>
      <c r="H239" t="s">
        <v>1884</v>
      </c>
      <c r="I239" t="s">
        <v>1885</v>
      </c>
    </row>
    <row r="240" spans="1:9" x14ac:dyDescent="0.35">
      <c r="A240" t="s">
        <v>819</v>
      </c>
      <c r="B240" t="s">
        <v>212</v>
      </c>
      <c r="C240" t="s">
        <v>1886</v>
      </c>
      <c r="D240" t="s">
        <v>1887</v>
      </c>
      <c r="E240" s="6">
        <v>-3.2968674794999999</v>
      </c>
      <c r="F240" s="7">
        <v>-1.2832501316</v>
      </c>
      <c r="G240" t="s">
        <v>1888</v>
      </c>
      <c r="H240" t="s">
        <v>1889</v>
      </c>
      <c r="I240" t="s">
        <v>1890</v>
      </c>
    </row>
    <row r="241" spans="1:9" x14ac:dyDescent="0.35">
      <c r="A241" t="s">
        <v>819</v>
      </c>
      <c r="B241" t="s">
        <v>212</v>
      </c>
      <c r="C241" t="s">
        <v>1891</v>
      </c>
      <c r="D241" t="s">
        <v>1892</v>
      </c>
      <c r="E241" s="6">
        <v>-3.2650804084999998</v>
      </c>
      <c r="F241" s="7">
        <v>-1.2564455278</v>
      </c>
      <c r="G241" t="s">
        <v>1689</v>
      </c>
      <c r="H241" t="s">
        <v>1893</v>
      </c>
      <c r="I241" t="s">
        <v>1894</v>
      </c>
    </row>
    <row r="242" spans="1:9" x14ac:dyDescent="0.35">
      <c r="A242" t="s">
        <v>819</v>
      </c>
      <c r="B242" t="s">
        <v>212</v>
      </c>
      <c r="C242" t="s">
        <v>1895</v>
      </c>
      <c r="D242" t="s">
        <v>1896</v>
      </c>
      <c r="E242" s="6">
        <v>-3.2338168332000001</v>
      </c>
      <c r="F242" s="7">
        <v>-1.2281684149000001</v>
      </c>
      <c r="G242" t="s">
        <v>379</v>
      </c>
      <c r="H242" t="s">
        <v>1897</v>
      </c>
      <c r="I242" t="s">
        <v>1898</v>
      </c>
    </row>
    <row r="243" spans="1:9" x14ac:dyDescent="0.35">
      <c r="A243" t="s">
        <v>819</v>
      </c>
      <c r="B243" t="s">
        <v>212</v>
      </c>
      <c r="C243" t="s">
        <v>1899</v>
      </c>
      <c r="D243" t="s">
        <v>1900</v>
      </c>
      <c r="E243" s="6">
        <v>-3.1712903258999998</v>
      </c>
      <c r="F243" s="7">
        <v>-1.1811540737999999</v>
      </c>
      <c r="G243" t="s">
        <v>1901</v>
      </c>
      <c r="H243" t="s">
        <v>1897</v>
      </c>
      <c r="I243" t="s">
        <v>1898</v>
      </c>
    </row>
    <row r="244" spans="1:9" x14ac:dyDescent="0.35">
      <c r="A244" t="s">
        <v>819</v>
      </c>
      <c r="B244" t="s">
        <v>212</v>
      </c>
      <c r="C244" t="s">
        <v>1902</v>
      </c>
      <c r="D244" t="s">
        <v>1903</v>
      </c>
      <c r="E244" s="6">
        <v>-3.1712903258999998</v>
      </c>
      <c r="F244" s="7">
        <v>-1.1811540737999999</v>
      </c>
      <c r="G244" t="s">
        <v>1901</v>
      </c>
      <c r="H244" t="s">
        <v>1897</v>
      </c>
      <c r="I244" t="s">
        <v>1898</v>
      </c>
    </row>
    <row r="245" spans="1:9" x14ac:dyDescent="0.35">
      <c r="A245" t="s">
        <v>819</v>
      </c>
      <c r="B245" t="s">
        <v>212</v>
      </c>
      <c r="C245" t="s">
        <v>1904</v>
      </c>
      <c r="D245" t="s">
        <v>1905</v>
      </c>
      <c r="E245" s="6">
        <v>-3.1712903258999998</v>
      </c>
      <c r="F245" s="7">
        <v>-1.1811540737999999</v>
      </c>
      <c r="G245" t="s">
        <v>1901</v>
      </c>
      <c r="H245" t="s">
        <v>1897</v>
      </c>
      <c r="I245" t="s">
        <v>1898</v>
      </c>
    </row>
    <row r="246" spans="1:9" x14ac:dyDescent="0.35">
      <c r="A246" t="s">
        <v>819</v>
      </c>
      <c r="B246" t="s">
        <v>212</v>
      </c>
      <c r="C246" t="s">
        <v>1906</v>
      </c>
      <c r="D246" t="s">
        <v>1907</v>
      </c>
      <c r="E246" s="6">
        <v>-3.1658909944000002</v>
      </c>
      <c r="F246" s="7">
        <v>-1.1781435974000001</v>
      </c>
      <c r="G246" t="s">
        <v>366</v>
      </c>
      <c r="H246" t="s">
        <v>1884</v>
      </c>
      <c r="I246" t="s">
        <v>1885</v>
      </c>
    </row>
    <row r="247" spans="1:9" x14ac:dyDescent="0.35">
      <c r="A247" t="s">
        <v>819</v>
      </c>
      <c r="B247" t="s">
        <v>212</v>
      </c>
      <c r="C247" t="s">
        <v>1908</v>
      </c>
      <c r="D247" t="s">
        <v>1909</v>
      </c>
      <c r="E247" s="6">
        <v>-3.1409854569000002</v>
      </c>
      <c r="F247" s="7">
        <v>-1.1584023428000001</v>
      </c>
      <c r="G247" t="s">
        <v>1910</v>
      </c>
      <c r="H247" t="s">
        <v>1911</v>
      </c>
      <c r="I247" t="s">
        <v>1912</v>
      </c>
    </row>
    <row r="248" spans="1:9" x14ac:dyDescent="0.35">
      <c r="A248" t="s">
        <v>819</v>
      </c>
      <c r="B248" t="s">
        <v>212</v>
      </c>
      <c r="C248" t="s">
        <v>1913</v>
      </c>
      <c r="D248" t="s">
        <v>1914</v>
      </c>
      <c r="E248" s="6">
        <v>-3.0966783618</v>
      </c>
      <c r="F248" s="7">
        <v>-1.1196751250000001</v>
      </c>
      <c r="G248" t="s">
        <v>1915</v>
      </c>
      <c r="H248" t="s">
        <v>1916</v>
      </c>
      <c r="I248" t="s">
        <v>1917</v>
      </c>
    </row>
    <row r="249" spans="1:9" x14ac:dyDescent="0.35">
      <c r="A249" t="s">
        <v>819</v>
      </c>
      <c r="B249" t="s">
        <v>212</v>
      </c>
      <c r="C249" t="s">
        <v>1918</v>
      </c>
      <c r="D249" t="s">
        <v>1919</v>
      </c>
      <c r="E249" s="6">
        <v>-3.082175323</v>
      </c>
      <c r="F249" s="7">
        <v>-1.1106811809999999</v>
      </c>
      <c r="G249" t="s">
        <v>1491</v>
      </c>
      <c r="H249" t="s">
        <v>1897</v>
      </c>
      <c r="I249" t="s">
        <v>1898</v>
      </c>
    </row>
    <row r="250" spans="1:9" x14ac:dyDescent="0.35">
      <c r="A250" t="s">
        <v>819</v>
      </c>
      <c r="B250" t="s">
        <v>212</v>
      </c>
      <c r="C250" t="s">
        <v>898</v>
      </c>
      <c r="D250" t="s">
        <v>899</v>
      </c>
      <c r="E250" s="6">
        <v>-3.0726855082000002</v>
      </c>
      <c r="F250" s="7">
        <v>-1.1048256508000001</v>
      </c>
      <c r="G250" t="s">
        <v>1920</v>
      </c>
      <c r="H250" t="s">
        <v>1921</v>
      </c>
      <c r="I250" t="s">
        <v>1922</v>
      </c>
    </row>
    <row r="251" spans="1:9" x14ac:dyDescent="0.35">
      <c r="A251" t="s">
        <v>819</v>
      </c>
      <c r="B251" t="s">
        <v>212</v>
      </c>
      <c r="C251" t="s">
        <v>1923</v>
      </c>
      <c r="D251" t="s">
        <v>1924</v>
      </c>
      <c r="E251" s="6">
        <v>-3.0726855082000002</v>
      </c>
      <c r="F251" s="7">
        <v>-1.1048256508000001</v>
      </c>
      <c r="G251" t="s">
        <v>1920</v>
      </c>
      <c r="H251" t="s">
        <v>1871</v>
      </c>
      <c r="I251" t="s">
        <v>1872</v>
      </c>
    </row>
    <row r="252" spans="1:9" x14ac:dyDescent="0.35">
      <c r="A252" t="s">
        <v>819</v>
      </c>
      <c r="B252" t="s">
        <v>212</v>
      </c>
      <c r="C252" t="s">
        <v>1925</v>
      </c>
      <c r="D252" t="s">
        <v>1926</v>
      </c>
      <c r="E252" s="6">
        <v>-2.9992567655000002</v>
      </c>
      <c r="F252" s="7">
        <v>-1.0385754926999999</v>
      </c>
      <c r="G252" t="s">
        <v>1927</v>
      </c>
      <c r="H252" t="s">
        <v>1928</v>
      </c>
      <c r="I252" t="s">
        <v>1929</v>
      </c>
    </row>
    <row r="253" spans="1:9" x14ac:dyDescent="0.35">
      <c r="A253" t="s">
        <v>819</v>
      </c>
      <c r="B253" t="s">
        <v>212</v>
      </c>
      <c r="C253" t="s">
        <v>1930</v>
      </c>
      <c r="D253" t="s">
        <v>1931</v>
      </c>
      <c r="E253" s="6">
        <v>-2.9618070057999999</v>
      </c>
      <c r="F253" s="7">
        <v>-1.0064328600000001</v>
      </c>
      <c r="G253" t="s">
        <v>1932</v>
      </c>
      <c r="H253" t="s">
        <v>1893</v>
      </c>
      <c r="I253" t="s">
        <v>1894</v>
      </c>
    </row>
    <row r="254" spans="1:9" x14ac:dyDescent="0.35">
      <c r="A254" t="s">
        <v>819</v>
      </c>
      <c r="B254" t="s">
        <v>212</v>
      </c>
      <c r="C254" t="s">
        <v>1933</v>
      </c>
      <c r="D254" t="s">
        <v>1934</v>
      </c>
      <c r="E254" s="6">
        <v>-2.9128985100000002</v>
      </c>
      <c r="F254" s="7">
        <v>-0.96102675800000004</v>
      </c>
      <c r="G254" t="s">
        <v>1935</v>
      </c>
      <c r="H254" t="s">
        <v>1884</v>
      </c>
      <c r="I254" t="s">
        <v>1885</v>
      </c>
    </row>
    <row r="255" spans="1:9" x14ac:dyDescent="0.35">
      <c r="A255" t="s">
        <v>819</v>
      </c>
      <c r="B255" t="s">
        <v>212</v>
      </c>
      <c r="C255" t="s">
        <v>1936</v>
      </c>
      <c r="D255" t="s">
        <v>1937</v>
      </c>
      <c r="E255" s="6">
        <v>-2.8433686441999999</v>
      </c>
      <c r="F255" s="7">
        <v>-0.90523066839999999</v>
      </c>
      <c r="G255" t="s">
        <v>1938</v>
      </c>
      <c r="H255" t="s">
        <v>1897</v>
      </c>
      <c r="I255" t="s">
        <v>1898</v>
      </c>
    </row>
    <row r="256" spans="1:9" x14ac:dyDescent="0.35">
      <c r="A256" t="s">
        <v>819</v>
      </c>
      <c r="B256" t="s">
        <v>212</v>
      </c>
      <c r="C256" t="s">
        <v>1939</v>
      </c>
      <c r="D256" t="s">
        <v>1940</v>
      </c>
      <c r="E256" s="6">
        <v>-2.7952660102000002</v>
      </c>
      <c r="F256" s="7">
        <v>-0.86216825900000005</v>
      </c>
      <c r="G256" t="s">
        <v>434</v>
      </c>
      <c r="H256" t="s">
        <v>1911</v>
      </c>
      <c r="I256" t="s">
        <v>1912</v>
      </c>
    </row>
    <row r="257" spans="1:9" x14ac:dyDescent="0.35">
      <c r="A257" t="s">
        <v>819</v>
      </c>
      <c r="B257" t="s">
        <v>212</v>
      </c>
      <c r="C257" t="s">
        <v>1941</v>
      </c>
      <c r="D257" t="s">
        <v>1942</v>
      </c>
      <c r="E257" s="6">
        <v>-2.7952660102000002</v>
      </c>
      <c r="F257" s="7">
        <v>-0.86216825900000005</v>
      </c>
      <c r="G257" t="s">
        <v>434</v>
      </c>
      <c r="H257" t="s">
        <v>1897</v>
      </c>
      <c r="I257" t="s">
        <v>1898</v>
      </c>
    </row>
    <row r="258" spans="1:9" x14ac:dyDescent="0.35">
      <c r="A258" t="s">
        <v>819</v>
      </c>
      <c r="B258" t="s">
        <v>212</v>
      </c>
      <c r="C258" t="s">
        <v>1943</v>
      </c>
      <c r="D258" t="s">
        <v>1944</v>
      </c>
      <c r="E258" s="6">
        <v>-2.7762209933999999</v>
      </c>
      <c r="F258" s="7">
        <v>-0.8481056428</v>
      </c>
      <c r="G258" t="s">
        <v>1945</v>
      </c>
      <c r="H258" t="s">
        <v>1946</v>
      </c>
      <c r="I258" t="s">
        <v>1947</v>
      </c>
    </row>
    <row r="259" spans="1:9" x14ac:dyDescent="0.35">
      <c r="A259" t="s">
        <v>819</v>
      </c>
      <c r="B259" t="s">
        <v>212</v>
      </c>
      <c r="C259" t="s">
        <v>511</v>
      </c>
      <c r="D259" t="s">
        <v>512</v>
      </c>
      <c r="E259" s="6">
        <v>-2.7549934022999998</v>
      </c>
      <c r="F259" s="7">
        <v>-0.82852623010000004</v>
      </c>
      <c r="G259" t="s">
        <v>1948</v>
      </c>
      <c r="H259" t="s">
        <v>1889</v>
      </c>
      <c r="I259" t="s">
        <v>1890</v>
      </c>
    </row>
    <row r="260" spans="1:9" x14ac:dyDescent="0.35">
      <c r="A260" t="s">
        <v>819</v>
      </c>
      <c r="B260" t="s">
        <v>212</v>
      </c>
      <c r="C260" t="s">
        <v>1949</v>
      </c>
      <c r="D260" t="s">
        <v>1950</v>
      </c>
      <c r="E260" s="6">
        <v>-2.7260289930999999</v>
      </c>
      <c r="F260" s="7">
        <v>-0.80526101009999995</v>
      </c>
      <c r="G260" t="s">
        <v>1951</v>
      </c>
      <c r="H260" t="s">
        <v>1897</v>
      </c>
      <c r="I260" t="s">
        <v>1898</v>
      </c>
    </row>
    <row r="261" spans="1:9" x14ac:dyDescent="0.35">
      <c r="A261" t="s">
        <v>819</v>
      </c>
      <c r="B261" t="s">
        <v>212</v>
      </c>
      <c r="C261" t="s">
        <v>476</v>
      </c>
      <c r="D261" t="s">
        <v>477</v>
      </c>
      <c r="E261" s="6">
        <v>-2.7235798292000002</v>
      </c>
      <c r="F261" s="7">
        <v>-0.80526101009999995</v>
      </c>
      <c r="G261" t="s">
        <v>1952</v>
      </c>
      <c r="H261" t="s">
        <v>1889</v>
      </c>
      <c r="I261" t="s">
        <v>1890</v>
      </c>
    </row>
    <row r="262" spans="1:9" x14ac:dyDescent="0.35">
      <c r="A262" t="s">
        <v>819</v>
      </c>
      <c r="B262" t="s">
        <v>212</v>
      </c>
      <c r="C262" t="s">
        <v>695</v>
      </c>
      <c r="D262" t="s">
        <v>696</v>
      </c>
      <c r="E262" s="6">
        <v>-2.7235798292000002</v>
      </c>
      <c r="F262" s="7">
        <v>-0.80526101009999995</v>
      </c>
      <c r="G262" t="s">
        <v>1952</v>
      </c>
      <c r="H262" t="s">
        <v>1953</v>
      </c>
      <c r="I262" t="s">
        <v>1954</v>
      </c>
    </row>
    <row r="263" spans="1:9" x14ac:dyDescent="0.35">
      <c r="A263" t="s">
        <v>819</v>
      </c>
      <c r="B263" t="s">
        <v>212</v>
      </c>
      <c r="C263" t="s">
        <v>699</v>
      </c>
      <c r="D263" t="s">
        <v>700</v>
      </c>
      <c r="E263" s="6">
        <v>-2.7132207522999998</v>
      </c>
      <c r="F263" s="7">
        <v>-0.79651341730000003</v>
      </c>
      <c r="G263" t="s">
        <v>1955</v>
      </c>
      <c r="H263" t="s">
        <v>1953</v>
      </c>
      <c r="I263" t="s">
        <v>1954</v>
      </c>
    </row>
    <row r="264" spans="1:9" x14ac:dyDescent="0.35">
      <c r="A264" t="s">
        <v>819</v>
      </c>
      <c r="B264" t="s">
        <v>212</v>
      </c>
      <c r="C264" t="s">
        <v>1956</v>
      </c>
      <c r="D264" t="s">
        <v>1957</v>
      </c>
      <c r="E264" s="6">
        <v>-2.7050105678</v>
      </c>
      <c r="F264" s="7">
        <v>-0.79150837279999997</v>
      </c>
      <c r="G264" t="s">
        <v>1958</v>
      </c>
      <c r="H264" t="s">
        <v>1916</v>
      </c>
      <c r="I264" t="s">
        <v>1917</v>
      </c>
    </row>
    <row r="265" spans="1:9" x14ac:dyDescent="0.35">
      <c r="A265" t="s">
        <v>819</v>
      </c>
      <c r="B265" t="s">
        <v>212</v>
      </c>
      <c r="C265" t="s">
        <v>231</v>
      </c>
      <c r="D265" t="s">
        <v>232</v>
      </c>
      <c r="E265" s="6">
        <v>-2.6926678906000001</v>
      </c>
      <c r="F265" s="7">
        <v>-0.78075943849999996</v>
      </c>
      <c r="G265" t="s">
        <v>1959</v>
      </c>
      <c r="H265" t="s">
        <v>1960</v>
      </c>
      <c r="I265" t="s">
        <v>1961</v>
      </c>
    </row>
    <row r="266" spans="1:9" x14ac:dyDescent="0.35">
      <c r="A266" t="s">
        <v>819</v>
      </c>
      <c r="B266" t="s">
        <v>212</v>
      </c>
      <c r="C266" t="s">
        <v>1962</v>
      </c>
      <c r="D266" t="s">
        <v>1963</v>
      </c>
      <c r="E266" s="6">
        <v>-2.6892446958999998</v>
      </c>
      <c r="F266" s="7">
        <v>-0.77892415960000005</v>
      </c>
      <c r="G266" t="s">
        <v>1964</v>
      </c>
      <c r="H266" t="s">
        <v>1875</v>
      </c>
      <c r="I266" t="s">
        <v>1876</v>
      </c>
    </row>
    <row r="267" spans="1:9" x14ac:dyDescent="0.35">
      <c r="A267" t="s">
        <v>819</v>
      </c>
      <c r="B267" t="s">
        <v>212</v>
      </c>
      <c r="C267" t="s">
        <v>1965</v>
      </c>
      <c r="D267" t="s">
        <v>1966</v>
      </c>
      <c r="E267" s="6">
        <v>-2.6816862283999998</v>
      </c>
      <c r="F267" s="7">
        <v>-0.77294782309999999</v>
      </c>
      <c r="G267" t="s">
        <v>1967</v>
      </c>
      <c r="H267" t="s">
        <v>1911</v>
      </c>
      <c r="I267" t="s">
        <v>1912</v>
      </c>
    </row>
    <row r="268" spans="1:9" x14ac:dyDescent="0.35">
      <c r="A268" t="s">
        <v>819</v>
      </c>
      <c r="B268" t="s">
        <v>212</v>
      </c>
      <c r="C268" t="s">
        <v>1968</v>
      </c>
      <c r="D268" t="s">
        <v>1969</v>
      </c>
      <c r="E268" s="6">
        <v>-2.6600289431999999</v>
      </c>
      <c r="F268" s="7">
        <v>-0.75600263999999995</v>
      </c>
      <c r="G268" t="s">
        <v>443</v>
      </c>
      <c r="H268" t="s">
        <v>1911</v>
      </c>
      <c r="I268" t="s">
        <v>1912</v>
      </c>
    </row>
    <row r="269" spans="1:9" x14ac:dyDescent="0.35">
      <c r="A269" t="s">
        <v>819</v>
      </c>
      <c r="B269" t="s">
        <v>212</v>
      </c>
      <c r="C269" t="s">
        <v>1970</v>
      </c>
      <c r="D269" t="s">
        <v>1971</v>
      </c>
      <c r="E269" s="6">
        <v>-2.6600289431999999</v>
      </c>
      <c r="F269" s="7">
        <v>-0.75600263999999995</v>
      </c>
      <c r="G269" t="s">
        <v>443</v>
      </c>
      <c r="H269" t="s">
        <v>1911</v>
      </c>
      <c r="I269" t="s">
        <v>1912</v>
      </c>
    </row>
    <row r="270" spans="1:9" x14ac:dyDescent="0.35">
      <c r="A270" t="s">
        <v>819</v>
      </c>
      <c r="B270" t="s">
        <v>212</v>
      </c>
      <c r="C270" t="s">
        <v>1972</v>
      </c>
      <c r="D270" t="s">
        <v>1973</v>
      </c>
      <c r="E270" s="6">
        <v>-2.6537883269</v>
      </c>
      <c r="F270" s="7">
        <v>-0.75132143110000005</v>
      </c>
      <c r="G270" t="s">
        <v>1974</v>
      </c>
      <c r="H270" t="s">
        <v>1975</v>
      </c>
      <c r="I270" t="s">
        <v>1976</v>
      </c>
    </row>
    <row r="271" spans="1:9" x14ac:dyDescent="0.35">
      <c r="A271" t="s">
        <v>819</v>
      </c>
      <c r="B271" t="s">
        <v>212</v>
      </c>
      <c r="C271" t="s">
        <v>1977</v>
      </c>
      <c r="D271" t="s">
        <v>1978</v>
      </c>
      <c r="E271" s="6">
        <v>-2.6387018220999998</v>
      </c>
      <c r="F271" s="7">
        <v>-0.73933704300000003</v>
      </c>
      <c r="G271" t="s">
        <v>1979</v>
      </c>
      <c r="H271" t="s">
        <v>1897</v>
      </c>
      <c r="I271" t="s">
        <v>1898</v>
      </c>
    </row>
    <row r="272" spans="1:9" x14ac:dyDescent="0.35">
      <c r="A272" t="s">
        <v>819</v>
      </c>
      <c r="B272" t="s">
        <v>212</v>
      </c>
      <c r="C272" t="s">
        <v>1980</v>
      </c>
      <c r="D272" t="s">
        <v>1981</v>
      </c>
      <c r="E272" s="6">
        <v>-2.6176959179999999</v>
      </c>
      <c r="F272" s="7">
        <v>-0.72294315899999995</v>
      </c>
      <c r="G272" t="s">
        <v>1982</v>
      </c>
      <c r="H272" t="s">
        <v>1911</v>
      </c>
      <c r="I272" t="s">
        <v>1912</v>
      </c>
    </row>
    <row r="273" spans="1:9" x14ac:dyDescent="0.35">
      <c r="A273" t="s">
        <v>819</v>
      </c>
      <c r="B273" t="s">
        <v>212</v>
      </c>
      <c r="C273" t="s">
        <v>1983</v>
      </c>
      <c r="D273" t="s">
        <v>1984</v>
      </c>
      <c r="E273" s="6">
        <v>-2.5970026420000001</v>
      </c>
      <c r="F273" s="7">
        <v>-0.70832403070000005</v>
      </c>
      <c r="G273" t="s">
        <v>1985</v>
      </c>
      <c r="H273" t="s">
        <v>1911</v>
      </c>
      <c r="I273" t="s">
        <v>1912</v>
      </c>
    </row>
    <row r="274" spans="1:9" x14ac:dyDescent="0.35">
      <c r="A274" t="s">
        <v>819</v>
      </c>
      <c r="B274" t="s">
        <v>212</v>
      </c>
      <c r="C274" t="s">
        <v>894</v>
      </c>
      <c r="D274" t="s">
        <v>895</v>
      </c>
      <c r="E274" s="6">
        <v>-2.5970026420000001</v>
      </c>
      <c r="F274" s="7">
        <v>-0.70832403070000005</v>
      </c>
      <c r="G274" t="s">
        <v>1985</v>
      </c>
      <c r="H274" t="s">
        <v>1986</v>
      </c>
      <c r="I274" t="s">
        <v>1987</v>
      </c>
    </row>
    <row r="275" spans="1:9" x14ac:dyDescent="0.35">
      <c r="A275" t="s">
        <v>819</v>
      </c>
      <c r="B275" t="s">
        <v>212</v>
      </c>
      <c r="C275" t="s">
        <v>1988</v>
      </c>
      <c r="D275" t="s">
        <v>1989</v>
      </c>
      <c r="E275" s="6">
        <v>-2.5565212973999998</v>
      </c>
      <c r="F275" s="7">
        <v>-0.67679752869999998</v>
      </c>
      <c r="G275" t="s">
        <v>451</v>
      </c>
      <c r="H275" t="s">
        <v>1897</v>
      </c>
      <c r="I275" t="s">
        <v>1898</v>
      </c>
    </row>
    <row r="276" spans="1:9" x14ac:dyDescent="0.35">
      <c r="A276" t="s">
        <v>819</v>
      </c>
      <c r="B276" t="s">
        <v>212</v>
      </c>
      <c r="C276" t="s">
        <v>1990</v>
      </c>
      <c r="D276" t="s">
        <v>1991</v>
      </c>
      <c r="E276" s="6">
        <v>-2.5539420785</v>
      </c>
      <c r="F276" s="7">
        <v>-0.67569299540000005</v>
      </c>
      <c r="G276" t="s">
        <v>1992</v>
      </c>
      <c r="H276" t="s">
        <v>1993</v>
      </c>
      <c r="I276" t="s">
        <v>1994</v>
      </c>
    </row>
    <row r="277" spans="1:9" x14ac:dyDescent="0.35">
      <c r="A277" t="s">
        <v>819</v>
      </c>
      <c r="B277" t="s">
        <v>212</v>
      </c>
      <c r="C277" t="s">
        <v>1995</v>
      </c>
      <c r="D277" t="s">
        <v>1996</v>
      </c>
      <c r="E277" s="6">
        <v>-2.5395983027</v>
      </c>
      <c r="F277" s="7">
        <v>-0.66574346770000004</v>
      </c>
      <c r="G277" t="s">
        <v>1997</v>
      </c>
      <c r="H277" t="s">
        <v>1998</v>
      </c>
      <c r="I277" t="s">
        <v>1999</v>
      </c>
    </row>
    <row r="278" spans="1:9" x14ac:dyDescent="0.35">
      <c r="A278" t="s">
        <v>819</v>
      </c>
      <c r="B278" t="s">
        <v>212</v>
      </c>
      <c r="C278" t="s">
        <v>2000</v>
      </c>
      <c r="D278" t="s">
        <v>2001</v>
      </c>
      <c r="E278" s="6">
        <v>-2.5258730390999999</v>
      </c>
      <c r="F278" s="7">
        <v>-0.65347312840000005</v>
      </c>
      <c r="G278" t="s">
        <v>2002</v>
      </c>
      <c r="H278" t="s">
        <v>2003</v>
      </c>
      <c r="I278" t="s">
        <v>2004</v>
      </c>
    </row>
    <row r="279" spans="1:9" x14ac:dyDescent="0.35">
      <c r="A279" t="s">
        <v>819</v>
      </c>
      <c r="B279" t="s">
        <v>212</v>
      </c>
      <c r="C279" t="s">
        <v>2005</v>
      </c>
      <c r="D279" t="s">
        <v>2006</v>
      </c>
      <c r="E279" s="6">
        <v>-2.5171955536000001</v>
      </c>
      <c r="F279" s="7">
        <v>-0.64624570920000002</v>
      </c>
      <c r="G279" t="s">
        <v>2007</v>
      </c>
      <c r="H279" t="s">
        <v>1911</v>
      </c>
      <c r="I279" t="s">
        <v>1912</v>
      </c>
    </row>
    <row r="280" spans="1:9" x14ac:dyDescent="0.35">
      <c r="A280" t="s">
        <v>819</v>
      </c>
      <c r="B280" t="s">
        <v>212</v>
      </c>
      <c r="C280" t="s">
        <v>2008</v>
      </c>
      <c r="D280" t="s">
        <v>2009</v>
      </c>
      <c r="E280" s="6">
        <v>-2.4979478659000001</v>
      </c>
      <c r="F280" s="7">
        <v>-0.63275035040000005</v>
      </c>
      <c r="G280" t="s">
        <v>684</v>
      </c>
      <c r="H280" t="s">
        <v>2010</v>
      </c>
      <c r="I280" t="s">
        <v>2011</v>
      </c>
    </row>
    <row r="281" spans="1:9" x14ac:dyDescent="0.35">
      <c r="A281" t="s">
        <v>819</v>
      </c>
      <c r="B281" t="s">
        <v>212</v>
      </c>
      <c r="C281" t="s">
        <v>2012</v>
      </c>
      <c r="D281" t="s">
        <v>2013</v>
      </c>
      <c r="E281" s="6">
        <v>-2.4979478659000001</v>
      </c>
      <c r="F281" s="7">
        <v>-0.63275035040000005</v>
      </c>
      <c r="G281" t="s">
        <v>684</v>
      </c>
      <c r="H281" t="s">
        <v>1897</v>
      </c>
      <c r="I281" t="s">
        <v>1898</v>
      </c>
    </row>
    <row r="282" spans="1:9" x14ac:dyDescent="0.35">
      <c r="A282" t="s">
        <v>819</v>
      </c>
      <c r="B282" t="s">
        <v>212</v>
      </c>
      <c r="C282" t="s">
        <v>2014</v>
      </c>
      <c r="D282" t="s">
        <v>2015</v>
      </c>
      <c r="E282" s="6">
        <v>-2.4789678187000002</v>
      </c>
      <c r="F282" s="7">
        <v>-0.61661814609999999</v>
      </c>
      <c r="G282" t="s">
        <v>2016</v>
      </c>
      <c r="H282" t="s">
        <v>1897</v>
      </c>
      <c r="I282" t="s">
        <v>1898</v>
      </c>
    </row>
    <row r="283" spans="1:9" x14ac:dyDescent="0.35">
      <c r="A283" t="s">
        <v>819</v>
      </c>
      <c r="B283" t="s">
        <v>212</v>
      </c>
      <c r="C283" t="s">
        <v>2017</v>
      </c>
      <c r="D283" t="s">
        <v>2018</v>
      </c>
      <c r="E283" s="6">
        <v>-2.4417846926000002</v>
      </c>
      <c r="F283" s="7">
        <v>-0.58507528740000003</v>
      </c>
      <c r="G283" t="s">
        <v>2019</v>
      </c>
      <c r="H283" t="s">
        <v>1897</v>
      </c>
      <c r="I283" t="s">
        <v>1898</v>
      </c>
    </row>
    <row r="284" spans="1:9" x14ac:dyDescent="0.35">
      <c r="A284" t="s">
        <v>819</v>
      </c>
      <c r="B284" t="s">
        <v>212</v>
      </c>
      <c r="C284" t="s">
        <v>2020</v>
      </c>
      <c r="D284" t="s">
        <v>2021</v>
      </c>
      <c r="E284" s="6">
        <v>-2.4029992347000002</v>
      </c>
      <c r="F284" s="7">
        <v>-0.55047247310000003</v>
      </c>
      <c r="G284" t="s">
        <v>2022</v>
      </c>
      <c r="H284" t="s">
        <v>1928</v>
      </c>
      <c r="I284" t="s">
        <v>1929</v>
      </c>
    </row>
    <row r="285" spans="1:9" x14ac:dyDescent="0.35">
      <c r="A285" t="s">
        <v>819</v>
      </c>
      <c r="B285" t="s">
        <v>212</v>
      </c>
      <c r="C285" t="s">
        <v>2023</v>
      </c>
      <c r="D285" t="s">
        <v>2024</v>
      </c>
      <c r="E285" s="6">
        <v>-2.3878610841999999</v>
      </c>
      <c r="F285" s="7">
        <v>-0.54084924729999995</v>
      </c>
      <c r="G285" t="s">
        <v>2025</v>
      </c>
      <c r="H285" t="s">
        <v>1911</v>
      </c>
      <c r="I285" t="s">
        <v>1912</v>
      </c>
    </row>
    <row r="286" spans="1:9" x14ac:dyDescent="0.35">
      <c r="A286" t="s">
        <v>819</v>
      </c>
      <c r="B286" t="s">
        <v>212</v>
      </c>
      <c r="C286" t="s">
        <v>2026</v>
      </c>
      <c r="D286" t="s">
        <v>2027</v>
      </c>
      <c r="E286" s="6">
        <v>-2.3878610841999999</v>
      </c>
      <c r="F286" s="7">
        <v>-0.54084924729999995</v>
      </c>
      <c r="G286" t="s">
        <v>2025</v>
      </c>
      <c r="H286" t="s">
        <v>1911</v>
      </c>
      <c r="I286" t="s">
        <v>1912</v>
      </c>
    </row>
    <row r="287" spans="1:9" x14ac:dyDescent="0.35">
      <c r="A287" t="s">
        <v>819</v>
      </c>
      <c r="B287" t="s">
        <v>212</v>
      </c>
      <c r="C287" t="s">
        <v>2028</v>
      </c>
      <c r="D287" t="s">
        <v>2029</v>
      </c>
      <c r="E287" s="6">
        <v>-2.3703572897999998</v>
      </c>
      <c r="F287" s="7">
        <v>-0.5260768737</v>
      </c>
      <c r="G287" t="s">
        <v>2030</v>
      </c>
      <c r="H287" t="s">
        <v>2031</v>
      </c>
      <c r="I287" t="s">
        <v>2032</v>
      </c>
    </row>
    <row r="288" spans="1:9" x14ac:dyDescent="0.35">
      <c r="A288" t="s">
        <v>819</v>
      </c>
      <c r="B288" t="s">
        <v>212</v>
      </c>
      <c r="C288" t="s">
        <v>2033</v>
      </c>
      <c r="D288" t="s">
        <v>2034</v>
      </c>
      <c r="E288" s="6">
        <v>-2.3252161345000002</v>
      </c>
      <c r="F288" s="7">
        <v>-0.4916927881</v>
      </c>
      <c r="G288" t="s">
        <v>2035</v>
      </c>
      <c r="H288" t="s">
        <v>1975</v>
      </c>
      <c r="I288" t="s">
        <v>1976</v>
      </c>
    </row>
    <row r="289" spans="1:9" x14ac:dyDescent="0.35">
      <c r="A289" t="s">
        <v>819</v>
      </c>
      <c r="B289" t="s">
        <v>212</v>
      </c>
      <c r="C289" t="s">
        <v>2036</v>
      </c>
      <c r="D289" t="s">
        <v>2037</v>
      </c>
      <c r="E289" s="6">
        <v>-2.3191841062999998</v>
      </c>
      <c r="F289" s="7">
        <v>-0.486986851</v>
      </c>
      <c r="G289" t="s">
        <v>475</v>
      </c>
      <c r="H289" t="s">
        <v>1897</v>
      </c>
      <c r="I289" t="s">
        <v>1898</v>
      </c>
    </row>
    <row r="290" spans="1:9" x14ac:dyDescent="0.35">
      <c r="A290" t="s">
        <v>819</v>
      </c>
      <c r="B290" t="s">
        <v>212</v>
      </c>
      <c r="C290" t="s">
        <v>492</v>
      </c>
      <c r="D290" t="s">
        <v>493</v>
      </c>
      <c r="E290" s="6">
        <v>-2.2286145532999999</v>
      </c>
      <c r="F290" s="7">
        <v>-0.40688273159999999</v>
      </c>
      <c r="G290" t="s">
        <v>2038</v>
      </c>
      <c r="H290" t="s">
        <v>2039</v>
      </c>
      <c r="I290" t="s">
        <v>2040</v>
      </c>
    </row>
    <row r="291" spans="1:9" x14ac:dyDescent="0.35">
      <c r="A291" t="s">
        <v>819</v>
      </c>
      <c r="B291" t="s">
        <v>212</v>
      </c>
      <c r="C291" t="s">
        <v>2041</v>
      </c>
      <c r="D291" t="s">
        <v>2042</v>
      </c>
      <c r="E291" s="6">
        <v>-2.2249163921999999</v>
      </c>
      <c r="F291" s="7">
        <v>-0.40447519399999998</v>
      </c>
      <c r="G291" t="s">
        <v>2043</v>
      </c>
      <c r="H291" t="s">
        <v>2044</v>
      </c>
      <c r="I291" t="s">
        <v>2045</v>
      </c>
    </row>
    <row r="292" spans="1:9" x14ac:dyDescent="0.35">
      <c r="A292" t="s">
        <v>819</v>
      </c>
      <c r="B292" t="s">
        <v>212</v>
      </c>
      <c r="C292" t="s">
        <v>2046</v>
      </c>
      <c r="D292" t="s">
        <v>2047</v>
      </c>
      <c r="E292" s="6">
        <v>-2.1774390175999998</v>
      </c>
      <c r="F292" s="7">
        <v>-0.36592636109999999</v>
      </c>
      <c r="G292" t="s">
        <v>2048</v>
      </c>
      <c r="H292" t="s">
        <v>2044</v>
      </c>
      <c r="I292" t="s">
        <v>2045</v>
      </c>
    </row>
    <row r="293" spans="1:9" x14ac:dyDescent="0.35">
      <c r="A293" t="s">
        <v>819</v>
      </c>
      <c r="B293" t="s">
        <v>212</v>
      </c>
      <c r="C293" t="s">
        <v>2049</v>
      </c>
      <c r="D293" t="s">
        <v>2050</v>
      </c>
      <c r="E293" s="6">
        <v>-2.1774390175999998</v>
      </c>
      <c r="F293" s="7">
        <v>-0.36592636109999999</v>
      </c>
      <c r="G293" t="s">
        <v>2048</v>
      </c>
      <c r="H293" t="s">
        <v>2044</v>
      </c>
      <c r="I293" t="s">
        <v>2045</v>
      </c>
    </row>
    <row r="294" spans="1:9" x14ac:dyDescent="0.35">
      <c r="A294" t="s">
        <v>819</v>
      </c>
      <c r="B294" t="s">
        <v>212</v>
      </c>
      <c r="C294" t="s">
        <v>2051</v>
      </c>
      <c r="D294" t="s">
        <v>2052</v>
      </c>
      <c r="E294" s="6">
        <v>-2.1774390175999998</v>
      </c>
      <c r="F294" s="7">
        <v>-0.36592636109999999</v>
      </c>
      <c r="G294" t="s">
        <v>2048</v>
      </c>
      <c r="H294" t="s">
        <v>2044</v>
      </c>
      <c r="I294" t="s">
        <v>2045</v>
      </c>
    </row>
    <row r="295" spans="1:9" x14ac:dyDescent="0.35">
      <c r="A295" t="s">
        <v>819</v>
      </c>
      <c r="B295" t="s">
        <v>212</v>
      </c>
      <c r="C295" t="s">
        <v>2053</v>
      </c>
      <c r="D295" t="s">
        <v>2054</v>
      </c>
      <c r="E295" s="6">
        <v>-2.1774390175999998</v>
      </c>
      <c r="F295" s="7">
        <v>-0.36592636109999999</v>
      </c>
      <c r="G295" t="s">
        <v>2048</v>
      </c>
      <c r="H295" t="s">
        <v>2044</v>
      </c>
      <c r="I295" t="s">
        <v>2045</v>
      </c>
    </row>
    <row r="296" spans="1:9" x14ac:dyDescent="0.35">
      <c r="A296" t="s">
        <v>819</v>
      </c>
      <c r="B296" t="s">
        <v>212</v>
      </c>
      <c r="C296" t="s">
        <v>2055</v>
      </c>
      <c r="D296" t="s">
        <v>2056</v>
      </c>
      <c r="E296" s="6">
        <v>-2.1774390175999998</v>
      </c>
      <c r="F296" s="7">
        <v>-0.36592636109999999</v>
      </c>
      <c r="G296" t="s">
        <v>2048</v>
      </c>
      <c r="H296" t="s">
        <v>2044</v>
      </c>
      <c r="I296" t="s">
        <v>2045</v>
      </c>
    </row>
    <row r="297" spans="1:9" x14ac:dyDescent="0.35">
      <c r="A297" t="s">
        <v>819</v>
      </c>
      <c r="B297" t="s">
        <v>212</v>
      </c>
      <c r="C297" t="s">
        <v>2057</v>
      </c>
      <c r="D297" t="s">
        <v>2058</v>
      </c>
      <c r="E297" s="6">
        <v>-2.1774390175999998</v>
      </c>
      <c r="F297" s="7">
        <v>-0.36592636109999999</v>
      </c>
      <c r="G297" t="s">
        <v>2048</v>
      </c>
      <c r="H297" t="s">
        <v>2044</v>
      </c>
      <c r="I297" t="s">
        <v>2045</v>
      </c>
    </row>
    <row r="298" spans="1:9" x14ac:dyDescent="0.35">
      <c r="A298" t="s">
        <v>819</v>
      </c>
      <c r="B298" t="s">
        <v>212</v>
      </c>
      <c r="C298" t="s">
        <v>2059</v>
      </c>
      <c r="D298" t="s">
        <v>2060</v>
      </c>
      <c r="E298" s="6">
        <v>-2.1617094211999999</v>
      </c>
      <c r="F298" s="7">
        <v>-0.35145741720000001</v>
      </c>
      <c r="G298" t="s">
        <v>2061</v>
      </c>
      <c r="H298" t="s">
        <v>1897</v>
      </c>
      <c r="I298" t="s">
        <v>1898</v>
      </c>
    </row>
    <row r="299" spans="1:9" x14ac:dyDescent="0.35">
      <c r="A299" t="s">
        <v>819</v>
      </c>
      <c r="B299" t="s">
        <v>212</v>
      </c>
      <c r="C299" t="s">
        <v>2062</v>
      </c>
      <c r="D299" t="s">
        <v>2063</v>
      </c>
      <c r="E299" s="6">
        <v>-2.1544612778999999</v>
      </c>
      <c r="F299" s="7">
        <v>-0.34671965360000001</v>
      </c>
      <c r="G299" t="s">
        <v>2064</v>
      </c>
      <c r="H299" t="s">
        <v>2044</v>
      </c>
      <c r="I299" t="s">
        <v>2045</v>
      </c>
    </row>
    <row r="300" spans="1:9" x14ac:dyDescent="0.35">
      <c r="A300" t="s">
        <v>819</v>
      </c>
      <c r="B300" t="s">
        <v>212</v>
      </c>
      <c r="C300" t="s">
        <v>2065</v>
      </c>
      <c r="D300" t="s">
        <v>2066</v>
      </c>
      <c r="E300" s="6">
        <v>-2.1099320170999998</v>
      </c>
      <c r="F300" s="7">
        <v>-0.30840358150000002</v>
      </c>
      <c r="G300" t="s">
        <v>2067</v>
      </c>
      <c r="H300" t="s">
        <v>2044</v>
      </c>
      <c r="I300" t="s">
        <v>2045</v>
      </c>
    </row>
    <row r="301" spans="1:9" x14ac:dyDescent="0.35">
      <c r="A301" t="s">
        <v>819</v>
      </c>
      <c r="B301" t="s">
        <v>212</v>
      </c>
      <c r="C301" t="s">
        <v>2068</v>
      </c>
      <c r="D301" t="s">
        <v>2069</v>
      </c>
      <c r="E301" s="6">
        <v>-2.1099320170999998</v>
      </c>
      <c r="F301" s="7">
        <v>-0.30840358150000002</v>
      </c>
      <c r="G301" t="s">
        <v>2067</v>
      </c>
      <c r="H301" t="s">
        <v>2044</v>
      </c>
      <c r="I301" t="s">
        <v>2045</v>
      </c>
    </row>
    <row r="302" spans="1:9" x14ac:dyDescent="0.35">
      <c r="A302" t="s">
        <v>819</v>
      </c>
      <c r="B302" t="s">
        <v>212</v>
      </c>
      <c r="C302" t="s">
        <v>2070</v>
      </c>
      <c r="D302" t="s">
        <v>2071</v>
      </c>
      <c r="E302" s="6">
        <v>-2.0883454006000002</v>
      </c>
      <c r="F302" s="7">
        <v>-0.29294251760000001</v>
      </c>
      <c r="G302" t="s">
        <v>2072</v>
      </c>
      <c r="H302" t="s">
        <v>2044</v>
      </c>
      <c r="I302" t="s">
        <v>2045</v>
      </c>
    </row>
    <row r="303" spans="1:9" x14ac:dyDescent="0.35">
      <c r="A303" t="s">
        <v>819</v>
      </c>
      <c r="B303" t="s">
        <v>212</v>
      </c>
      <c r="C303" t="s">
        <v>2073</v>
      </c>
      <c r="D303" t="s">
        <v>2074</v>
      </c>
      <c r="E303" s="6">
        <v>-2.0883454006000002</v>
      </c>
      <c r="F303" s="7">
        <v>-0.29294251760000001</v>
      </c>
      <c r="G303" t="s">
        <v>2072</v>
      </c>
      <c r="H303" t="s">
        <v>2044</v>
      </c>
      <c r="I303" t="s">
        <v>2045</v>
      </c>
    </row>
    <row r="304" spans="1:9" x14ac:dyDescent="0.35">
      <c r="A304" t="s">
        <v>819</v>
      </c>
      <c r="B304" t="s">
        <v>212</v>
      </c>
      <c r="C304" t="s">
        <v>2075</v>
      </c>
      <c r="D304" t="s">
        <v>2076</v>
      </c>
      <c r="E304" s="6">
        <v>-2.0671889816000002</v>
      </c>
      <c r="F304" s="7">
        <v>-0.27902450760000003</v>
      </c>
      <c r="G304" t="s">
        <v>2077</v>
      </c>
      <c r="H304" t="s">
        <v>2044</v>
      </c>
      <c r="I304" t="s">
        <v>2045</v>
      </c>
    </row>
    <row r="305" spans="1:9" x14ac:dyDescent="0.35">
      <c r="A305" t="s">
        <v>819</v>
      </c>
      <c r="B305" t="s">
        <v>212</v>
      </c>
      <c r="C305" t="s">
        <v>2078</v>
      </c>
      <c r="D305" t="s">
        <v>2079</v>
      </c>
      <c r="E305" s="6">
        <v>-2.0261064503999999</v>
      </c>
      <c r="F305" s="7">
        <v>-0.2532231962</v>
      </c>
      <c r="G305" t="s">
        <v>543</v>
      </c>
      <c r="H305" t="s">
        <v>2044</v>
      </c>
      <c r="I305" t="s">
        <v>2045</v>
      </c>
    </row>
    <row r="306" spans="1:9" x14ac:dyDescent="0.35">
      <c r="A306" t="s">
        <v>819</v>
      </c>
      <c r="B306" t="s">
        <v>212</v>
      </c>
      <c r="C306" t="s">
        <v>2080</v>
      </c>
      <c r="D306" t="s">
        <v>2081</v>
      </c>
      <c r="E306" s="6">
        <v>-2.0261064503999999</v>
      </c>
      <c r="F306" s="7">
        <v>-0.2532231962</v>
      </c>
      <c r="G306" t="s">
        <v>543</v>
      </c>
      <c r="H306" t="s">
        <v>2044</v>
      </c>
      <c r="I306" t="s">
        <v>2045</v>
      </c>
    </row>
    <row r="307" spans="1:9" x14ac:dyDescent="0.35">
      <c r="A307" t="s">
        <v>819</v>
      </c>
      <c r="B307" t="s">
        <v>212</v>
      </c>
      <c r="C307" t="s">
        <v>2082</v>
      </c>
      <c r="D307" t="s">
        <v>2083</v>
      </c>
      <c r="E307" s="6">
        <v>-2.0061521338000001</v>
      </c>
      <c r="F307" s="7">
        <v>-0.24014439770000001</v>
      </c>
      <c r="G307" t="s">
        <v>2084</v>
      </c>
      <c r="H307" t="s">
        <v>2044</v>
      </c>
      <c r="I307" t="s">
        <v>2045</v>
      </c>
    </row>
    <row r="308" spans="1:9" x14ac:dyDescent="0.35">
      <c r="A308" t="s">
        <v>819</v>
      </c>
      <c r="B308" t="s">
        <v>212</v>
      </c>
      <c r="C308" t="s">
        <v>2085</v>
      </c>
      <c r="D308" t="s">
        <v>2086</v>
      </c>
      <c r="E308" s="6">
        <v>-2.0061521338000001</v>
      </c>
      <c r="F308" s="7">
        <v>-0.24014439770000001</v>
      </c>
      <c r="G308" t="s">
        <v>2084</v>
      </c>
      <c r="H308" t="s">
        <v>2044</v>
      </c>
      <c r="I308" t="s">
        <v>2045</v>
      </c>
    </row>
    <row r="309" spans="1:9" x14ac:dyDescent="0.35">
      <c r="A309" t="s">
        <v>846</v>
      </c>
      <c r="B309" t="s">
        <v>10</v>
      </c>
      <c r="C309" t="s">
        <v>2087</v>
      </c>
      <c r="D309" t="s">
        <v>2088</v>
      </c>
      <c r="E309" s="6">
        <v>-5.0729172774000002</v>
      </c>
      <c r="F309" s="7">
        <v>-2.8771345227</v>
      </c>
      <c r="G309" t="s">
        <v>2089</v>
      </c>
      <c r="H309" t="s">
        <v>2090</v>
      </c>
      <c r="I309" t="s">
        <v>2091</v>
      </c>
    </row>
    <row r="310" spans="1:9" x14ac:dyDescent="0.35">
      <c r="A310" t="s">
        <v>852</v>
      </c>
      <c r="B310" t="s">
        <v>10</v>
      </c>
      <c r="C310" t="s">
        <v>2087</v>
      </c>
      <c r="D310" t="s">
        <v>2088</v>
      </c>
      <c r="E310" s="6">
        <v>-5.0729172774000002</v>
      </c>
      <c r="F310" s="7">
        <v>-2.8771345227</v>
      </c>
      <c r="G310" t="s">
        <v>2089</v>
      </c>
      <c r="H310" t="s">
        <v>2090</v>
      </c>
      <c r="I310" t="s">
        <v>2091</v>
      </c>
    </row>
    <row r="311" spans="1:9" x14ac:dyDescent="0.35">
      <c r="A311" t="s">
        <v>852</v>
      </c>
      <c r="B311" t="s">
        <v>10</v>
      </c>
      <c r="C311" t="s">
        <v>2092</v>
      </c>
      <c r="D311" t="s">
        <v>2093</v>
      </c>
      <c r="E311" s="6">
        <v>-4.4363958902</v>
      </c>
      <c r="F311" s="7">
        <v>-2.3238532379999999</v>
      </c>
      <c r="G311" t="s">
        <v>2094</v>
      </c>
      <c r="H311" t="s">
        <v>2090</v>
      </c>
      <c r="I311" t="s">
        <v>2091</v>
      </c>
    </row>
    <row r="312" spans="1:9" x14ac:dyDescent="0.35">
      <c r="A312" t="s">
        <v>906</v>
      </c>
      <c r="B312" t="s">
        <v>10</v>
      </c>
      <c r="C312" t="s">
        <v>2095</v>
      </c>
      <c r="D312" t="s">
        <v>2096</v>
      </c>
      <c r="E312" s="6">
        <v>-4.5700557755000002</v>
      </c>
      <c r="F312" s="7">
        <v>-2.4288105523999999</v>
      </c>
      <c r="G312" t="s">
        <v>2097</v>
      </c>
      <c r="H312" t="s">
        <v>2098</v>
      </c>
      <c r="I312" t="s">
        <v>2099</v>
      </c>
    </row>
    <row r="313" spans="1:9" x14ac:dyDescent="0.35">
      <c r="A313" t="s">
        <v>912</v>
      </c>
      <c r="B313" t="s">
        <v>10</v>
      </c>
      <c r="C313" t="s">
        <v>2095</v>
      </c>
      <c r="D313" t="s">
        <v>2096</v>
      </c>
      <c r="E313" s="6">
        <v>-4.5700557755000002</v>
      </c>
      <c r="F313" s="7">
        <v>-2.4288105523999999</v>
      </c>
      <c r="G313" t="s">
        <v>2097</v>
      </c>
      <c r="H313" t="s">
        <v>2100</v>
      </c>
      <c r="I313" t="s">
        <v>2101</v>
      </c>
    </row>
    <row r="314" spans="1:9" x14ac:dyDescent="0.35">
      <c r="A314" t="s">
        <v>912</v>
      </c>
      <c r="B314" t="s">
        <v>212</v>
      </c>
      <c r="C314" t="s">
        <v>2102</v>
      </c>
      <c r="D314" t="s">
        <v>2103</v>
      </c>
      <c r="E314" s="6">
        <v>-3.9985739212000002</v>
      </c>
      <c r="F314" s="7">
        <v>-1.9269646263</v>
      </c>
      <c r="G314" t="s">
        <v>2104</v>
      </c>
      <c r="H314" t="s">
        <v>2105</v>
      </c>
      <c r="I314" t="s">
        <v>2106</v>
      </c>
    </row>
    <row r="315" spans="1:9" x14ac:dyDescent="0.35">
      <c r="A315" t="s">
        <v>912</v>
      </c>
      <c r="B315" t="s">
        <v>613</v>
      </c>
      <c r="C315" t="s">
        <v>2107</v>
      </c>
      <c r="D315" t="s">
        <v>2108</v>
      </c>
      <c r="E315" s="6">
        <v>-3.8562935771000002</v>
      </c>
      <c r="F315" s="7">
        <v>-1.7960242078999999</v>
      </c>
      <c r="G315" t="s">
        <v>2109</v>
      </c>
      <c r="H315" t="s">
        <v>2100</v>
      </c>
      <c r="I315" t="s">
        <v>2101</v>
      </c>
    </row>
    <row r="316" spans="1:9" x14ac:dyDescent="0.35">
      <c r="A316" t="s">
        <v>912</v>
      </c>
      <c r="B316" t="s">
        <v>212</v>
      </c>
      <c r="C316" t="s">
        <v>2110</v>
      </c>
      <c r="D316" t="s">
        <v>2111</v>
      </c>
      <c r="E316" s="6">
        <v>-3.4259322731999999</v>
      </c>
      <c r="F316" s="7">
        <v>-1.3959245091000001</v>
      </c>
      <c r="G316" t="s">
        <v>2112</v>
      </c>
      <c r="H316" t="s">
        <v>2113</v>
      </c>
      <c r="I316" t="s">
        <v>2114</v>
      </c>
    </row>
    <row r="317" spans="1:9" x14ac:dyDescent="0.35">
      <c r="A317" t="s">
        <v>912</v>
      </c>
      <c r="B317" t="s">
        <v>327</v>
      </c>
      <c r="C317" t="s">
        <v>2115</v>
      </c>
      <c r="D317" t="s">
        <v>2116</v>
      </c>
      <c r="E317" s="6">
        <v>-3.3326926012999998</v>
      </c>
      <c r="F317" s="7">
        <v>-1.3150352756000001</v>
      </c>
      <c r="G317" t="s">
        <v>2117</v>
      </c>
      <c r="H317" t="s">
        <v>2118</v>
      </c>
      <c r="I317" t="s">
        <v>2119</v>
      </c>
    </row>
    <row r="318" spans="1:9" x14ac:dyDescent="0.35">
      <c r="A318" t="s">
        <v>912</v>
      </c>
      <c r="B318" t="s">
        <v>212</v>
      </c>
      <c r="C318" t="s">
        <v>2120</v>
      </c>
      <c r="D318" t="s">
        <v>2121</v>
      </c>
      <c r="E318" s="6">
        <v>-2.8931414784</v>
      </c>
      <c r="F318" s="7">
        <v>-0.94474410080000004</v>
      </c>
      <c r="G318" t="s">
        <v>849</v>
      </c>
      <c r="H318" t="s">
        <v>2100</v>
      </c>
      <c r="I318" t="s">
        <v>2101</v>
      </c>
    </row>
    <row r="319" spans="1:9" x14ac:dyDescent="0.35">
      <c r="A319" t="s">
        <v>912</v>
      </c>
      <c r="B319" t="s">
        <v>212</v>
      </c>
      <c r="C319" t="s">
        <v>2122</v>
      </c>
      <c r="D319" t="s">
        <v>2123</v>
      </c>
      <c r="E319" s="6">
        <v>-2.4055965703000002</v>
      </c>
      <c r="F319" s="7">
        <v>-0.55168006520000001</v>
      </c>
      <c r="G319" t="s">
        <v>2124</v>
      </c>
      <c r="H319" t="s">
        <v>2100</v>
      </c>
      <c r="I319" t="s">
        <v>2101</v>
      </c>
    </row>
    <row r="320" spans="1:9" x14ac:dyDescent="0.35">
      <c r="A320" t="s">
        <v>918</v>
      </c>
      <c r="B320" t="s">
        <v>10</v>
      </c>
      <c r="C320" t="s">
        <v>2125</v>
      </c>
      <c r="D320" t="s">
        <v>2126</v>
      </c>
      <c r="E320" s="6">
        <v>-4.0606283460999997</v>
      </c>
      <c r="F320" s="7">
        <v>-1.9843988534999999</v>
      </c>
      <c r="G320" t="s">
        <v>2127</v>
      </c>
      <c r="H320" t="s">
        <v>2128</v>
      </c>
      <c r="I320" t="s">
        <v>2129</v>
      </c>
    </row>
    <row r="321" spans="1:9" x14ac:dyDescent="0.35">
      <c r="A321" t="s">
        <v>924</v>
      </c>
      <c r="B321" t="s">
        <v>10</v>
      </c>
      <c r="C321" t="s">
        <v>2125</v>
      </c>
      <c r="D321" t="s">
        <v>2126</v>
      </c>
      <c r="E321" s="6">
        <v>-4.0606283460999997</v>
      </c>
      <c r="F321" s="7">
        <v>-1.9843988534999999</v>
      </c>
      <c r="G321" t="s">
        <v>2127</v>
      </c>
      <c r="H321" t="s">
        <v>2130</v>
      </c>
      <c r="I321" t="s">
        <v>2131</v>
      </c>
    </row>
    <row r="322" spans="1:9" x14ac:dyDescent="0.35">
      <c r="A322" t="s">
        <v>924</v>
      </c>
      <c r="B322" t="s">
        <v>10</v>
      </c>
      <c r="C322" t="s">
        <v>2132</v>
      </c>
      <c r="D322" t="s">
        <v>2133</v>
      </c>
      <c r="E322" s="6">
        <v>-3.7632965651000001</v>
      </c>
      <c r="F322" s="7">
        <v>-1.7052600774</v>
      </c>
      <c r="G322" t="s">
        <v>2134</v>
      </c>
      <c r="H322" t="s">
        <v>2135</v>
      </c>
      <c r="I322" t="s">
        <v>2136</v>
      </c>
    </row>
    <row r="323" spans="1:9" x14ac:dyDescent="0.35">
      <c r="A323" t="s">
        <v>924</v>
      </c>
      <c r="B323" t="s">
        <v>10</v>
      </c>
      <c r="C323" t="s">
        <v>2137</v>
      </c>
      <c r="D323" t="s">
        <v>2138</v>
      </c>
      <c r="E323" s="6">
        <v>-3.6073050085</v>
      </c>
      <c r="F323" s="7">
        <v>-1.5664173555000001</v>
      </c>
      <c r="G323" t="s">
        <v>2139</v>
      </c>
      <c r="H323" t="s">
        <v>2140</v>
      </c>
      <c r="I323" t="s">
        <v>2141</v>
      </c>
    </row>
    <row r="324" spans="1:9" x14ac:dyDescent="0.35">
      <c r="A324" t="s">
        <v>924</v>
      </c>
      <c r="B324" t="s">
        <v>10</v>
      </c>
      <c r="C324" t="s">
        <v>2142</v>
      </c>
      <c r="D324" t="s">
        <v>2143</v>
      </c>
      <c r="E324" s="6">
        <v>-3.3326926012999998</v>
      </c>
      <c r="F324" s="7">
        <v>-1.3150352756000001</v>
      </c>
      <c r="G324" t="s">
        <v>2117</v>
      </c>
      <c r="H324" t="s">
        <v>2144</v>
      </c>
      <c r="I324" t="s">
        <v>2145</v>
      </c>
    </row>
    <row r="325" spans="1:9" x14ac:dyDescent="0.35">
      <c r="A325" t="s">
        <v>924</v>
      </c>
      <c r="B325" t="s">
        <v>10</v>
      </c>
      <c r="C325" t="s">
        <v>2146</v>
      </c>
      <c r="D325" t="s">
        <v>2147</v>
      </c>
      <c r="E325" s="6">
        <v>-2.8618711784999999</v>
      </c>
      <c r="F325" s="7">
        <v>-0.91692060060000002</v>
      </c>
      <c r="G325" t="s">
        <v>2148</v>
      </c>
      <c r="H325" t="s">
        <v>2149</v>
      </c>
      <c r="I325" t="s">
        <v>2150</v>
      </c>
    </row>
    <row r="326" spans="1:9" x14ac:dyDescent="0.35">
      <c r="A326" t="s">
        <v>924</v>
      </c>
      <c r="B326" t="s">
        <v>864</v>
      </c>
      <c r="C326" t="s">
        <v>2151</v>
      </c>
      <c r="D326" t="s">
        <v>2152</v>
      </c>
      <c r="E326" s="6">
        <v>-2.4561988904000001</v>
      </c>
      <c r="F326" s="7">
        <v>-0.59667850779999998</v>
      </c>
      <c r="G326" t="s">
        <v>2153</v>
      </c>
      <c r="H326" t="s">
        <v>2154</v>
      </c>
      <c r="I326" t="s">
        <v>2155</v>
      </c>
    </row>
    <row r="327" spans="1:9" x14ac:dyDescent="0.35">
      <c r="A327" t="s">
        <v>924</v>
      </c>
      <c r="B327" t="s">
        <v>10</v>
      </c>
      <c r="C327" t="s">
        <v>2156</v>
      </c>
      <c r="D327" t="s">
        <v>2157</v>
      </c>
      <c r="E327" s="6">
        <v>-2.4385610823000001</v>
      </c>
      <c r="F327" s="7">
        <v>-0.58325037229999999</v>
      </c>
      <c r="G327" t="s">
        <v>2158</v>
      </c>
      <c r="H327" t="s">
        <v>2159</v>
      </c>
      <c r="I327" t="s">
        <v>2160</v>
      </c>
    </row>
    <row r="328" spans="1:9" x14ac:dyDescent="0.35">
      <c r="A328" t="s">
        <v>924</v>
      </c>
      <c r="B328" t="s">
        <v>10</v>
      </c>
      <c r="C328" t="s">
        <v>2161</v>
      </c>
      <c r="D328" t="s">
        <v>2162</v>
      </c>
      <c r="E328" s="6">
        <v>-2.3530799036999999</v>
      </c>
      <c r="F328" s="7">
        <v>-0.51151383699999997</v>
      </c>
      <c r="G328" t="s">
        <v>2163</v>
      </c>
      <c r="H328" t="s">
        <v>2164</v>
      </c>
      <c r="I328" t="s">
        <v>2165</v>
      </c>
    </row>
    <row r="329" spans="1:9" x14ac:dyDescent="0.35">
      <c r="A329" t="s">
        <v>924</v>
      </c>
      <c r="B329" t="s">
        <v>10</v>
      </c>
      <c r="C329" t="s">
        <v>2166</v>
      </c>
      <c r="D329" t="s">
        <v>2167</v>
      </c>
      <c r="E329" s="6">
        <v>-2.0549555022999999</v>
      </c>
      <c r="F329" s="7">
        <v>-0.2691772677</v>
      </c>
      <c r="G329" t="s">
        <v>2168</v>
      </c>
      <c r="H329" t="s">
        <v>2169</v>
      </c>
      <c r="I329" t="s">
        <v>2170</v>
      </c>
    </row>
    <row r="330" spans="1:9" x14ac:dyDescent="0.35">
      <c r="A330" t="s">
        <v>947</v>
      </c>
      <c r="B330" t="s">
        <v>1004</v>
      </c>
      <c r="C330" t="s">
        <v>2171</v>
      </c>
      <c r="D330" t="s">
        <v>2172</v>
      </c>
      <c r="E330" s="6">
        <v>-3.8716351208000002</v>
      </c>
      <c r="F330" s="7">
        <v>-1.8091213307</v>
      </c>
      <c r="G330" t="s">
        <v>2173</v>
      </c>
      <c r="H330" t="s">
        <v>2174</v>
      </c>
      <c r="I330" t="s">
        <v>2175</v>
      </c>
    </row>
    <row r="331" spans="1:9" x14ac:dyDescent="0.35">
      <c r="A331" t="s">
        <v>953</v>
      </c>
      <c r="B331" t="s">
        <v>1004</v>
      </c>
      <c r="C331" t="s">
        <v>2171</v>
      </c>
      <c r="D331" t="s">
        <v>2172</v>
      </c>
      <c r="E331" s="6">
        <v>-3.8716351208000002</v>
      </c>
      <c r="F331" s="7">
        <v>-1.8091213307</v>
      </c>
      <c r="G331" t="s">
        <v>2173</v>
      </c>
      <c r="H331" t="s">
        <v>2174</v>
      </c>
      <c r="I331" t="s">
        <v>2175</v>
      </c>
    </row>
    <row r="332" spans="1:9" x14ac:dyDescent="0.35">
      <c r="A332" t="s">
        <v>954</v>
      </c>
      <c r="B332" t="s">
        <v>212</v>
      </c>
      <c r="C332" t="s">
        <v>2176</v>
      </c>
      <c r="D332" t="s">
        <v>2177</v>
      </c>
      <c r="E332" s="6">
        <v>-3.6892675720999999</v>
      </c>
      <c r="F332" s="7">
        <v>-1.6404761891999999</v>
      </c>
      <c r="G332" t="s">
        <v>1472</v>
      </c>
      <c r="H332" t="s">
        <v>2178</v>
      </c>
      <c r="I332" t="s">
        <v>2179</v>
      </c>
    </row>
    <row r="333" spans="1:9" x14ac:dyDescent="0.35">
      <c r="A333" t="s">
        <v>960</v>
      </c>
      <c r="B333" t="s">
        <v>212</v>
      </c>
      <c r="C333" t="s">
        <v>2176</v>
      </c>
      <c r="D333" t="s">
        <v>2177</v>
      </c>
      <c r="E333" s="6">
        <v>-3.6892675720999999</v>
      </c>
      <c r="F333" s="7">
        <v>-1.6404761891999999</v>
      </c>
      <c r="G333" t="s">
        <v>1472</v>
      </c>
      <c r="H333" t="s">
        <v>2180</v>
      </c>
      <c r="I333" t="s">
        <v>2181</v>
      </c>
    </row>
    <row r="334" spans="1:9" x14ac:dyDescent="0.35">
      <c r="A334" t="s">
        <v>960</v>
      </c>
      <c r="B334" t="s">
        <v>212</v>
      </c>
      <c r="C334" t="s">
        <v>2182</v>
      </c>
      <c r="D334" t="s">
        <v>2183</v>
      </c>
      <c r="E334" s="6">
        <v>-3.0969231025999999</v>
      </c>
      <c r="F334" s="7">
        <v>-1.1196751250000001</v>
      </c>
      <c r="G334" t="s">
        <v>2184</v>
      </c>
      <c r="H334" t="s">
        <v>2180</v>
      </c>
      <c r="I334" t="s">
        <v>2181</v>
      </c>
    </row>
    <row r="335" spans="1:9" x14ac:dyDescent="0.35">
      <c r="A335" t="s">
        <v>960</v>
      </c>
      <c r="B335" t="s">
        <v>327</v>
      </c>
      <c r="C335" t="s">
        <v>2185</v>
      </c>
      <c r="D335" t="s">
        <v>2186</v>
      </c>
      <c r="E335" s="6">
        <v>-2.8746882368</v>
      </c>
      <c r="F335" s="7">
        <v>-0.92801767850000005</v>
      </c>
      <c r="G335" t="s">
        <v>2187</v>
      </c>
      <c r="H335" t="s">
        <v>2188</v>
      </c>
      <c r="I335" t="s">
        <v>2189</v>
      </c>
    </row>
    <row r="336" spans="1:9" x14ac:dyDescent="0.35">
      <c r="A336" t="s">
        <v>960</v>
      </c>
      <c r="B336" t="s">
        <v>613</v>
      </c>
      <c r="C336" t="s">
        <v>855</v>
      </c>
      <c r="D336" t="s">
        <v>863</v>
      </c>
      <c r="E336" s="6">
        <v>-2.6736317858</v>
      </c>
      <c r="F336" s="7">
        <v>-0.76646976879999995</v>
      </c>
      <c r="G336" t="s">
        <v>856</v>
      </c>
      <c r="H336" t="s">
        <v>2190</v>
      </c>
      <c r="I336" t="s">
        <v>2191</v>
      </c>
    </row>
    <row r="337" spans="1:9" x14ac:dyDescent="0.35">
      <c r="A337" t="s">
        <v>960</v>
      </c>
      <c r="B337" t="s">
        <v>327</v>
      </c>
      <c r="C337" t="s">
        <v>859</v>
      </c>
      <c r="D337" t="s">
        <v>863</v>
      </c>
      <c r="E337" s="6">
        <v>-2.6126597341000002</v>
      </c>
      <c r="F337" s="7">
        <v>-0.72095466819999998</v>
      </c>
      <c r="G337" t="s">
        <v>671</v>
      </c>
      <c r="H337" t="s">
        <v>2190</v>
      </c>
      <c r="I337" t="s">
        <v>2191</v>
      </c>
    </row>
    <row r="338" spans="1:9" x14ac:dyDescent="0.35">
      <c r="A338" t="s">
        <v>960</v>
      </c>
      <c r="B338" t="s">
        <v>327</v>
      </c>
      <c r="C338" t="s">
        <v>2192</v>
      </c>
      <c r="D338" t="s">
        <v>2193</v>
      </c>
      <c r="E338" s="6">
        <v>-2.5395983027</v>
      </c>
      <c r="F338" s="7">
        <v>-0.66574346770000004</v>
      </c>
      <c r="G338" t="s">
        <v>1997</v>
      </c>
      <c r="H338" t="s">
        <v>2194</v>
      </c>
      <c r="I338" t="s">
        <v>2195</v>
      </c>
    </row>
    <row r="339" spans="1:9" x14ac:dyDescent="0.35">
      <c r="A339" t="s">
        <v>960</v>
      </c>
      <c r="B339" t="s">
        <v>864</v>
      </c>
      <c r="C339" t="s">
        <v>2196</v>
      </c>
      <c r="D339" t="s">
        <v>2197</v>
      </c>
      <c r="E339" s="6">
        <v>-2.4990701537</v>
      </c>
      <c r="F339" s="7">
        <v>-0.63275035040000005</v>
      </c>
      <c r="G339" t="s">
        <v>2198</v>
      </c>
      <c r="H339" t="s">
        <v>2199</v>
      </c>
      <c r="I339" t="s">
        <v>2200</v>
      </c>
    </row>
    <row r="340" spans="1:9" x14ac:dyDescent="0.35">
      <c r="A340" t="s">
        <v>960</v>
      </c>
      <c r="B340" t="s">
        <v>613</v>
      </c>
      <c r="C340" t="s">
        <v>2201</v>
      </c>
      <c r="D340" t="s">
        <v>2202</v>
      </c>
      <c r="E340" s="6">
        <v>-2.3878610841999999</v>
      </c>
      <c r="F340" s="7">
        <v>-0.54084924729999995</v>
      </c>
      <c r="G340" t="s">
        <v>2025</v>
      </c>
      <c r="H340" t="s">
        <v>2203</v>
      </c>
      <c r="I340" t="s">
        <v>2204</v>
      </c>
    </row>
    <row r="341" spans="1:9" x14ac:dyDescent="0.35">
      <c r="A341" t="s">
        <v>960</v>
      </c>
      <c r="B341" t="s">
        <v>10</v>
      </c>
      <c r="C341" t="s">
        <v>2205</v>
      </c>
      <c r="D341" t="s">
        <v>2206</v>
      </c>
      <c r="E341" s="6">
        <v>-2.1509372515999998</v>
      </c>
      <c r="F341" s="7">
        <v>-0.34444539639999999</v>
      </c>
      <c r="G341" t="s">
        <v>2207</v>
      </c>
      <c r="H341" t="s">
        <v>2208</v>
      </c>
      <c r="I341" t="s">
        <v>2209</v>
      </c>
    </row>
    <row r="342" spans="1:9" x14ac:dyDescent="0.35">
      <c r="A342" t="s">
        <v>960</v>
      </c>
      <c r="B342" t="s">
        <v>10</v>
      </c>
      <c r="C342" t="s">
        <v>2210</v>
      </c>
      <c r="D342" t="s">
        <v>2211</v>
      </c>
      <c r="E342" s="6">
        <v>-2.0671889816000002</v>
      </c>
      <c r="F342" s="7">
        <v>-0.27902450760000003</v>
      </c>
      <c r="G342" t="s">
        <v>2077</v>
      </c>
      <c r="H342" t="s">
        <v>2180</v>
      </c>
      <c r="I342" t="s">
        <v>2181</v>
      </c>
    </row>
    <row r="343" spans="1:9" x14ac:dyDescent="0.35">
      <c r="A343" t="s">
        <v>960</v>
      </c>
      <c r="B343" t="s">
        <v>10</v>
      </c>
      <c r="C343" t="s">
        <v>2212</v>
      </c>
      <c r="D343" t="s">
        <v>2213</v>
      </c>
      <c r="E343" s="6">
        <v>-2.0549555022999999</v>
      </c>
      <c r="F343" s="7">
        <v>-0.2691772677</v>
      </c>
      <c r="G343" t="s">
        <v>2168</v>
      </c>
      <c r="H343" t="s">
        <v>2208</v>
      </c>
      <c r="I343" t="s">
        <v>2209</v>
      </c>
    </row>
    <row r="344" spans="1:9" x14ac:dyDescent="0.35">
      <c r="A344" t="s">
        <v>966</v>
      </c>
      <c r="B344" t="s">
        <v>864</v>
      </c>
      <c r="C344" t="s">
        <v>2214</v>
      </c>
      <c r="D344" t="s">
        <v>2215</v>
      </c>
      <c r="E344" s="6">
        <v>-3.5267760617000001</v>
      </c>
      <c r="F344" s="7">
        <v>-1.4925721830000001</v>
      </c>
      <c r="G344" t="s">
        <v>340</v>
      </c>
      <c r="H344" t="s">
        <v>2216</v>
      </c>
      <c r="I344" t="s">
        <v>2217</v>
      </c>
    </row>
    <row r="345" spans="1:9" x14ac:dyDescent="0.35">
      <c r="A345" t="s">
        <v>972</v>
      </c>
      <c r="B345" t="s">
        <v>864</v>
      </c>
      <c r="C345" t="s">
        <v>2214</v>
      </c>
      <c r="D345" t="s">
        <v>2215</v>
      </c>
      <c r="E345" s="6">
        <v>-3.5267760617000001</v>
      </c>
      <c r="F345" s="7">
        <v>-1.4925721830000001</v>
      </c>
      <c r="G345" t="s">
        <v>340</v>
      </c>
      <c r="H345" t="s">
        <v>2216</v>
      </c>
      <c r="I345" t="s">
        <v>2217</v>
      </c>
    </row>
    <row r="346" spans="1:9" x14ac:dyDescent="0.35">
      <c r="A346" t="s">
        <v>973</v>
      </c>
      <c r="B346" t="s">
        <v>10</v>
      </c>
      <c r="C346" t="s">
        <v>2218</v>
      </c>
      <c r="D346" t="s">
        <v>2219</v>
      </c>
      <c r="E346" s="6">
        <v>-3.4582043320999998</v>
      </c>
      <c r="F346" s="7">
        <v>-1.4261035785</v>
      </c>
      <c r="G346" t="s">
        <v>2220</v>
      </c>
      <c r="H346" t="s">
        <v>2221</v>
      </c>
      <c r="I346" t="s">
        <v>2222</v>
      </c>
    </row>
    <row r="347" spans="1:9" x14ac:dyDescent="0.35">
      <c r="A347" t="s">
        <v>979</v>
      </c>
      <c r="B347" t="s">
        <v>10</v>
      </c>
      <c r="C347" t="s">
        <v>2218</v>
      </c>
      <c r="D347" t="s">
        <v>2219</v>
      </c>
      <c r="E347" s="6">
        <v>-3.4582043320999998</v>
      </c>
      <c r="F347" s="7">
        <v>-1.4261035785</v>
      </c>
      <c r="G347" t="s">
        <v>2220</v>
      </c>
      <c r="H347" t="s">
        <v>2221</v>
      </c>
      <c r="I347" t="s">
        <v>2222</v>
      </c>
    </row>
    <row r="348" spans="1:9" x14ac:dyDescent="0.35">
      <c r="A348" t="s">
        <v>980</v>
      </c>
      <c r="B348" t="s">
        <v>613</v>
      </c>
      <c r="C348" t="s">
        <v>2223</v>
      </c>
      <c r="D348" t="s">
        <v>2224</v>
      </c>
      <c r="E348" s="6">
        <v>-3.3565943885</v>
      </c>
      <c r="F348" s="7">
        <v>-1.3307425842</v>
      </c>
      <c r="G348" t="s">
        <v>2225</v>
      </c>
      <c r="H348" t="s">
        <v>2226</v>
      </c>
      <c r="I348" t="s">
        <v>2227</v>
      </c>
    </row>
    <row r="349" spans="1:9" x14ac:dyDescent="0.35">
      <c r="A349" t="s">
        <v>986</v>
      </c>
      <c r="B349" t="s">
        <v>613</v>
      </c>
      <c r="C349" t="s">
        <v>2223</v>
      </c>
      <c r="D349" t="s">
        <v>2224</v>
      </c>
      <c r="E349" s="6">
        <v>-3.3565943885</v>
      </c>
      <c r="F349" s="7">
        <v>-1.3307425842</v>
      </c>
      <c r="G349" t="s">
        <v>2225</v>
      </c>
      <c r="H349" t="s">
        <v>2226</v>
      </c>
      <c r="I349" t="s">
        <v>2227</v>
      </c>
    </row>
    <row r="350" spans="1:9" x14ac:dyDescent="0.35">
      <c r="A350" t="s">
        <v>2228</v>
      </c>
      <c r="B350" t="s">
        <v>212</v>
      </c>
      <c r="C350" t="s">
        <v>2229</v>
      </c>
      <c r="D350" t="s">
        <v>2230</v>
      </c>
      <c r="E350" s="6">
        <v>-3.3147326501999999</v>
      </c>
      <c r="F350" s="7">
        <v>-1.2991000109999999</v>
      </c>
      <c r="G350" t="s">
        <v>777</v>
      </c>
      <c r="H350" t="s">
        <v>2231</v>
      </c>
      <c r="I350" t="s">
        <v>2232</v>
      </c>
    </row>
    <row r="351" spans="1:9" x14ac:dyDescent="0.35">
      <c r="A351" t="s">
        <v>2233</v>
      </c>
      <c r="B351" t="s">
        <v>212</v>
      </c>
      <c r="C351" t="s">
        <v>2229</v>
      </c>
      <c r="D351" t="s">
        <v>2230</v>
      </c>
      <c r="E351" s="6">
        <v>-3.3147326501999999</v>
      </c>
      <c r="F351" s="7">
        <v>-1.2991000109999999</v>
      </c>
      <c r="G351" t="s">
        <v>777</v>
      </c>
      <c r="H351" t="s">
        <v>2234</v>
      </c>
      <c r="I351" t="s">
        <v>2235</v>
      </c>
    </row>
    <row r="352" spans="1:9" x14ac:dyDescent="0.35">
      <c r="A352" t="s">
        <v>2233</v>
      </c>
      <c r="B352" t="s">
        <v>212</v>
      </c>
      <c r="C352" t="s">
        <v>2236</v>
      </c>
      <c r="D352" t="s">
        <v>2237</v>
      </c>
      <c r="E352" s="6">
        <v>-3.2121330655000002</v>
      </c>
      <c r="F352" s="7">
        <v>-1.2084542401</v>
      </c>
      <c r="G352" t="s">
        <v>2238</v>
      </c>
      <c r="H352" t="s">
        <v>2239</v>
      </c>
      <c r="I352" t="s">
        <v>2240</v>
      </c>
    </row>
    <row r="353" spans="1:9" x14ac:dyDescent="0.35">
      <c r="A353" t="s">
        <v>2233</v>
      </c>
      <c r="B353" t="s">
        <v>10</v>
      </c>
      <c r="C353" t="s">
        <v>2241</v>
      </c>
      <c r="D353" t="s">
        <v>2242</v>
      </c>
      <c r="E353" s="6">
        <v>-2.4440058908000002</v>
      </c>
      <c r="F353" s="7">
        <v>-0.5858932711</v>
      </c>
      <c r="G353" t="s">
        <v>2243</v>
      </c>
      <c r="H353" t="s">
        <v>2244</v>
      </c>
      <c r="I353" t="s">
        <v>2245</v>
      </c>
    </row>
    <row r="354" spans="1:9" x14ac:dyDescent="0.35">
      <c r="A354" t="s">
        <v>2233</v>
      </c>
      <c r="B354" t="s">
        <v>10</v>
      </c>
      <c r="C354" t="s">
        <v>2246</v>
      </c>
      <c r="D354" t="s">
        <v>2247</v>
      </c>
      <c r="E354" s="6">
        <v>-2.3265727632000002</v>
      </c>
      <c r="F354" s="7">
        <v>-0.4917192641</v>
      </c>
      <c r="G354" t="s">
        <v>1549</v>
      </c>
      <c r="H354" t="s">
        <v>2248</v>
      </c>
      <c r="I354" t="s">
        <v>2249</v>
      </c>
    </row>
    <row r="355" spans="1:9" x14ac:dyDescent="0.35">
      <c r="A355" t="s">
        <v>2233</v>
      </c>
      <c r="B355" t="s">
        <v>10</v>
      </c>
      <c r="C355" t="s">
        <v>2250</v>
      </c>
      <c r="D355" t="s">
        <v>2251</v>
      </c>
      <c r="E355" s="6">
        <v>-2.1544612778999999</v>
      </c>
      <c r="F355" s="7">
        <v>-0.34671965360000001</v>
      </c>
      <c r="G355" t="s">
        <v>2064</v>
      </c>
      <c r="H355" t="s">
        <v>2252</v>
      </c>
      <c r="I355" t="s">
        <v>2253</v>
      </c>
    </row>
    <row r="356" spans="1:9" x14ac:dyDescent="0.35">
      <c r="A356" t="s">
        <v>2233</v>
      </c>
      <c r="B356" t="s">
        <v>10</v>
      </c>
      <c r="C356" t="s">
        <v>2254</v>
      </c>
      <c r="D356" t="s">
        <v>2255</v>
      </c>
      <c r="E356" s="6">
        <v>-2.0852454934</v>
      </c>
      <c r="F356" s="7">
        <v>-0.29105742099999998</v>
      </c>
      <c r="G356" t="s">
        <v>478</v>
      </c>
      <c r="H356" t="s">
        <v>2256</v>
      </c>
      <c r="I356" t="s">
        <v>2257</v>
      </c>
    </row>
    <row r="357" spans="1:9" x14ac:dyDescent="0.35">
      <c r="A357" t="s">
        <v>2233</v>
      </c>
      <c r="B357" t="s">
        <v>10</v>
      </c>
      <c r="C357" t="s">
        <v>2258</v>
      </c>
      <c r="D357" t="s">
        <v>2259</v>
      </c>
      <c r="E357" s="6">
        <v>-2.0464474894000002</v>
      </c>
      <c r="F357" s="7">
        <v>-0.2654027565</v>
      </c>
      <c r="G357" t="s">
        <v>2260</v>
      </c>
      <c r="H357" t="s">
        <v>2261</v>
      </c>
      <c r="I357" t="s">
        <v>2262</v>
      </c>
    </row>
    <row r="358" spans="1:9" x14ac:dyDescent="0.35">
      <c r="A358" t="s">
        <v>2233</v>
      </c>
      <c r="B358" t="s">
        <v>10</v>
      </c>
      <c r="C358" t="s">
        <v>2263</v>
      </c>
      <c r="D358" t="s">
        <v>2264</v>
      </c>
      <c r="E358" s="6">
        <v>-2.014302738</v>
      </c>
      <c r="F358" s="7">
        <v>-0.24601523559999999</v>
      </c>
      <c r="G358" t="s">
        <v>2265</v>
      </c>
      <c r="H358" t="s">
        <v>2266</v>
      </c>
      <c r="I358" t="s">
        <v>2267</v>
      </c>
    </row>
    <row r="359" spans="1:9" x14ac:dyDescent="0.35">
      <c r="A359" t="s">
        <v>2268</v>
      </c>
      <c r="B359" t="s">
        <v>10</v>
      </c>
      <c r="C359" t="s">
        <v>2269</v>
      </c>
      <c r="D359" t="s">
        <v>2270</v>
      </c>
      <c r="E359" s="6">
        <v>-3.2640725119999998</v>
      </c>
      <c r="F359" s="7">
        <v>-1.2564455278</v>
      </c>
      <c r="G359" t="s">
        <v>2271</v>
      </c>
      <c r="H359" t="s">
        <v>2272</v>
      </c>
      <c r="I359" t="s">
        <v>2273</v>
      </c>
    </row>
    <row r="360" spans="1:9" x14ac:dyDescent="0.35">
      <c r="A360" t="s">
        <v>2274</v>
      </c>
      <c r="B360" t="s">
        <v>10</v>
      </c>
      <c r="C360" t="s">
        <v>2269</v>
      </c>
      <c r="D360" t="s">
        <v>2270</v>
      </c>
      <c r="E360" s="6">
        <v>-3.2640725119999998</v>
      </c>
      <c r="F360" s="7">
        <v>-1.2564455278</v>
      </c>
      <c r="G360" t="s">
        <v>2271</v>
      </c>
      <c r="H360" t="s">
        <v>2275</v>
      </c>
      <c r="I360" t="s">
        <v>2276</v>
      </c>
    </row>
    <row r="361" spans="1:9" x14ac:dyDescent="0.35">
      <c r="A361" t="s">
        <v>2274</v>
      </c>
      <c r="B361" t="s">
        <v>212</v>
      </c>
      <c r="C361" t="s">
        <v>2277</v>
      </c>
      <c r="D361" t="s">
        <v>2278</v>
      </c>
      <c r="E361" s="6">
        <v>-3.1712903258999998</v>
      </c>
      <c r="F361" s="7">
        <v>-1.1811540737999999</v>
      </c>
      <c r="G361" t="s">
        <v>1901</v>
      </c>
      <c r="H361" t="s">
        <v>2279</v>
      </c>
      <c r="I361" t="s">
        <v>2280</v>
      </c>
    </row>
    <row r="362" spans="1:9" x14ac:dyDescent="0.35">
      <c r="A362" t="s">
        <v>2274</v>
      </c>
      <c r="B362" t="s">
        <v>212</v>
      </c>
      <c r="C362" t="s">
        <v>2281</v>
      </c>
      <c r="D362" t="s">
        <v>2282</v>
      </c>
      <c r="E362" s="6">
        <v>-2.5630112742</v>
      </c>
      <c r="F362" s="7">
        <v>-0.68032302659999999</v>
      </c>
      <c r="G362" t="s">
        <v>2283</v>
      </c>
      <c r="H362" t="s">
        <v>2284</v>
      </c>
      <c r="I362" t="s">
        <v>2285</v>
      </c>
    </row>
    <row r="363" spans="1:9" x14ac:dyDescent="0.35">
      <c r="A363" t="s">
        <v>2274</v>
      </c>
      <c r="B363" t="s">
        <v>212</v>
      </c>
      <c r="C363" t="s">
        <v>2286</v>
      </c>
      <c r="D363" t="s">
        <v>2287</v>
      </c>
      <c r="E363" s="6">
        <v>-2.5565212973999998</v>
      </c>
      <c r="F363" s="7">
        <v>-0.67679752869999998</v>
      </c>
      <c r="G363" t="s">
        <v>451</v>
      </c>
      <c r="H363" t="s">
        <v>2279</v>
      </c>
      <c r="I363" t="s">
        <v>2280</v>
      </c>
    </row>
    <row r="364" spans="1:9" x14ac:dyDescent="0.35">
      <c r="A364" t="s">
        <v>2274</v>
      </c>
      <c r="B364" t="s">
        <v>212</v>
      </c>
      <c r="C364" t="s">
        <v>2288</v>
      </c>
      <c r="D364" t="s">
        <v>2289</v>
      </c>
      <c r="E364" s="6">
        <v>-2.0348050245999998</v>
      </c>
      <c r="F364" s="7">
        <v>-0.25493564959999998</v>
      </c>
      <c r="G364" t="s">
        <v>2290</v>
      </c>
      <c r="H364" t="s">
        <v>2279</v>
      </c>
      <c r="I364" t="s">
        <v>2280</v>
      </c>
    </row>
    <row r="365" spans="1:9" x14ac:dyDescent="0.35">
      <c r="A365" t="s">
        <v>2291</v>
      </c>
      <c r="B365" t="s">
        <v>613</v>
      </c>
      <c r="C365" t="s">
        <v>2292</v>
      </c>
      <c r="D365" t="s">
        <v>2293</v>
      </c>
      <c r="E365" s="6">
        <v>-3.2022258536999999</v>
      </c>
      <c r="F365" s="7">
        <v>-1.2005077290999999</v>
      </c>
      <c r="G365" t="s">
        <v>660</v>
      </c>
      <c r="H365" t="s">
        <v>2294</v>
      </c>
      <c r="I365" t="s">
        <v>2295</v>
      </c>
    </row>
    <row r="366" spans="1:9" x14ac:dyDescent="0.35">
      <c r="A366" t="s">
        <v>2296</v>
      </c>
      <c r="B366" t="s">
        <v>613</v>
      </c>
      <c r="C366" t="s">
        <v>2292</v>
      </c>
      <c r="D366" t="s">
        <v>2293</v>
      </c>
      <c r="E366" s="6">
        <v>-3.2022258536999999</v>
      </c>
      <c r="F366" s="7">
        <v>-1.2005077290999999</v>
      </c>
      <c r="G366" t="s">
        <v>660</v>
      </c>
      <c r="H366" t="s">
        <v>2297</v>
      </c>
      <c r="I366" t="s">
        <v>2298</v>
      </c>
    </row>
    <row r="367" spans="1:9" x14ac:dyDescent="0.35">
      <c r="A367" t="s">
        <v>2296</v>
      </c>
      <c r="B367" t="s">
        <v>10</v>
      </c>
      <c r="C367" t="s">
        <v>2299</v>
      </c>
      <c r="D367" t="s">
        <v>2300</v>
      </c>
      <c r="E367" s="6">
        <v>-2.5630112742</v>
      </c>
      <c r="F367" s="7">
        <v>-0.68032302659999999</v>
      </c>
      <c r="G367" t="s">
        <v>2283</v>
      </c>
      <c r="H367" t="s">
        <v>2301</v>
      </c>
      <c r="I367" t="s">
        <v>2302</v>
      </c>
    </row>
  </sheetData>
  <conditionalFormatting sqref="C2:C367">
    <cfRule type="expression" dxfId="11" priority="1">
      <formula>1=1</formula>
    </cfRule>
  </conditionalFormatting>
  <conditionalFormatting sqref="A2:A366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97"/>
  <sheetViews>
    <sheetView workbookViewId="0">
      <selection activeCell="F1" sqref="F1"/>
    </sheetView>
  </sheetViews>
  <sheetFormatPr defaultColWidth="11.81640625" defaultRowHeight="14.5" x14ac:dyDescent="0.35"/>
  <cols>
    <col min="2" max="2" width="19.81640625" customWidth="1"/>
    <col min="4" max="4" width="52.453125" customWidth="1"/>
    <col min="5" max="9" width="8.81640625" customWidth="1"/>
  </cols>
  <sheetData>
    <row r="1" spans="1:9" x14ac:dyDescent="0.35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35">
      <c r="A2" t="s">
        <v>9</v>
      </c>
      <c r="B2" t="s">
        <v>10</v>
      </c>
      <c r="C2" t="s">
        <v>690</v>
      </c>
      <c r="D2" t="s">
        <v>691</v>
      </c>
      <c r="E2" s="6">
        <v>-5.7274187291</v>
      </c>
      <c r="F2" s="7">
        <v>-1.3907613636</v>
      </c>
      <c r="G2" t="s">
        <v>2303</v>
      </c>
      <c r="H2" t="s">
        <v>2304</v>
      </c>
      <c r="I2" t="s">
        <v>2305</v>
      </c>
    </row>
    <row r="3" spans="1:9" x14ac:dyDescent="0.35">
      <c r="A3" t="s">
        <v>16</v>
      </c>
      <c r="B3" t="s">
        <v>10</v>
      </c>
      <c r="C3" t="s">
        <v>690</v>
      </c>
      <c r="D3" t="s">
        <v>691</v>
      </c>
      <c r="E3" s="6">
        <v>-5.7274187291</v>
      </c>
      <c r="F3" s="7">
        <v>-1.3907613636</v>
      </c>
      <c r="G3" t="s">
        <v>2303</v>
      </c>
      <c r="H3" t="s">
        <v>2306</v>
      </c>
      <c r="I3" t="s">
        <v>2307</v>
      </c>
    </row>
    <row r="4" spans="1:9" x14ac:dyDescent="0.35">
      <c r="A4" t="s">
        <v>16</v>
      </c>
      <c r="B4" t="s">
        <v>10</v>
      </c>
      <c r="C4" t="s">
        <v>748</v>
      </c>
      <c r="D4" t="s">
        <v>749</v>
      </c>
      <c r="E4" s="6">
        <v>-5.1538455683000004</v>
      </c>
      <c r="F4" s="7">
        <v>-1.2828957239000001</v>
      </c>
      <c r="G4" t="s">
        <v>2308</v>
      </c>
      <c r="H4" t="s">
        <v>2309</v>
      </c>
      <c r="I4" t="s">
        <v>2310</v>
      </c>
    </row>
    <row r="5" spans="1:9" x14ac:dyDescent="0.35">
      <c r="A5" t="s">
        <v>16</v>
      </c>
      <c r="B5" t="s">
        <v>212</v>
      </c>
      <c r="C5" t="s">
        <v>898</v>
      </c>
      <c r="D5" t="s">
        <v>899</v>
      </c>
      <c r="E5" s="6">
        <v>-4.5952011130999999</v>
      </c>
      <c r="F5" s="7">
        <v>-1.1965278022000001</v>
      </c>
      <c r="G5" t="s">
        <v>2311</v>
      </c>
      <c r="H5" t="s">
        <v>2312</v>
      </c>
      <c r="I5" t="s">
        <v>2313</v>
      </c>
    </row>
    <row r="6" spans="1:9" x14ac:dyDescent="0.35">
      <c r="A6" t="s">
        <v>16</v>
      </c>
      <c r="B6" t="s">
        <v>10</v>
      </c>
      <c r="C6" t="s">
        <v>2314</v>
      </c>
      <c r="D6" t="s">
        <v>2315</v>
      </c>
      <c r="E6" s="6">
        <v>-4.5213313835999998</v>
      </c>
      <c r="F6" s="7">
        <v>-1.1965278022000001</v>
      </c>
      <c r="G6" t="s">
        <v>2316</v>
      </c>
      <c r="H6" t="s">
        <v>2317</v>
      </c>
      <c r="I6" t="s">
        <v>2318</v>
      </c>
    </row>
    <row r="7" spans="1:9" x14ac:dyDescent="0.35">
      <c r="A7" t="s">
        <v>16</v>
      </c>
      <c r="B7" t="s">
        <v>10</v>
      </c>
      <c r="C7" t="s">
        <v>2319</v>
      </c>
      <c r="D7" t="s">
        <v>2320</v>
      </c>
      <c r="E7" s="6">
        <v>-4.1836421215000001</v>
      </c>
      <c r="F7" s="7">
        <v>-1.1056931691</v>
      </c>
      <c r="G7" t="s">
        <v>2321</v>
      </c>
      <c r="H7" t="s">
        <v>2322</v>
      </c>
      <c r="I7" t="s">
        <v>2323</v>
      </c>
    </row>
    <row r="8" spans="1:9" x14ac:dyDescent="0.35">
      <c r="A8" t="s">
        <v>16</v>
      </c>
      <c r="B8" t="s">
        <v>10</v>
      </c>
      <c r="C8" t="s">
        <v>2324</v>
      </c>
      <c r="D8" t="s">
        <v>2325</v>
      </c>
      <c r="E8" s="6">
        <v>-4.1750106671999996</v>
      </c>
      <c r="F8" s="7">
        <v>-1.1056931691</v>
      </c>
      <c r="G8" t="s">
        <v>2326</v>
      </c>
      <c r="H8" t="s">
        <v>2309</v>
      </c>
      <c r="I8" t="s">
        <v>2310</v>
      </c>
    </row>
    <row r="9" spans="1:9" x14ac:dyDescent="0.35">
      <c r="A9" t="s">
        <v>16</v>
      </c>
      <c r="B9" t="s">
        <v>10</v>
      </c>
      <c r="C9" t="s">
        <v>2327</v>
      </c>
      <c r="D9" t="s">
        <v>2328</v>
      </c>
      <c r="E9" s="6">
        <v>-4.1353820207999998</v>
      </c>
      <c r="F9" s="7">
        <v>-1.1055165804</v>
      </c>
      <c r="G9" t="s">
        <v>2329</v>
      </c>
      <c r="H9" t="s">
        <v>2330</v>
      </c>
      <c r="I9" t="s">
        <v>2331</v>
      </c>
    </row>
    <row r="10" spans="1:9" x14ac:dyDescent="0.35">
      <c r="A10" t="s">
        <v>16</v>
      </c>
      <c r="B10" t="s">
        <v>10</v>
      </c>
      <c r="C10" t="s">
        <v>753</v>
      </c>
      <c r="D10" t="s">
        <v>754</v>
      </c>
      <c r="E10" s="6">
        <v>-4.0391602292000002</v>
      </c>
      <c r="F10" s="7">
        <v>-1.0335118109999999</v>
      </c>
      <c r="G10" t="s">
        <v>2332</v>
      </c>
      <c r="H10" t="s">
        <v>2333</v>
      </c>
      <c r="I10" t="s">
        <v>2334</v>
      </c>
    </row>
    <row r="11" spans="1:9" x14ac:dyDescent="0.35">
      <c r="A11" t="s">
        <v>16</v>
      </c>
      <c r="B11" t="s">
        <v>613</v>
      </c>
      <c r="C11" t="s">
        <v>2201</v>
      </c>
      <c r="D11" t="s">
        <v>2202</v>
      </c>
      <c r="E11" s="6">
        <v>-3.8086056447000001</v>
      </c>
      <c r="F11" s="7">
        <v>-0.87550789360000003</v>
      </c>
      <c r="G11" t="s">
        <v>2335</v>
      </c>
      <c r="H11" t="s">
        <v>2336</v>
      </c>
      <c r="I11" t="s">
        <v>2337</v>
      </c>
    </row>
    <row r="12" spans="1:9" x14ac:dyDescent="0.35">
      <c r="A12" t="s">
        <v>16</v>
      </c>
      <c r="B12" t="s">
        <v>10</v>
      </c>
      <c r="C12" t="s">
        <v>2338</v>
      </c>
      <c r="D12" t="s">
        <v>2339</v>
      </c>
      <c r="E12" s="6">
        <v>-3.5786558528999999</v>
      </c>
      <c r="F12" s="7">
        <v>-0.79878647790000001</v>
      </c>
      <c r="G12" t="s">
        <v>2340</v>
      </c>
      <c r="H12" t="s">
        <v>2330</v>
      </c>
      <c r="I12" t="s">
        <v>2331</v>
      </c>
    </row>
    <row r="13" spans="1:9" x14ac:dyDescent="0.35">
      <c r="A13" t="s">
        <v>16</v>
      </c>
      <c r="B13" t="s">
        <v>10</v>
      </c>
      <c r="C13" t="s">
        <v>2341</v>
      </c>
      <c r="D13" t="s">
        <v>2342</v>
      </c>
      <c r="E13" s="6">
        <v>-3.4555270027999998</v>
      </c>
      <c r="F13" s="7">
        <v>-0.72596600150000001</v>
      </c>
      <c r="G13" t="s">
        <v>2343</v>
      </c>
      <c r="H13" t="s">
        <v>2344</v>
      </c>
      <c r="I13" t="s">
        <v>2345</v>
      </c>
    </row>
    <row r="14" spans="1:9" x14ac:dyDescent="0.35">
      <c r="A14" t="s">
        <v>16</v>
      </c>
      <c r="B14" t="s">
        <v>212</v>
      </c>
      <c r="C14" t="s">
        <v>221</v>
      </c>
      <c r="D14" t="s">
        <v>222</v>
      </c>
      <c r="E14" s="6">
        <v>-3.3816864538</v>
      </c>
      <c r="F14" s="7">
        <v>-0.68116310759999998</v>
      </c>
      <c r="G14" t="s">
        <v>2346</v>
      </c>
      <c r="H14" t="s">
        <v>2347</v>
      </c>
      <c r="I14" t="s">
        <v>2348</v>
      </c>
    </row>
    <row r="15" spans="1:9" x14ac:dyDescent="0.35">
      <c r="A15" t="s">
        <v>16</v>
      </c>
      <c r="B15" t="s">
        <v>10</v>
      </c>
      <c r="C15" t="s">
        <v>2349</v>
      </c>
      <c r="D15" t="s">
        <v>2350</v>
      </c>
      <c r="E15" s="6">
        <v>-3.3397905719000001</v>
      </c>
      <c r="F15" s="7">
        <v>-0.67296071020000003</v>
      </c>
      <c r="G15" t="s">
        <v>417</v>
      </c>
      <c r="H15" t="s">
        <v>2351</v>
      </c>
      <c r="I15" t="s">
        <v>2352</v>
      </c>
    </row>
    <row r="16" spans="1:9" x14ac:dyDescent="0.35">
      <c r="A16" t="s">
        <v>16</v>
      </c>
      <c r="B16" t="s">
        <v>212</v>
      </c>
      <c r="C16" t="s">
        <v>2353</v>
      </c>
      <c r="D16" t="s">
        <v>2354</v>
      </c>
      <c r="E16" s="6">
        <v>-3.2637768538</v>
      </c>
      <c r="F16" s="7">
        <v>-0.61467575910000005</v>
      </c>
      <c r="G16" t="s">
        <v>2355</v>
      </c>
      <c r="H16" t="s">
        <v>2356</v>
      </c>
      <c r="I16" t="s">
        <v>2357</v>
      </c>
    </row>
    <row r="17" spans="1:9" x14ac:dyDescent="0.35">
      <c r="A17" t="s">
        <v>16</v>
      </c>
      <c r="B17" t="s">
        <v>10</v>
      </c>
      <c r="C17" t="s">
        <v>2358</v>
      </c>
      <c r="D17" t="s">
        <v>2359</v>
      </c>
      <c r="E17" s="6">
        <v>-3.2339056563000002</v>
      </c>
      <c r="F17" s="7">
        <v>-0.60250061470000005</v>
      </c>
      <c r="G17" t="s">
        <v>2360</v>
      </c>
      <c r="H17" t="s">
        <v>2361</v>
      </c>
      <c r="I17" t="s">
        <v>2362</v>
      </c>
    </row>
    <row r="18" spans="1:9" x14ac:dyDescent="0.35">
      <c r="A18" t="s">
        <v>16</v>
      </c>
      <c r="B18" t="s">
        <v>10</v>
      </c>
      <c r="C18" t="s">
        <v>2363</v>
      </c>
      <c r="D18" t="s">
        <v>2364</v>
      </c>
      <c r="E18" s="6">
        <v>-3.1960674875000001</v>
      </c>
      <c r="F18" s="7">
        <v>-0.58835907789999997</v>
      </c>
      <c r="G18" t="s">
        <v>434</v>
      </c>
      <c r="H18" t="s">
        <v>2365</v>
      </c>
      <c r="I18" t="s">
        <v>2366</v>
      </c>
    </row>
    <row r="19" spans="1:9" x14ac:dyDescent="0.35">
      <c r="A19" t="s">
        <v>16</v>
      </c>
      <c r="B19" t="s">
        <v>212</v>
      </c>
      <c r="C19" t="s">
        <v>236</v>
      </c>
      <c r="D19" t="s">
        <v>237</v>
      </c>
      <c r="E19" s="6">
        <v>-3.1678413807000001</v>
      </c>
      <c r="F19" s="7">
        <v>-0.58516846860000005</v>
      </c>
      <c r="G19" t="s">
        <v>2367</v>
      </c>
      <c r="H19" t="s">
        <v>2368</v>
      </c>
      <c r="I19" t="s">
        <v>2369</v>
      </c>
    </row>
    <row r="20" spans="1:9" x14ac:dyDescent="0.35">
      <c r="A20" t="s">
        <v>16</v>
      </c>
      <c r="B20" t="s">
        <v>10</v>
      </c>
      <c r="C20" t="s">
        <v>2370</v>
      </c>
      <c r="D20" t="s">
        <v>2371</v>
      </c>
      <c r="E20" s="6">
        <v>-3.1462276138999998</v>
      </c>
      <c r="F20" s="7">
        <v>-0.57630776530000005</v>
      </c>
      <c r="G20" t="s">
        <v>2372</v>
      </c>
      <c r="H20" t="s">
        <v>2373</v>
      </c>
      <c r="I20" t="s">
        <v>2374</v>
      </c>
    </row>
    <row r="21" spans="1:9" x14ac:dyDescent="0.35">
      <c r="A21" t="s">
        <v>16</v>
      </c>
      <c r="B21" t="s">
        <v>10</v>
      </c>
      <c r="C21" t="s">
        <v>2375</v>
      </c>
      <c r="D21" t="s">
        <v>2376</v>
      </c>
      <c r="E21" s="6">
        <v>-3.1368774743999999</v>
      </c>
      <c r="F21" s="7">
        <v>-0.5761874334</v>
      </c>
      <c r="G21" t="s">
        <v>2377</v>
      </c>
      <c r="H21" t="s">
        <v>2378</v>
      </c>
      <c r="I21" t="s">
        <v>2379</v>
      </c>
    </row>
    <row r="22" spans="1:9" x14ac:dyDescent="0.35">
      <c r="A22" t="s">
        <v>16</v>
      </c>
      <c r="B22" t="s">
        <v>864</v>
      </c>
      <c r="C22" t="s">
        <v>2380</v>
      </c>
      <c r="D22" t="s">
        <v>2381</v>
      </c>
      <c r="E22" s="6">
        <v>-3.0797344021000002</v>
      </c>
      <c r="F22" s="7">
        <v>-0.54892387870000003</v>
      </c>
      <c r="G22" t="s">
        <v>1967</v>
      </c>
      <c r="H22" t="s">
        <v>2382</v>
      </c>
      <c r="I22" t="s">
        <v>2383</v>
      </c>
    </row>
    <row r="23" spans="1:9" x14ac:dyDescent="0.35">
      <c r="A23" t="s">
        <v>16</v>
      </c>
      <c r="B23" t="s">
        <v>212</v>
      </c>
      <c r="C23" t="s">
        <v>1995</v>
      </c>
      <c r="D23" t="s">
        <v>1996</v>
      </c>
      <c r="E23" s="6">
        <v>-3.0137620111999999</v>
      </c>
      <c r="F23" s="7">
        <v>-0.53073176070000005</v>
      </c>
      <c r="G23" t="s">
        <v>1997</v>
      </c>
      <c r="H23" t="s">
        <v>2384</v>
      </c>
      <c r="I23" t="s">
        <v>2385</v>
      </c>
    </row>
    <row r="24" spans="1:9" x14ac:dyDescent="0.35">
      <c r="A24" t="s">
        <v>16</v>
      </c>
      <c r="B24" t="s">
        <v>212</v>
      </c>
      <c r="C24" t="s">
        <v>2386</v>
      </c>
      <c r="D24" t="s">
        <v>2387</v>
      </c>
      <c r="E24" s="6">
        <v>-2.9400149015000001</v>
      </c>
      <c r="F24" s="7">
        <v>-0.50713034270000001</v>
      </c>
      <c r="G24" t="s">
        <v>2388</v>
      </c>
      <c r="H24" t="s">
        <v>2389</v>
      </c>
      <c r="I24" t="s">
        <v>2390</v>
      </c>
    </row>
    <row r="25" spans="1:9" x14ac:dyDescent="0.35">
      <c r="A25" t="s">
        <v>16</v>
      </c>
      <c r="B25" t="s">
        <v>212</v>
      </c>
      <c r="C25" t="s">
        <v>2391</v>
      </c>
      <c r="D25" t="s">
        <v>2392</v>
      </c>
      <c r="E25" s="6">
        <v>-2.8712197476000001</v>
      </c>
      <c r="F25" s="7">
        <v>-0.47253865519999999</v>
      </c>
      <c r="G25" t="s">
        <v>2283</v>
      </c>
      <c r="H25" t="s">
        <v>2389</v>
      </c>
      <c r="I25" t="s">
        <v>2390</v>
      </c>
    </row>
    <row r="26" spans="1:9" x14ac:dyDescent="0.35">
      <c r="A26" t="s">
        <v>16</v>
      </c>
      <c r="B26" t="s">
        <v>10</v>
      </c>
      <c r="C26" t="s">
        <v>2393</v>
      </c>
      <c r="D26" t="s">
        <v>2394</v>
      </c>
      <c r="E26" s="6">
        <v>-2.8311547956999998</v>
      </c>
      <c r="F26" s="7">
        <v>-0.44687152400000002</v>
      </c>
      <c r="G26" t="s">
        <v>2395</v>
      </c>
      <c r="H26" t="s">
        <v>2373</v>
      </c>
      <c r="I26" t="s">
        <v>2374</v>
      </c>
    </row>
    <row r="27" spans="1:9" x14ac:dyDescent="0.35">
      <c r="A27" t="s">
        <v>16</v>
      </c>
      <c r="B27" t="s">
        <v>613</v>
      </c>
      <c r="C27" t="s">
        <v>2396</v>
      </c>
      <c r="D27" t="s">
        <v>2397</v>
      </c>
      <c r="E27" s="6">
        <v>-2.7750602394000001</v>
      </c>
      <c r="F27" s="7">
        <v>-0.418215216</v>
      </c>
      <c r="G27" t="s">
        <v>2398</v>
      </c>
      <c r="H27" t="s">
        <v>2399</v>
      </c>
      <c r="I27" t="s">
        <v>2400</v>
      </c>
    </row>
    <row r="28" spans="1:9" x14ac:dyDescent="0.35">
      <c r="A28" t="s">
        <v>16</v>
      </c>
      <c r="B28" t="s">
        <v>327</v>
      </c>
      <c r="C28" t="s">
        <v>2401</v>
      </c>
      <c r="D28" t="s">
        <v>2397</v>
      </c>
      <c r="E28" s="6">
        <v>-2.7750602394000001</v>
      </c>
      <c r="F28" s="7">
        <v>-0.418215216</v>
      </c>
      <c r="G28" t="s">
        <v>2398</v>
      </c>
      <c r="H28" t="s">
        <v>2399</v>
      </c>
      <c r="I28" t="s">
        <v>2400</v>
      </c>
    </row>
    <row r="29" spans="1:9" x14ac:dyDescent="0.35">
      <c r="A29" t="s">
        <v>16</v>
      </c>
      <c r="B29" t="s">
        <v>613</v>
      </c>
      <c r="C29" t="s">
        <v>2402</v>
      </c>
      <c r="D29" t="s">
        <v>2403</v>
      </c>
      <c r="E29" s="6">
        <v>-2.6306376901999999</v>
      </c>
      <c r="F29" s="7">
        <v>-0.31257339070000001</v>
      </c>
      <c r="G29" t="s">
        <v>1549</v>
      </c>
      <c r="H29" t="s">
        <v>2404</v>
      </c>
      <c r="I29" t="s">
        <v>2405</v>
      </c>
    </row>
    <row r="30" spans="1:9" x14ac:dyDescent="0.35">
      <c r="A30" t="s">
        <v>16</v>
      </c>
      <c r="B30" t="s">
        <v>212</v>
      </c>
      <c r="C30" t="s">
        <v>2406</v>
      </c>
      <c r="D30" t="s">
        <v>2407</v>
      </c>
      <c r="E30" s="6">
        <v>-2.5960691462000001</v>
      </c>
      <c r="F30" s="7">
        <v>-0.30107649060000002</v>
      </c>
      <c r="G30" t="s">
        <v>2408</v>
      </c>
      <c r="H30" t="s">
        <v>2409</v>
      </c>
      <c r="I30" t="s">
        <v>2410</v>
      </c>
    </row>
    <row r="31" spans="1:9" x14ac:dyDescent="0.35">
      <c r="A31" t="s">
        <v>16</v>
      </c>
      <c r="B31" t="s">
        <v>10</v>
      </c>
      <c r="C31" t="s">
        <v>2411</v>
      </c>
      <c r="D31" t="s">
        <v>2412</v>
      </c>
      <c r="E31" s="6">
        <v>-2.5286328561000002</v>
      </c>
      <c r="F31" s="7">
        <v>-0.25244376429999998</v>
      </c>
      <c r="G31" t="s">
        <v>605</v>
      </c>
      <c r="H31" t="s">
        <v>2413</v>
      </c>
      <c r="I31" t="s">
        <v>2414</v>
      </c>
    </row>
    <row r="32" spans="1:9" x14ac:dyDescent="0.35">
      <c r="A32" t="s">
        <v>16</v>
      </c>
      <c r="B32" t="s">
        <v>10</v>
      </c>
      <c r="C32" t="s">
        <v>2415</v>
      </c>
      <c r="D32" t="s">
        <v>2416</v>
      </c>
      <c r="E32" s="6">
        <v>-2.5024040859999999</v>
      </c>
      <c r="F32" s="7">
        <v>-0.23351423299999999</v>
      </c>
      <c r="G32" t="s">
        <v>2417</v>
      </c>
      <c r="H32" t="s">
        <v>2418</v>
      </c>
      <c r="I32" t="s">
        <v>2419</v>
      </c>
    </row>
    <row r="33" spans="1:9" x14ac:dyDescent="0.35">
      <c r="A33" t="s">
        <v>16</v>
      </c>
      <c r="B33" t="s">
        <v>613</v>
      </c>
      <c r="C33" t="s">
        <v>855</v>
      </c>
      <c r="D33" t="s">
        <v>863</v>
      </c>
      <c r="E33" s="6">
        <v>-2.266863474</v>
      </c>
      <c r="F33" s="7">
        <v>-9.4883633999999994E-2</v>
      </c>
      <c r="G33" t="s">
        <v>2420</v>
      </c>
      <c r="H33" t="s">
        <v>2421</v>
      </c>
      <c r="I33" t="s">
        <v>2422</v>
      </c>
    </row>
    <row r="34" spans="1:9" x14ac:dyDescent="0.35">
      <c r="A34" t="s">
        <v>16</v>
      </c>
      <c r="B34" t="s">
        <v>327</v>
      </c>
      <c r="C34" t="s">
        <v>859</v>
      </c>
      <c r="D34" t="s">
        <v>863</v>
      </c>
      <c r="E34" s="6">
        <v>-2.2177646508</v>
      </c>
      <c r="F34" s="7">
        <v>-7.3813534299999997E-2</v>
      </c>
      <c r="G34" t="s">
        <v>2423</v>
      </c>
      <c r="H34" t="s">
        <v>2421</v>
      </c>
      <c r="I34" t="s">
        <v>2422</v>
      </c>
    </row>
    <row r="35" spans="1:9" x14ac:dyDescent="0.35">
      <c r="A35" t="s">
        <v>16</v>
      </c>
      <c r="B35" t="s">
        <v>327</v>
      </c>
      <c r="C35" t="s">
        <v>2424</v>
      </c>
      <c r="D35" t="s">
        <v>2425</v>
      </c>
      <c r="E35" s="6">
        <v>-2.2020905261000001</v>
      </c>
      <c r="F35" s="7">
        <v>-6.6207031400000005E-2</v>
      </c>
      <c r="G35" t="s">
        <v>2426</v>
      </c>
      <c r="H35" t="s">
        <v>2427</v>
      </c>
      <c r="I35" t="s">
        <v>2428</v>
      </c>
    </row>
    <row r="36" spans="1:9" x14ac:dyDescent="0.35">
      <c r="A36" t="s">
        <v>16</v>
      </c>
      <c r="B36" t="s">
        <v>10</v>
      </c>
      <c r="C36" t="s">
        <v>2429</v>
      </c>
      <c r="D36" t="s">
        <v>2430</v>
      </c>
      <c r="E36" s="6">
        <v>-2.1360792661999999</v>
      </c>
      <c r="F36" s="7">
        <v>-1.9215618E-2</v>
      </c>
      <c r="G36" t="s">
        <v>2431</v>
      </c>
      <c r="H36" t="s">
        <v>2413</v>
      </c>
      <c r="I36" t="s">
        <v>2414</v>
      </c>
    </row>
    <row r="37" spans="1:9" x14ac:dyDescent="0.35">
      <c r="A37" t="s">
        <v>16</v>
      </c>
      <c r="B37" t="s">
        <v>864</v>
      </c>
      <c r="C37" t="s">
        <v>2151</v>
      </c>
      <c r="D37" t="s">
        <v>2152</v>
      </c>
      <c r="E37" s="6">
        <v>-2.0916405369</v>
      </c>
      <c r="F37" s="7">
        <v>0</v>
      </c>
      <c r="G37" t="s">
        <v>2432</v>
      </c>
      <c r="H37" t="s">
        <v>2365</v>
      </c>
      <c r="I37" t="s">
        <v>2366</v>
      </c>
    </row>
    <row r="38" spans="1:9" x14ac:dyDescent="0.35">
      <c r="A38" t="s">
        <v>201</v>
      </c>
      <c r="B38" t="s">
        <v>212</v>
      </c>
      <c r="C38" t="s">
        <v>2433</v>
      </c>
      <c r="D38" t="s">
        <v>2434</v>
      </c>
      <c r="E38" s="6">
        <v>-5.437802467</v>
      </c>
      <c r="F38" s="7">
        <v>-1.3907613636</v>
      </c>
      <c r="G38" t="s">
        <v>1631</v>
      </c>
      <c r="H38" t="s">
        <v>2435</v>
      </c>
      <c r="I38" t="s">
        <v>2436</v>
      </c>
    </row>
    <row r="39" spans="1:9" x14ac:dyDescent="0.35">
      <c r="A39" t="s">
        <v>207</v>
      </c>
      <c r="B39" t="s">
        <v>212</v>
      </c>
      <c r="C39" t="s">
        <v>2433</v>
      </c>
      <c r="D39" t="s">
        <v>2434</v>
      </c>
      <c r="E39" s="6">
        <v>-5.437802467</v>
      </c>
      <c r="F39" s="7">
        <v>-1.3907613636</v>
      </c>
      <c r="G39" t="s">
        <v>1631</v>
      </c>
      <c r="H39" t="s">
        <v>2437</v>
      </c>
      <c r="I39" t="s">
        <v>2438</v>
      </c>
    </row>
    <row r="40" spans="1:9" x14ac:dyDescent="0.35">
      <c r="A40" t="s">
        <v>207</v>
      </c>
      <c r="B40" t="s">
        <v>10</v>
      </c>
      <c r="C40" t="s">
        <v>168</v>
      </c>
      <c r="D40" t="s">
        <v>169</v>
      </c>
      <c r="E40" s="6">
        <v>-3.4880051227000002</v>
      </c>
      <c r="F40" s="7">
        <v>-0.74199401499999995</v>
      </c>
      <c r="G40" t="s">
        <v>2439</v>
      </c>
      <c r="H40" t="s">
        <v>2440</v>
      </c>
      <c r="I40" t="s">
        <v>2441</v>
      </c>
    </row>
    <row r="41" spans="1:9" x14ac:dyDescent="0.35">
      <c r="A41" t="s">
        <v>207</v>
      </c>
      <c r="B41" t="s">
        <v>10</v>
      </c>
      <c r="C41" t="s">
        <v>163</v>
      </c>
      <c r="D41" t="s">
        <v>164</v>
      </c>
      <c r="E41" s="6">
        <v>-3.0050436984000002</v>
      </c>
      <c r="F41" s="7">
        <v>-0.53073176070000005</v>
      </c>
      <c r="G41" t="s">
        <v>2442</v>
      </c>
      <c r="H41" t="s">
        <v>2443</v>
      </c>
      <c r="I41" t="s">
        <v>2444</v>
      </c>
    </row>
    <row r="42" spans="1:9" x14ac:dyDescent="0.35">
      <c r="A42" t="s">
        <v>207</v>
      </c>
      <c r="B42" t="s">
        <v>10</v>
      </c>
      <c r="C42" t="s">
        <v>2445</v>
      </c>
      <c r="D42" t="s">
        <v>2446</v>
      </c>
      <c r="E42" s="6">
        <v>-2.6896565102999999</v>
      </c>
      <c r="F42" s="7">
        <v>-0.34590678499999999</v>
      </c>
      <c r="G42" t="s">
        <v>2447</v>
      </c>
      <c r="H42" t="s">
        <v>2448</v>
      </c>
      <c r="I42" t="s">
        <v>2449</v>
      </c>
    </row>
    <row r="43" spans="1:9" x14ac:dyDescent="0.35">
      <c r="A43" t="s">
        <v>207</v>
      </c>
      <c r="B43" t="s">
        <v>212</v>
      </c>
      <c r="C43" t="s">
        <v>2450</v>
      </c>
      <c r="D43" t="s">
        <v>2451</v>
      </c>
      <c r="E43" s="6">
        <v>-2.6559278435000002</v>
      </c>
      <c r="F43" s="7">
        <v>-0.31645691609999999</v>
      </c>
      <c r="G43" t="s">
        <v>1504</v>
      </c>
      <c r="H43" t="s">
        <v>2452</v>
      </c>
      <c r="I43" t="s">
        <v>2453</v>
      </c>
    </row>
    <row r="44" spans="1:9" x14ac:dyDescent="0.35">
      <c r="A44" t="s">
        <v>207</v>
      </c>
      <c r="B44" t="s">
        <v>10</v>
      </c>
      <c r="C44" t="s">
        <v>2454</v>
      </c>
      <c r="D44" t="s">
        <v>2455</v>
      </c>
      <c r="E44" s="6">
        <v>-2.6192518047000002</v>
      </c>
      <c r="F44" s="7">
        <v>-0.31257339070000001</v>
      </c>
      <c r="G44" t="s">
        <v>2456</v>
      </c>
      <c r="H44" t="s">
        <v>2457</v>
      </c>
      <c r="I44" t="s">
        <v>2458</v>
      </c>
    </row>
    <row r="45" spans="1:9" x14ac:dyDescent="0.35">
      <c r="A45" t="s">
        <v>207</v>
      </c>
      <c r="B45" t="s">
        <v>10</v>
      </c>
      <c r="C45" t="s">
        <v>2459</v>
      </c>
      <c r="D45" t="s">
        <v>2460</v>
      </c>
      <c r="E45" s="6">
        <v>-2.5775971287999999</v>
      </c>
      <c r="F45" s="7">
        <v>-0.2902238701</v>
      </c>
      <c r="G45" t="s">
        <v>2461</v>
      </c>
      <c r="H45" t="s">
        <v>2462</v>
      </c>
      <c r="I45" t="s">
        <v>2463</v>
      </c>
    </row>
    <row r="46" spans="1:9" x14ac:dyDescent="0.35">
      <c r="A46" t="s">
        <v>207</v>
      </c>
      <c r="B46" t="s">
        <v>10</v>
      </c>
      <c r="C46" t="s">
        <v>2464</v>
      </c>
      <c r="D46" t="s">
        <v>2465</v>
      </c>
      <c r="E46" s="6">
        <v>-2.3234869684000001</v>
      </c>
      <c r="F46" s="7">
        <v>-0.12770421370000001</v>
      </c>
      <c r="G46" t="s">
        <v>543</v>
      </c>
      <c r="H46" t="s">
        <v>2462</v>
      </c>
      <c r="I46" t="s">
        <v>2463</v>
      </c>
    </row>
    <row r="47" spans="1:9" x14ac:dyDescent="0.35">
      <c r="A47" t="s">
        <v>211</v>
      </c>
      <c r="B47" t="s">
        <v>10</v>
      </c>
      <c r="C47" t="s">
        <v>655</v>
      </c>
      <c r="D47" t="s">
        <v>656</v>
      </c>
      <c r="E47" s="6">
        <v>-4.8833476422000004</v>
      </c>
      <c r="F47" s="7">
        <v>-1.1965278022000001</v>
      </c>
      <c r="G47" t="s">
        <v>2466</v>
      </c>
      <c r="H47" t="s">
        <v>2467</v>
      </c>
      <c r="I47" t="s">
        <v>2468</v>
      </c>
    </row>
    <row r="48" spans="1:9" x14ac:dyDescent="0.35">
      <c r="A48" t="s">
        <v>218</v>
      </c>
      <c r="B48" t="s">
        <v>10</v>
      </c>
      <c r="C48" t="s">
        <v>655</v>
      </c>
      <c r="D48" t="s">
        <v>656</v>
      </c>
      <c r="E48" s="6">
        <v>-4.8833476422000004</v>
      </c>
      <c r="F48" s="7">
        <v>-1.1965278022000001</v>
      </c>
      <c r="G48" t="s">
        <v>2466</v>
      </c>
      <c r="H48" t="s">
        <v>2469</v>
      </c>
      <c r="I48" t="s">
        <v>2470</v>
      </c>
    </row>
    <row r="49" spans="1:9" x14ac:dyDescent="0.35">
      <c r="A49" t="s">
        <v>218</v>
      </c>
      <c r="B49" t="s">
        <v>10</v>
      </c>
      <c r="C49" t="s">
        <v>663</v>
      </c>
      <c r="D49" t="s">
        <v>664</v>
      </c>
      <c r="E49" s="6">
        <v>-4.5948678607</v>
      </c>
      <c r="F49" s="7">
        <v>-1.1965278022000001</v>
      </c>
      <c r="G49" t="s">
        <v>2471</v>
      </c>
      <c r="H49" t="s">
        <v>2469</v>
      </c>
      <c r="I49" t="s">
        <v>2470</v>
      </c>
    </row>
    <row r="50" spans="1:9" x14ac:dyDescent="0.35">
      <c r="A50" t="s">
        <v>218</v>
      </c>
      <c r="B50" t="s">
        <v>10</v>
      </c>
      <c r="C50" t="s">
        <v>702</v>
      </c>
      <c r="D50" t="s">
        <v>703</v>
      </c>
      <c r="E50" s="6">
        <v>-4.3758966041000003</v>
      </c>
      <c r="F50" s="7">
        <v>-1.1417688573</v>
      </c>
      <c r="G50" t="s">
        <v>2472</v>
      </c>
      <c r="H50" t="s">
        <v>2473</v>
      </c>
      <c r="I50" t="s">
        <v>2474</v>
      </c>
    </row>
    <row r="51" spans="1:9" x14ac:dyDescent="0.35">
      <c r="A51" t="s">
        <v>218</v>
      </c>
      <c r="B51" t="s">
        <v>10</v>
      </c>
      <c r="C51" t="s">
        <v>674</v>
      </c>
      <c r="D51" t="s">
        <v>675</v>
      </c>
      <c r="E51" s="6">
        <v>-4.2658396986999998</v>
      </c>
      <c r="F51" s="7">
        <v>-1.1056931691</v>
      </c>
      <c r="G51" t="s">
        <v>2475</v>
      </c>
      <c r="H51" t="s">
        <v>2476</v>
      </c>
      <c r="I51" t="s">
        <v>2477</v>
      </c>
    </row>
    <row r="52" spans="1:9" x14ac:dyDescent="0.35">
      <c r="A52" t="s">
        <v>218</v>
      </c>
      <c r="B52" t="s">
        <v>10</v>
      </c>
      <c r="C52" t="s">
        <v>705</v>
      </c>
      <c r="D52" t="s">
        <v>706</v>
      </c>
      <c r="E52" s="6">
        <v>-4.2017699099000003</v>
      </c>
      <c r="F52" s="7">
        <v>-1.1056931691</v>
      </c>
      <c r="G52" t="s">
        <v>309</v>
      </c>
      <c r="H52" t="s">
        <v>2478</v>
      </c>
      <c r="I52" t="s">
        <v>2479</v>
      </c>
    </row>
    <row r="53" spans="1:9" x14ac:dyDescent="0.35">
      <c r="A53" t="s">
        <v>218</v>
      </c>
      <c r="B53" t="s">
        <v>212</v>
      </c>
      <c r="C53" t="s">
        <v>2176</v>
      </c>
      <c r="D53" t="s">
        <v>2177</v>
      </c>
      <c r="E53" s="6">
        <v>-4.0089860283999998</v>
      </c>
      <c r="F53" s="7">
        <v>-1.0226427654000001</v>
      </c>
      <c r="G53" t="s">
        <v>1472</v>
      </c>
      <c r="H53" t="s">
        <v>2480</v>
      </c>
      <c r="I53" t="s">
        <v>2481</v>
      </c>
    </row>
    <row r="54" spans="1:9" x14ac:dyDescent="0.35">
      <c r="A54" t="s">
        <v>218</v>
      </c>
      <c r="B54" t="s">
        <v>10</v>
      </c>
      <c r="C54" t="s">
        <v>2482</v>
      </c>
      <c r="D54" t="s">
        <v>2483</v>
      </c>
      <c r="E54" s="6">
        <v>-3.9686937839</v>
      </c>
      <c r="F54" s="7">
        <v>-1.0008339264999999</v>
      </c>
      <c r="G54" t="s">
        <v>350</v>
      </c>
      <c r="H54" t="s">
        <v>2484</v>
      </c>
      <c r="I54" t="s">
        <v>2485</v>
      </c>
    </row>
    <row r="55" spans="1:9" x14ac:dyDescent="0.35">
      <c r="A55" t="s">
        <v>218</v>
      </c>
      <c r="B55" t="s">
        <v>10</v>
      </c>
      <c r="C55" t="s">
        <v>2486</v>
      </c>
      <c r="D55" t="s">
        <v>2487</v>
      </c>
      <c r="E55" s="6">
        <v>-3.7401272271999999</v>
      </c>
      <c r="F55" s="7">
        <v>-0.84690704139999995</v>
      </c>
      <c r="G55" t="s">
        <v>369</v>
      </c>
      <c r="H55" t="s">
        <v>2488</v>
      </c>
      <c r="I55" t="s">
        <v>2489</v>
      </c>
    </row>
    <row r="56" spans="1:9" x14ac:dyDescent="0.35">
      <c r="A56" t="s">
        <v>218</v>
      </c>
      <c r="B56" t="s">
        <v>10</v>
      </c>
      <c r="C56" t="s">
        <v>737</v>
      </c>
      <c r="D56" t="s">
        <v>738</v>
      </c>
      <c r="E56" s="6">
        <v>-3.7094642817999999</v>
      </c>
      <c r="F56" s="7">
        <v>-0.84690704139999995</v>
      </c>
      <c r="G56" t="s">
        <v>2490</v>
      </c>
      <c r="H56" t="s">
        <v>2478</v>
      </c>
      <c r="I56" t="s">
        <v>2479</v>
      </c>
    </row>
    <row r="57" spans="1:9" x14ac:dyDescent="0.35">
      <c r="A57" t="s">
        <v>218</v>
      </c>
      <c r="B57" t="s">
        <v>10</v>
      </c>
      <c r="C57" t="s">
        <v>1535</v>
      </c>
      <c r="D57" t="s">
        <v>1536</v>
      </c>
      <c r="E57" s="6">
        <v>-3.7036164465999999</v>
      </c>
      <c r="F57" s="7">
        <v>-0.84690704139999995</v>
      </c>
      <c r="G57" t="s">
        <v>2491</v>
      </c>
      <c r="H57" t="s">
        <v>2492</v>
      </c>
      <c r="I57" t="s">
        <v>2493</v>
      </c>
    </row>
    <row r="58" spans="1:9" x14ac:dyDescent="0.35">
      <c r="A58" t="s">
        <v>218</v>
      </c>
      <c r="B58" t="s">
        <v>10</v>
      </c>
      <c r="C58" t="s">
        <v>1544</v>
      </c>
      <c r="D58" t="s">
        <v>1545</v>
      </c>
      <c r="E58" s="6">
        <v>-3.6884237599</v>
      </c>
      <c r="F58" s="7">
        <v>-0.84550263910000001</v>
      </c>
      <c r="G58" t="s">
        <v>1546</v>
      </c>
      <c r="H58" t="s">
        <v>2494</v>
      </c>
      <c r="I58" t="s">
        <v>2495</v>
      </c>
    </row>
    <row r="59" spans="1:9" x14ac:dyDescent="0.35">
      <c r="A59" t="s">
        <v>218</v>
      </c>
      <c r="B59" t="s">
        <v>10</v>
      </c>
      <c r="C59" t="s">
        <v>2496</v>
      </c>
      <c r="D59" t="s">
        <v>2497</v>
      </c>
      <c r="E59" s="6">
        <v>-3.6741172214</v>
      </c>
      <c r="F59" s="7">
        <v>-0.84456006220000002</v>
      </c>
      <c r="G59" t="s">
        <v>1540</v>
      </c>
      <c r="H59" t="s">
        <v>2488</v>
      </c>
      <c r="I59" t="s">
        <v>2489</v>
      </c>
    </row>
    <row r="60" spans="1:9" x14ac:dyDescent="0.35">
      <c r="A60" t="s">
        <v>218</v>
      </c>
      <c r="B60" t="s">
        <v>10</v>
      </c>
      <c r="C60" t="s">
        <v>2498</v>
      </c>
      <c r="D60" t="s">
        <v>2499</v>
      </c>
      <c r="E60" s="6">
        <v>-3.6314028891999999</v>
      </c>
      <c r="F60" s="7">
        <v>-0.82739983449999999</v>
      </c>
      <c r="G60" t="s">
        <v>2500</v>
      </c>
      <c r="H60" t="s">
        <v>2488</v>
      </c>
      <c r="I60" t="s">
        <v>2489</v>
      </c>
    </row>
    <row r="61" spans="1:9" x14ac:dyDescent="0.35">
      <c r="A61" t="s">
        <v>218</v>
      </c>
      <c r="B61" t="s">
        <v>10</v>
      </c>
      <c r="C61" t="s">
        <v>2501</v>
      </c>
      <c r="D61" t="s">
        <v>2502</v>
      </c>
      <c r="E61" s="6">
        <v>-3.5489755129999998</v>
      </c>
      <c r="F61" s="7">
        <v>-0.78111881959999996</v>
      </c>
      <c r="G61" t="s">
        <v>1910</v>
      </c>
      <c r="H61" t="s">
        <v>2503</v>
      </c>
      <c r="I61" t="s">
        <v>2504</v>
      </c>
    </row>
    <row r="62" spans="1:9" x14ac:dyDescent="0.35">
      <c r="A62" t="s">
        <v>218</v>
      </c>
      <c r="B62" t="s">
        <v>10</v>
      </c>
      <c r="C62" t="s">
        <v>2505</v>
      </c>
      <c r="D62" t="s">
        <v>2506</v>
      </c>
      <c r="E62" s="6">
        <v>-3.4507878102</v>
      </c>
      <c r="F62" s="7">
        <v>-0.72596600150000001</v>
      </c>
      <c r="G62" t="s">
        <v>1932</v>
      </c>
      <c r="H62" t="s">
        <v>2488</v>
      </c>
      <c r="I62" t="s">
        <v>2489</v>
      </c>
    </row>
    <row r="63" spans="1:9" x14ac:dyDescent="0.35">
      <c r="A63" t="s">
        <v>218</v>
      </c>
      <c r="B63" t="s">
        <v>10</v>
      </c>
      <c r="C63" t="s">
        <v>2507</v>
      </c>
      <c r="D63" t="s">
        <v>2508</v>
      </c>
      <c r="E63" s="6">
        <v>-3.3760216929000002</v>
      </c>
      <c r="F63" s="7">
        <v>-0.68116310759999998</v>
      </c>
      <c r="G63" t="s">
        <v>402</v>
      </c>
      <c r="H63" t="s">
        <v>2488</v>
      </c>
      <c r="I63" t="s">
        <v>2489</v>
      </c>
    </row>
    <row r="64" spans="1:9" x14ac:dyDescent="0.35">
      <c r="A64" t="s">
        <v>218</v>
      </c>
      <c r="B64" t="s">
        <v>10</v>
      </c>
      <c r="C64" t="s">
        <v>619</v>
      </c>
      <c r="D64" t="s">
        <v>620</v>
      </c>
      <c r="E64" s="6">
        <v>-3.3527674581000002</v>
      </c>
      <c r="F64" s="7">
        <v>-0.67679421689999997</v>
      </c>
      <c r="G64" t="s">
        <v>1541</v>
      </c>
      <c r="H64" t="s">
        <v>2509</v>
      </c>
      <c r="I64" t="s">
        <v>2510</v>
      </c>
    </row>
    <row r="65" spans="1:9" x14ac:dyDescent="0.35">
      <c r="A65" t="s">
        <v>218</v>
      </c>
      <c r="B65" t="s">
        <v>10</v>
      </c>
      <c r="C65" t="s">
        <v>2511</v>
      </c>
      <c r="D65" t="s">
        <v>2512</v>
      </c>
      <c r="E65" s="6">
        <v>-3.2181779539000002</v>
      </c>
      <c r="F65" s="7">
        <v>-0.60250061470000005</v>
      </c>
      <c r="G65" t="s">
        <v>2513</v>
      </c>
      <c r="H65" t="s">
        <v>2514</v>
      </c>
      <c r="I65" t="s">
        <v>2515</v>
      </c>
    </row>
    <row r="66" spans="1:9" x14ac:dyDescent="0.35">
      <c r="A66" t="s">
        <v>218</v>
      </c>
      <c r="B66" t="s">
        <v>10</v>
      </c>
      <c r="C66" t="s">
        <v>2516</v>
      </c>
      <c r="D66" t="s">
        <v>2517</v>
      </c>
      <c r="E66" s="6">
        <v>-3.2181779539000002</v>
      </c>
      <c r="F66" s="7">
        <v>-0.60250061470000005</v>
      </c>
      <c r="G66" t="s">
        <v>2513</v>
      </c>
      <c r="H66" t="s">
        <v>2514</v>
      </c>
      <c r="I66" t="s">
        <v>2515</v>
      </c>
    </row>
    <row r="67" spans="1:9" x14ac:dyDescent="0.35">
      <c r="A67" t="s">
        <v>218</v>
      </c>
      <c r="B67" t="s">
        <v>10</v>
      </c>
      <c r="C67" t="s">
        <v>2518</v>
      </c>
      <c r="D67" t="s">
        <v>2519</v>
      </c>
      <c r="E67" s="6">
        <v>-3.2181779539000002</v>
      </c>
      <c r="F67" s="7">
        <v>-0.60250061470000005</v>
      </c>
      <c r="G67" t="s">
        <v>2513</v>
      </c>
      <c r="H67" t="s">
        <v>2514</v>
      </c>
      <c r="I67" t="s">
        <v>2515</v>
      </c>
    </row>
    <row r="68" spans="1:9" x14ac:dyDescent="0.35">
      <c r="A68" t="s">
        <v>218</v>
      </c>
      <c r="B68" t="s">
        <v>10</v>
      </c>
      <c r="C68" t="s">
        <v>2520</v>
      </c>
      <c r="D68" t="s">
        <v>2521</v>
      </c>
      <c r="E68" s="6">
        <v>-3.1742457275999998</v>
      </c>
      <c r="F68" s="7">
        <v>-0.58516846860000005</v>
      </c>
      <c r="G68" t="s">
        <v>2148</v>
      </c>
      <c r="H68" t="s">
        <v>2514</v>
      </c>
      <c r="I68" t="s">
        <v>2515</v>
      </c>
    </row>
    <row r="69" spans="1:9" x14ac:dyDescent="0.35">
      <c r="A69" t="s">
        <v>218</v>
      </c>
      <c r="B69" t="s">
        <v>10</v>
      </c>
      <c r="C69" t="s">
        <v>2522</v>
      </c>
      <c r="D69" t="s">
        <v>2523</v>
      </c>
      <c r="E69" s="6">
        <v>-3.1318668430000001</v>
      </c>
      <c r="F69" s="7">
        <v>-0.5761874334</v>
      </c>
      <c r="G69" t="s">
        <v>2524</v>
      </c>
      <c r="H69" t="s">
        <v>2514</v>
      </c>
      <c r="I69" t="s">
        <v>2515</v>
      </c>
    </row>
    <row r="70" spans="1:9" x14ac:dyDescent="0.35">
      <c r="A70" t="s">
        <v>218</v>
      </c>
      <c r="B70" t="s">
        <v>10</v>
      </c>
      <c r="C70" t="s">
        <v>2525</v>
      </c>
      <c r="D70" t="s">
        <v>2526</v>
      </c>
      <c r="E70" s="6">
        <v>-3.0513702718000002</v>
      </c>
      <c r="F70" s="7">
        <v>-0.53590539969999995</v>
      </c>
      <c r="G70" t="s">
        <v>2527</v>
      </c>
      <c r="H70" t="s">
        <v>2528</v>
      </c>
      <c r="I70" t="s">
        <v>2529</v>
      </c>
    </row>
    <row r="71" spans="1:9" x14ac:dyDescent="0.35">
      <c r="A71" t="s">
        <v>218</v>
      </c>
      <c r="B71" t="s">
        <v>10</v>
      </c>
      <c r="C71" t="s">
        <v>2530</v>
      </c>
      <c r="D71" t="s">
        <v>2531</v>
      </c>
      <c r="E71" s="6">
        <v>-3.0513702718000002</v>
      </c>
      <c r="F71" s="7">
        <v>-0.53590539969999995</v>
      </c>
      <c r="G71" t="s">
        <v>2527</v>
      </c>
      <c r="H71" t="s">
        <v>2514</v>
      </c>
      <c r="I71" t="s">
        <v>2515</v>
      </c>
    </row>
    <row r="72" spans="1:9" x14ac:dyDescent="0.35">
      <c r="A72" t="s">
        <v>218</v>
      </c>
      <c r="B72" t="s">
        <v>10</v>
      </c>
      <c r="C72" t="s">
        <v>2532</v>
      </c>
      <c r="D72" t="s">
        <v>2533</v>
      </c>
      <c r="E72" s="6">
        <v>-3.0130763639999998</v>
      </c>
      <c r="F72" s="7">
        <v>-0.53073176070000005</v>
      </c>
      <c r="G72" t="s">
        <v>2534</v>
      </c>
      <c r="H72" t="s">
        <v>2514</v>
      </c>
      <c r="I72" t="s">
        <v>2515</v>
      </c>
    </row>
    <row r="73" spans="1:9" x14ac:dyDescent="0.35">
      <c r="A73" t="s">
        <v>218</v>
      </c>
      <c r="B73" t="s">
        <v>10</v>
      </c>
      <c r="C73" t="s">
        <v>2535</v>
      </c>
      <c r="D73" t="s">
        <v>2536</v>
      </c>
      <c r="E73" s="6">
        <v>-3.0130763639999998</v>
      </c>
      <c r="F73" s="7">
        <v>-0.53073176070000005</v>
      </c>
      <c r="G73" t="s">
        <v>2534</v>
      </c>
      <c r="H73" t="s">
        <v>2514</v>
      </c>
      <c r="I73" t="s">
        <v>2515</v>
      </c>
    </row>
    <row r="74" spans="1:9" x14ac:dyDescent="0.35">
      <c r="A74" t="s">
        <v>218</v>
      </c>
      <c r="B74" t="s">
        <v>10</v>
      </c>
      <c r="C74" t="s">
        <v>2537</v>
      </c>
      <c r="D74" t="s">
        <v>2538</v>
      </c>
      <c r="E74" s="6">
        <v>-3.0130763639999998</v>
      </c>
      <c r="F74" s="7">
        <v>-0.53073176070000005</v>
      </c>
      <c r="G74" t="s">
        <v>2534</v>
      </c>
      <c r="H74" t="s">
        <v>2514</v>
      </c>
      <c r="I74" t="s">
        <v>2515</v>
      </c>
    </row>
    <row r="75" spans="1:9" x14ac:dyDescent="0.35">
      <c r="A75" t="s">
        <v>218</v>
      </c>
      <c r="B75" t="s">
        <v>212</v>
      </c>
      <c r="C75" t="s">
        <v>720</v>
      </c>
      <c r="D75" t="s">
        <v>721</v>
      </c>
      <c r="E75" s="6">
        <v>-2.9933416917</v>
      </c>
      <c r="F75" s="7">
        <v>-0.52608418489999997</v>
      </c>
      <c r="G75" t="s">
        <v>2539</v>
      </c>
      <c r="H75" t="s">
        <v>2540</v>
      </c>
      <c r="I75" t="s">
        <v>2541</v>
      </c>
    </row>
    <row r="76" spans="1:9" x14ac:dyDescent="0.35">
      <c r="A76" t="s">
        <v>218</v>
      </c>
      <c r="B76" t="s">
        <v>10</v>
      </c>
      <c r="C76" t="s">
        <v>2542</v>
      </c>
      <c r="D76" t="s">
        <v>2543</v>
      </c>
      <c r="E76" s="6">
        <v>-2.9400149015000001</v>
      </c>
      <c r="F76" s="7">
        <v>-0.50713034270000001</v>
      </c>
      <c r="G76" t="s">
        <v>2388</v>
      </c>
      <c r="H76" t="s">
        <v>2514</v>
      </c>
      <c r="I76" t="s">
        <v>2515</v>
      </c>
    </row>
    <row r="77" spans="1:9" x14ac:dyDescent="0.35">
      <c r="A77" t="s">
        <v>218</v>
      </c>
      <c r="B77" t="s">
        <v>10</v>
      </c>
      <c r="C77" t="s">
        <v>2544</v>
      </c>
      <c r="D77" t="s">
        <v>2545</v>
      </c>
      <c r="E77" s="6">
        <v>-2.9400149015000001</v>
      </c>
      <c r="F77" s="7">
        <v>-0.50713034270000001</v>
      </c>
      <c r="G77" t="s">
        <v>2388</v>
      </c>
      <c r="H77" t="s">
        <v>2514</v>
      </c>
      <c r="I77" t="s">
        <v>2515</v>
      </c>
    </row>
    <row r="78" spans="1:9" x14ac:dyDescent="0.35">
      <c r="A78" t="s">
        <v>218</v>
      </c>
      <c r="B78" t="s">
        <v>10</v>
      </c>
      <c r="C78" t="s">
        <v>2546</v>
      </c>
      <c r="D78" t="s">
        <v>2547</v>
      </c>
      <c r="E78" s="6">
        <v>-2.9309221556999998</v>
      </c>
      <c r="F78" s="7">
        <v>-0.50713034270000001</v>
      </c>
      <c r="G78" t="s">
        <v>826</v>
      </c>
      <c r="H78" t="s">
        <v>2548</v>
      </c>
      <c r="I78" t="s">
        <v>2549</v>
      </c>
    </row>
    <row r="79" spans="1:9" x14ac:dyDescent="0.35">
      <c r="A79" t="s">
        <v>218</v>
      </c>
      <c r="B79" t="s">
        <v>10</v>
      </c>
      <c r="C79" t="s">
        <v>2550</v>
      </c>
      <c r="D79" t="s">
        <v>2551</v>
      </c>
      <c r="E79" s="6">
        <v>-2.8382785081000002</v>
      </c>
      <c r="F79" s="7">
        <v>-0.44924880140000001</v>
      </c>
      <c r="G79" t="s">
        <v>950</v>
      </c>
      <c r="H79" t="s">
        <v>2514</v>
      </c>
      <c r="I79" t="s">
        <v>2515</v>
      </c>
    </row>
    <row r="80" spans="1:9" x14ac:dyDescent="0.35">
      <c r="A80" t="s">
        <v>218</v>
      </c>
      <c r="B80" t="s">
        <v>10</v>
      </c>
      <c r="C80" t="s">
        <v>647</v>
      </c>
      <c r="D80" t="s">
        <v>648</v>
      </c>
      <c r="E80" s="6">
        <v>-2.8046867176000001</v>
      </c>
      <c r="F80" s="7">
        <v>-0.42509856709999999</v>
      </c>
      <c r="G80" t="s">
        <v>687</v>
      </c>
      <c r="H80" t="s">
        <v>2552</v>
      </c>
      <c r="I80" t="s">
        <v>2553</v>
      </c>
    </row>
    <row r="81" spans="1:9" x14ac:dyDescent="0.35">
      <c r="A81" t="s">
        <v>218</v>
      </c>
      <c r="B81" t="s">
        <v>10</v>
      </c>
      <c r="C81" t="s">
        <v>2554</v>
      </c>
      <c r="D81" t="s">
        <v>2555</v>
      </c>
      <c r="E81" s="6">
        <v>-2.6306376901999999</v>
      </c>
      <c r="F81" s="7">
        <v>-0.31257339070000001</v>
      </c>
      <c r="G81" t="s">
        <v>1549</v>
      </c>
      <c r="H81" t="s">
        <v>2514</v>
      </c>
      <c r="I81" t="s">
        <v>2515</v>
      </c>
    </row>
    <row r="82" spans="1:9" x14ac:dyDescent="0.35">
      <c r="A82" t="s">
        <v>218</v>
      </c>
      <c r="B82" t="s">
        <v>10</v>
      </c>
      <c r="C82" t="s">
        <v>2556</v>
      </c>
      <c r="D82" t="s">
        <v>2557</v>
      </c>
      <c r="E82" s="6">
        <v>-2.6229931445000001</v>
      </c>
      <c r="F82" s="7">
        <v>-0.31257339070000001</v>
      </c>
      <c r="G82" t="s">
        <v>2558</v>
      </c>
      <c r="H82" t="s">
        <v>2559</v>
      </c>
      <c r="I82" t="s">
        <v>2560</v>
      </c>
    </row>
    <row r="83" spans="1:9" x14ac:dyDescent="0.35">
      <c r="A83" t="s">
        <v>218</v>
      </c>
      <c r="B83" t="s">
        <v>10</v>
      </c>
      <c r="C83" t="s">
        <v>2561</v>
      </c>
      <c r="D83" t="s">
        <v>2562</v>
      </c>
      <c r="E83" s="6">
        <v>-2.5900488576999998</v>
      </c>
      <c r="F83" s="7">
        <v>-0.29888260999999999</v>
      </c>
      <c r="G83" t="s">
        <v>2563</v>
      </c>
      <c r="H83" t="s">
        <v>2564</v>
      </c>
      <c r="I83" t="s">
        <v>2565</v>
      </c>
    </row>
    <row r="84" spans="1:9" x14ac:dyDescent="0.35">
      <c r="A84" t="s">
        <v>218</v>
      </c>
      <c r="B84" t="s">
        <v>10</v>
      </c>
      <c r="C84" t="s">
        <v>2566</v>
      </c>
      <c r="D84" t="s">
        <v>2567</v>
      </c>
      <c r="E84" s="6">
        <v>-2.5619191278</v>
      </c>
      <c r="F84" s="7">
        <v>-0.2794904667</v>
      </c>
      <c r="G84" t="s">
        <v>2568</v>
      </c>
      <c r="H84" t="s">
        <v>2569</v>
      </c>
      <c r="I84" t="s">
        <v>2570</v>
      </c>
    </row>
    <row r="85" spans="1:9" x14ac:dyDescent="0.35">
      <c r="A85" t="s">
        <v>218</v>
      </c>
      <c r="B85" t="s">
        <v>10</v>
      </c>
      <c r="C85" t="s">
        <v>2571</v>
      </c>
      <c r="D85" t="s">
        <v>2572</v>
      </c>
      <c r="E85" s="6">
        <v>-2.4841366277999999</v>
      </c>
      <c r="F85" s="7">
        <v>-0.22242535939999999</v>
      </c>
      <c r="G85" t="s">
        <v>2573</v>
      </c>
      <c r="H85" t="s">
        <v>2574</v>
      </c>
      <c r="I85" t="s">
        <v>2575</v>
      </c>
    </row>
    <row r="86" spans="1:9" x14ac:dyDescent="0.35">
      <c r="A86" t="s">
        <v>218</v>
      </c>
      <c r="B86" t="s">
        <v>10</v>
      </c>
      <c r="C86" t="s">
        <v>2576</v>
      </c>
      <c r="D86" t="s">
        <v>2577</v>
      </c>
      <c r="E86" s="6">
        <v>-2.3914175520000001</v>
      </c>
      <c r="F86" s="7">
        <v>-0.1539361632</v>
      </c>
      <c r="G86" t="s">
        <v>2578</v>
      </c>
      <c r="H86" t="s">
        <v>2569</v>
      </c>
      <c r="I86" t="s">
        <v>2570</v>
      </c>
    </row>
    <row r="87" spans="1:9" x14ac:dyDescent="0.35">
      <c r="A87" t="s">
        <v>218</v>
      </c>
      <c r="B87" t="s">
        <v>212</v>
      </c>
      <c r="C87" t="s">
        <v>2579</v>
      </c>
      <c r="D87" t="s">
        <v>2580</v>
      </c>
      <c r="E87" s="6">
        <v>-2.3845246453</v>
      </c>
      <c r="F87" s="7">
        <v>-0.15386550930000001</v>
      </c>
      <c r="G87" t="s">
        <v>483</v>
      </c>
      <c r="H87" t="s">
        <v>2581</v>
      </c>
      <c r="I87" t="s">
        <v>2582</v>
      </c>
    </row>
    <row r="88" spans="1:9" x14ac:dyDescent="0.35">
      <c r="A88" t="s">
        <v>218</v>
      </c>
      <c r="B88" t="s">
        <v>212</v>
      </c>
      <c r="C88" t="s">
        <v>2000</v>
      </c>
      <c r="D88" t="s">
        <v>2001</v>
      </c>
      <c r="E88" s="6">
        <v>-2.3032411024999999</v>
      </c>
      <c r="F88" s="7">
        <v>-0.11930275980000001</v>
      </c>
      <c r="G88" t="s">
        <v>2583</v>
      </c>
      <c r="H88" t="s">
        <v>2584</v>
      </c>
      <c r="I88" t="s">
        <v>2585</v>
      </c>
    </row>
    <row r="89" spans="1:9" x14ac:dyDescent="0.35">
      <c r="A89" t="s">
        <v>218</v>
      </c>
      <c r="B89" t="s">
        <v>10</v>
      </c>
      <c r="C89" t="s">
        <v>666</v>
      </c>
      <c r="D89" t="s">
        <v>667</v>
      </c>
      <c r="E89" s="6">
        <v>-2.3030210031</v>
      </c>
      <c r="F89" s="7">
        <v>-0.11930275980000001</v>
      </c>
      <c r="G89" t="s">
        <v>2084</v>
      </c>
      <c r="H89" t="s">
        <v>2586</v>
      </c>
      <c r="I89" t="s">
        <v>2587</v>
      </c>
    </row>
    <row r="90" spans="1:9" x14ac:dyDescent="0.35">
      <c r="A90" t="s">
        <v>218</v>
      </c>
      <c r="B90" t="s">
        <v>212</v>
      </c>
      <c r="C90" t="s">
        <v>710</v>
      </c>
      <c r="D90" t="s">
        <v>711</v>
      </c>
      <c r="E90" s="6">
        <v>-2.2564046708999999</v>
      </c>
      <c r="F90" s="7">
        <v>-8.8187136299999996E-2</v>
      </c>
      <c r="G90" t="s">
        <v>712</v>
      </c>
      <c r="H90" t="s">
        <v>2588</v>
      </c>
      <c r="I90" t="s">
        <v>2589</v>
      </c>
    </row>
    <row r="91" spans="1:9" x14ac:dyDescent="0.35">
      <c r="A91" t="s">
        <v>218</v>
      </c>
      <c r="B91" t="s">
        <v>10</v>
      </c>
      <c r="C91" t="s">
        <v>2590</v>
      </c>
      <c r="D91" t="s">
        <v>2591</v>
      </c>
      <c r="E91" s="6">
        <v>-2.2298671274999999</v>
      </c>
      <c r="F91" s="7">
        <v>-7.7695680899999994E-2</v>
      </c>
      <c r="G91" t="s">
        <v>491</v>
      </c>
      <c r="H91" t="s">
        <v>2592</v>
      </c>
      <c r="I91" t="s">
        <v>2593</v>
      </c>
    </row>
    <row r="92" spans="1:9" x14ac:dyDescent="0.35">
      <c r="A92" t="s">
        <v>218</v>
      </c>
      <c r="B92" t="s">
        <v>10</v>
      </c>
      <c r="C92" t="s">
        <v>2594</v>
      </c>
      <c r="D92" t="s">
        <v>2595</v>
      </c>
      <c r="E92" s="6">
        <v>-2.2057739161000001</v>
      </c>
      <c r="F92" s="7">
        <v>-6.7217831500000005E-2</v>
      </c>
      <c r="G92" t="s">
        <v>2596</v>
      </c>
      <c r="H92" t="s">
        <v>2592</v>
      </c>
      <c r="I92" t="s">
        <v>2593</v>
      </c>
    </row>
    <row r="93" spans="1:9" x14ac:dyDescent="0.35">
      <c r="A93" t="s">
        <v>218</v>
      </c>
      <c r="B93" t="s">
        <v>212</v>
      </c>
      <c r="C93" t="s">
        <v>462</v>
      </c>
      <c r="D93" t="s">
        <v>463</v>
      </c>
      <c r="E93" s="6">
        <v>-2.1534418731999998</v>
      </c>
      <c r="F93" s="7">
        <v>-3.3257478799999997E-2</v>
      </c>
      <c r="G93" t="s">
        <v>2597</v>
      </c>
      <c r="H93" t="s">
        <v>2598</v>
      </c>
      <c r="I93" t="s">
        <v>2599</v>
      </c>
    </row>
    <row r="94" spans="1:9" x14ac:dyDescent="0.35">
      <c r="A94" t="s">
        <v>218</v>
      </c>
      <c r="B94" t="s">
        <v>212</v>
      </c>
      <c r="C94" t="s">
        <v>1968</v>
      </c>
      <c r="D94" t="s">
        <v>1969</v>
      </c>
      <c r="E94" s="6">
        <v>-2.0508581045000001</v>
      </c>
      <c r="F94" s="7">
        <v>0</v>
      </c>
      <c r="G94" t="s">
        <v>2600</v>
      </c>
      <c r="H94" t="s">
        <v>2601</v>
      </c>
      <c r="I94" t="s">
        <v>2602</v>
      </c>
    </row>
    <row r="95" spans="1:9" x14ac:dyDescent="0.35">
      <c r="A95" t="s">
        <v>218</v>
      </c>
      <c r="B95" t="s">
        <v>10</v>
      </c>
      <c r="C95" t="s">
        <v>682</v>
      </c>
      <c r="D95" t="s">
        <v>683</v>
      </c>
      <c r="E95" s="6">
        <v>-2.0192437392000002</v>
      </c>
      <c r="F95" s="7">
        <v>0</v>
      </c>
      <c r="G95" t="s">
        <v>2603</v>
      </c>
      <c r="H95" t="s">
        <v>2586</v>
      </c>
      <c r="I95" t="s">
        <v>2587</v>
      </c>
    </row>
    <row r="96" spans="1:9" x14ac:dyDescent="0.35">
      <c r="A96" t="s">
        <v>218</v>
      </c>
      <c r="B96" t="s">
        <v>212</v>
      </c>
      <c r="C96" t="s">
        <v>1983</v>
      </c>
      <c r="D96" t="s">
        <v>1984</v>
      </c>
      <c r="E96" s="6">
        <v>-2.0037865327</v>
      </c>
      <c r="F96" s="7">
        <v>0</v>
      </c>
      <c r="G96" t="s">
        <v>510</v>
      </c>
      <c r="H96" t="s">
        <v>2601</v>
      </c>
      <c r="I96" t="s">
        <v>2602</v>
      </c>
    </row>
    <row r="97" spans="1:9" x14ac:dyDescent="0.35">
      <c r="A97" t="s">
        <v>218</v>
      </c>
      <c r="B97" t="s">
        <v>212</v>
      </c>
      <c r="C97" t="s">
        <v>894</v>
      </c>
      <c r="D97" t="s">
        <v>895</v>
      </c>
      <c r="E97" s="6">
        <v>-2.0037865327</v>
      </c>
      <c r="F97" s="7">
        <v>0</v>
      </c>
      <c r="G97" t="s">
        <v>510</v>
      </c>
      <c r="H97" t="s">
        <v>2604</v>
      </c>
      <c r="I97" t="s">
        <v>2605</v>
      </c>
    </row>
    <row r="98" spans="1:9" x14ac:dyDescent="0.35">
      <c r="A98" t="s">
        <v>522</v>
      </c>
      <c r="B98" t="s">
        <v>10</v>
      </c>
      <c r="C98" t="s">
        <v>2606</v>
      </c>
      <c r="D98" t="s">
        <v>2607</v>
      </c>
      <c r="E98" s="6">
        <v>-4.7858272279999996</v>
      </c>
      <c r="F98" s="7">
        <v>-1.1965278022000001</v>
      </c>
      <c r="G98" t="s">
        <v>2608</v>
      </c>
      <c r="H98" t="s">
        <v>2609</v>
      </c>
      <c r="I98" t="s">
        <v>2610</v>
      </c>
    </row>
    <row r="99" spans="1:9" x14ac:dyDescent="0.35">
      <c r="A99" t="s">
        <v>528</v>
      </c>
      <c r="B99" t="s">
        <v>10</v>
      </c>
      <c r="C99" t="s">
        <v>2606</v>
      </c>
      <c r="D99" t="s">
        <v>2607</v>
      </c>
      <c r="E99" s="6">
        <v>-4.7858272279999996</v>
      </c>
      <c r="F99" s="7">
        <v>-1.1965278022000001</v>
      </c>
      <c r="G99" t="s">
        <v>2608</v>
      </c>
      <c r="H99" t="s">
        <v>2611</v>
      </c>
      <c r="I99" t="s">
        <v>2612</v>
      </c>
    </row>
    <row r="100" spans="1:9" x14ac:dyDescent="0.35">
      <c r="A100" t="s">
        <v>528</v>
      </c>
      <c r="B100" t="s">
        <v>10</v>
      </c>
      <c r="C100" t="s">
        <v>2613</v>
      </c>
      <c r="D100" t="s">
        <v>2614</v>
      </c>
      <c r="E100" s="6">
        <v>-4.3017644855999997</v>
      </c>
      <c r="F100" s="7">
        <v>-1.1056931691</v>
      </c>
      <c r="G100" t="s">
        <v>2615</v>
      </c>
      <c r="H100" t="s">
        <v>2611</v>
      </c>
      <c r="I100" t="s">
        <v>2612</v>
      </c>
    </row>
    <row r="101" spans="1:9" x14ac:dyDescent="0.35">
      <c r="A101" t="s">
        <v>528</v>
      </c>
      <c r="B101" t="s">
        <v>10</v>
      </c>
      <c r="C101" t="s">
        <v>2616</v>
      </c>
      <c r="D101" t="s">
        <v>2617</v>
      </c>
      <c r="E101" s="6">
        <v>-4.2325334281</v>
      </c>
      <c r="F101" s="7">
        <v>-1.1056931691</v>
      </c>
      <c r="G101" t="s">
        <v>2618</v>
      </c>
      <c r="H101" t="s">
        <v>2619</v>
      </c>
      <c r="I101" t="s">
        <v>2620</v>
      </c>
    </row>
    <row r="102" spans="1:9" x14ac:dyDescent="0.35">
      <c r="A102" t="s">
        <v>528</v>
      </c>
      <c r="B102" t="s">
        <v>10</v>
      </c>
      <c r="C102" t="s">
        <v>2621</v>
      </c>
      <c r="D102" t="s">
        <v>2622</v>
      </c>
      <c r="E102" s="6">
        <v>-2.3611096140000001</v>
      </c>
      <c r="F102" s="7">
        <v>-0.14888067790000001</v>
      </c>
      <c r="G102" t="s">
        <v>2623</v>
      </c>
      <c r="H102" t="s">
        <v>2624</v>
      </c>
      <c r="I102" t="s">
        <v>2625</v>
      </c>
    </row>
    <row r="103" spans="1:9" x14ac:dyDescent="0.35">
      <c r="A103" t="s">
        <v>528</v>
      </c>
      <c r="B103" t="s">
        <v>10</v>
      </c>
      <c r="C103" t="s">
        <v>2626</v>
      </c>
      <c r="D103" t="s">
        <v>2627</v>
      </c>
      <c r="E103" s="6">
        <v>-2.3284836268000002</v>
      </c>
      <c r="F103" s="7">
        <v>-0.12770421370000001</v>
      </c>
      <c r="G103" t="s">
        <v>2628</v>
      </c>
      <c r="H103" t="s">
        <v>2629</v>
      </c>
      <c r="I103" t="s">
        <v>2630</v>
      </c>
    </row>
    <row r="104" spans="1:9" x14ac:dyDescent="0.35">
      <c r="A104" t="s">
        <v>546</v>
      </c>
      <c r="B104" t="s">
        <v>613</v>
      </c>
      <c r="C104" t="s">
        <v>2631</v>
      </c>
      <c r="D104" t="s">
        <v>2632</v>
      </c>
      <c r="E104" s="6">
        <v>-4.6557556507999998</v>
      </c>
      <c r="F104" s="7">
        <v>-1.1965278022000001</v>
      </c>
      <c r="G104" t="s">
        <v>2633</v>
      </c>
      <c r="H104" t="s">
        <v>2634</v>
      </c>
      <c r="I104" t="s">
        <v>2635</v>
      </c>
    </row>
    <row r="105" spans="1:9" x14ac:dyDescent="0.35">
      <c r="A105" t="s">
        <v>552</v>
      </c>
      <c r="B105" t="s">
        <v>613</v>
      </c>
      <c r="C105" t="s">
        <v>2631</v>
      </c>
      <c r="D105" t="s">
        <v>2632</v>
      </c>
      <c r="E105" s="6">
        <v>-4.6557556507999998</v>
      </c>
      <c r="F105" s="7">
        <v>-1.1965278022000001</v>
      </c>
      <c r="G105" t="s">
        <v>2633</v>
      </c>
      <c r="H105" t="s">
        <v>2636</v>
      </c>
      <c r="I105" t="s">
        <v>2637</v>
      </c>
    </row>
    <row r="106" spans="1:9" x14ac:dyDescent="0.35">
      <c r="A106" t="s">
        <v>552</v>
      </c>
      <c r="B106" t="s">
        <v>212</v>
      </c>
      <c r="C106" t="s">
        <v>2638</v>
      </c>
      <c r="D106" t="s">
        <v>2639</v>
      </c>
      <c r="E106" s="6">
        <v>-3.3111686411000001</v>
      </c>
      <c r="F106" s="7">
        <v>-0.65329362209999997</v>
      </c>
      <c r="G106" t="s">
        <v>2640</v>
      </c>
      <c r="H106" t="s">
        <v>2641</v>
      </c>
      <c r="I106" t="s">
        <v>2642</v>
      </c>
    </row>
    <row r="107" spans="1:9" x14ac:dyDescent="0.35">
      <c r="A107" t="s">
        <v>618</v>
      </c>
      <c r="B107" t="s">
        <v>10</v>
      </c>
      <c r="C107" t="s">
        <v>937</v>
      </c>
      <c r="D107" t="s">
        <v>938</v>
      </c>
      <c r="E107" s="6">
        <v>-4.5586303612999997</v>
      </c>
      <c r="F107" s="7">
        <v>-1.1965278022000001</v>
      </c>
      <c r="G107" t="s">
        <v>2643</v>
      </c>
      <c r="H107" t="s">
        <v>2644</v>
      </c>
      <c r="I107" t="s">
        <v>2645</v>
      </c>
    </row>
    <row r="108" spans="1:9" x14ac:dyDescent="0.35">
      <c r="A108" t="s">
        <v>624</v>
      </c>
      <c r="B108" t="s">
        <v>10</v>
      </c>
      <c r="C108" t="s">
        <v>937</v>
      </c>
      <c r="D108" t="s">
        <v>938</v>
      </c>
      <c r="E108" s="6">
        <v>-4.5586303612999997</v>
      </c>
      <c r="F108" s="7">
        <v>-1.1965278022000001</v>
      </c>
      <c r="G108" t="s">
        <v>2643</v>
      </c>
      <c r="H108" t="s">
        <v>2644</v>
      </c>
      <c r="I108" t="s">
        <v>2645</v>
      </c>
    </row>
    <row r="109" spans="1:9" x14ac:dyDescent="0.35">
      <c r="A109" t="s">
        <v>758</v>
      </c>
      <c r="B109" t="s">
        <v>10</v>
      </c>
      <c r="C109" t="s">
        <v>202</v>
      </c>
      <c r="D109" t="s">
        <v>203</v>
      </c>
      <c r="E109" s="6">
        <v>-4.5032062160999997</v>
      </c>
      <c r="F109" s="7">
        <v>-1.1965278022000001</v>
      </c>
      <c r="G109" t="s">
        <v>2646</v>
      </c>
      <c r="H109" t="s">
        <v>2647</v>
      </c>
      <c r="I109" t="s">
        <v>2648</v>
      </c>
    </row>
    <row r="110" spans="1:9" x14ac:dyDescent="0.35">
      <c r="A110" t="s">
        <v>764</v>
      </c>
      <c r="B110" t="s">
        <v>10</v>
      </c>
      <c r="C110" t="s">
        <v>202</v>
      </c>
      <c r="D110" t="s">
        <v>203</v>
      </c>
      <c r="E110" s="6">
        <v>-4.5032062160999997</v>
      </c>
      <c r="F110" s="7">
        <v>-1.1965278022000001</v>
      </c>
      <c r="G110" t="s">
        <v>2646</v>
      </c>
      <c r="H110" t="s">
        <v>2649</v>
      </c>
      <c r="I110" t="s">
        <v>2650</v>
      </c>
    </row>
    <row r="111" spans="1:9" x14ac:dyDescent="0.35">
      <c r="A111" t="s">
        <v>764</v>
      </c>
      <c r="B111" t="s">
        <v>10</v>
      </c>
      <c r="C111" t="s">
        <v>208</v>
      </c>
      <c r="D111" t="s">
        <v>209</v>
      </c>
      <c r="E111" s="6">
        <v>-4.4496234223000002</v>
      </c>
      <c r="F111" s="7">
        <v>-1.1807335692000001</v>
      </c>
      <c r="G111" t="s">
        <v>2651</v>
      </c>
      <c r="H111" t="s">
        <v>2649</v>
      </c>
      <c r="I111" t="s">
        <v>2650</v>
      </c>
    </row>
    <row r="112" spans="1:9" x14ac:dyDescent="0.35">
      <c r="A112" t="s">
        <v>764</v>
      </c>
      <c r="B112" t="s">
        <v>10</v>
      </c>
      <c r="C112" t="s">
        <v>41</v>
      </c>
      <c r="D112" t="s">
        <v>42</v>
      </c>
      <c r="E112" s="6">
        <v>-4.1313683847</v>
      </c>
      <c r="F112" s="7">
        <v>-1.1055165804</v>
      </c>
      <c r="G112" t="s">
        <v>2652</v>
      </c>
      <c r="H112" t="s">
        <v>2653</v>
      </c>
      <c r="I112" t="s">
        <v>2654</v>
      </c>
    </row>
    <row r="113" spans="1:9" x14ac:dyDescent="0.35">
      <c r="A113" t="s">
        <v>790</v>
      </c>
      <c r="B113" t="s">
        <v>10</v>
      </c>
      <c r="C113" t="s">
        <v>560</v>
      </c>
      <c r="D113" t="s">
        <v>561</v>
      </c>
      <c r="E113" s="6">
        <v>-3.8902786289</v>
      </c>
      <c r="F113" s="7">
        <v>-0.94014753839999998</v>
      </c>
      <c r="G113" t="s">
        <v>2655</v>
      </c>
      <c r="H113" t="s">
        <v>2656</v>
      </c>
      <c r="I113" t="s">
        <v>2657</v>
      </c>
    </row>
    <row r="114" spans="1:9" x14ac:dyDescent="0.35">
      <c r="A114" t="s">
        <v>796</v>
      </c>
      <c r="B114" t="s">
        <v>10</v>
      </c>
      <c r="C114" t="s">
        <v>560</v>
      </c>
      <c r="D114" t="s">
        <v>561</v>
      </c>
      <c r="E114" s="6">
        <v>-3.8902786289</v>
      </c>
      <c r="F114" s="7">
        <v>-0.94014753839999998</v>
      </c>
      <c r="G114" t="s">
        <v>2655</v>
      </c>
      <c r="H114" t="s">
        <v>2658</v>
      </c>
      <c r="I114" t="s">
        <v>2659</v>
      </c>
    </row>
    <row r="115" spans="1:9" x14ac:dyDescent="0.35">
      <c r="A115" t="s">
        <v>796</v>
      </c>
      <c r="B115" t="s">
        <v>10</v>
      </c>
      <c r="C115" t="s">
        <v>581</v>
      </c>
      <c r="D115" t="s">
        <v>582</v>
      </c>
      <c r="E115" s="6">
        <v>-3.6590573528000001</v>
      </c>
      <c r="F115" s="7">
        <v>-0.84246517080000005</v>
      </c>
      <c r="G115" t="s">
        <v>2660</v>
      </c>
      <c r="H115" t="s">
        <v>2661</v>
      </c>
      <c r="I115" t="s">
        <v>2662</v>
      </c>
    </row>
    <row r="116" spans="1:9" x14ac:dyDescent="0.35">
      <c r="A116" t="s">
        <v>796</v>
      </c>
      <c r="B116" t="s">
        <v>10</v>
      </c>
      <c r="C116" t="s">
        <v>547</v>
      </c>
      <c r="D116" t="s">
        <v>548</v>
      </c>
      <c r="E116" s="6">
        <v>-2.6393633588999998</v>
      </c>
      <c r="F116" s="7">
        <v>-0.31257339070000001</v>
      </c>
      <c r="G116" t="s">
        <v>2663</v>
      </c>
      <c r="H116" t="s">
        <v>2664</v>
      </c>
      <c r="I116" t="s">
        <v>2665</v>
      </c>
    </row>
    <row r="117" spans="1:9" x14ac:dyDescent="0.35">
      <c r="A117" t="s">
        <v>796</v>
      </c>
      <c r="B117" t="s">
        <v>10</v>
      </c>
      <c r="C117" t="s">
        <v>565</v>
      </c>
      <c r="D117" t="s">
        <v>566</v>
      </c>
      <c r="E117" s="6">
        <v>-2.495766857</v>
      </c>
      <c r="F117" s="7">
        <v>-0.2304811282</v>
      </c>
      <c r="G117" t="s">
        <v>2666</v>
      </c>
      <c r="H117" t="s">
        <v>2667</v>
      </c>
      <c r="I117" t="s">
        <v>2668</v>
      </c>
    </row>
    <row r="118" spans="1:9" x14ac:dyDescent="0.35">
      <c r="A118" t="s">
        <v>796</v>
      </c>
      <c r="B118" t="s">
        <v>10</v>
      </c>
      <c r="C118" t="s">
        <v>573</v>
      </c>
      <c r="D118" t="s">
        <v>574</v>
      </c>
      <c r="E118" s="6">
        <v>-2.4743249547000001</v>
      </c>
      <c r="F118" s="7">
        <v>-0.21615896700000001</v>
      </c>
      <c r="G118" t="s">
        <v>2669</v>
      </c>
      <c r="H118" t="s">
        <v>2667</v>
      </c>
      <c r="I118" t="s">
        <v>2668</v>
      </c>
    </row>
    <row r="119" spans="1:9" x14ac:dyDescent="0.35">
      <c r="A119" t="s">
        <v>796</v>
      </c>
      <c r="B119" t="s">
        <v>10</v>
      </c>
      <c r="C119" t="s">
        <v>570</v>
      </c>
      <c r="D119" t="s">
        <v>571</v>
      </c>
      <c r="E119" s="6">
        <v>-2.4427086645</v>
      </c>
      <c r="F119" s="7">
        <v>-0.1950081105</v>
      </c>
      <c r="G119" t="s">
        <v>2670</v>
      </c>
      <c r="H119" t="s">
        <v>2667</v>
      </c>
      <c r="I119" t="s">
        <v>2668</v>
      </c>
    </row>
    <row r="120" spans="1:9" x14ac:dyDescent="0.35">
      <c r="A120" t="s">
        <v>796</v>
      </c>
      <c r="B120" t="s">
        <v>10</v>
      </c>
      <c r="C120" t="s">
        <v>592</v>
      </c>
      <c r="D120" t="s">
        <v>593</v>
      </c>
      <c r="E120" s="6">
        <v>-2.242611632</v>
      </c>
      <c r="F120" s="7">
        <v>-8.4343769299999996E-2</v>
      </c>
      <c r="G120" t="s">
        <v>2671</v>
      </c>
      <c r="H120" t="s">
        <v>2672</v>
      </c>
      <c r="I120" t="s">
        <v>2673</v>
      </c>
    </row>
    <row r="121" spans="1:9" x14ac:dyDescent="0.35">
      <c r="A121" t="s">
        <v>814</v>
      </c>
      <c r="B121" t="s">
        <v>10</v>
      </c>
      <c r="C121" t="s">
        <v>2674</v>
      </c>
      <c r="D121" t="s">
        <v>2675</v>
      </c>
      <c r="E121" s="6">
        <v>-3.7075924726</v>
      </c>
      <c r="F121" s="7">
        <v>-0.84690704139999995</v>
      </c>
      <c r="G121" t="s">
        <v>2676</v>
      </c>
      <c r="H121" t="s">
        <v>2677</v>
      </c>
      <c r="I121" t="s">
        <v>2678</v>
      </c>
    </row>
    <row r="122" spans="1:9" x14ac:dyDescent="0.35">
      <c r="A122" t="s">
        <v>819</v>
      </c>
      <c r="B122" t="s">
        <v>10</v>
      </c>
      <c r="C122" t="s">
        <v>2674</v>
      </c>
      <c r="D122" t="s">
        <v>2675</v>
      </c>
      <c r="E122" s="6">
        <v>-3.7075924726</v>
      </c>
      <c r="F122" s="7">
        <v>-0.84690704139999995</v>
      </c>
      <c r="G122" t="s">
        <v>2676</v>
      </c>
      <c r="H122" t="s">
        <v>2679</v>
      </c>
      <c r="I122" t="s">
        <v>2680</v>
      </c>
    </row>
    <row r="123" spans="1:9" x14ac:dyDescent="0.35">
      <c r="A123" t="s">
        <v>819</v>
      </c>
      <c r="B123" t="s">
        <v>10</v>
      </c>
      <c r="C123" t="s">
        <v>2681</v>
      </c>
      <c r="D123" t="s">
        <v>2682</v>
      </c>
      <c r="E123" s="6">
        <v>-3.1623875561000001</v>
      </c>
      <c r="F123" s="7">
        <v>-0.58516846860000005</v>
      </c>
      <c r="G123" t="s">
        <v>2683</v>
      </c>
      <c r="H123" t="s">
        <v>2684</v>
      </c>
      <c r="I123" t="s">
        <v>2685</v>
      </c>
    </row>
    <row r="124" spans="1:9" x14ac:dyDescent="0.35">
      <c r="A124" t="s">
        <v>819</v>
      </c>
      <c r="B124" t="s">
        <v>10</v>
      </c>
      <c r="C124" t="s">
        <v>2686</v>
      </c>
      <c r="D124" t="s">
        <v>2687</v>
      </c>
      <c r="E124" s="6">
        <v>-3.0774510422999999</v>
      </c>
      <c r="F124" s="7">
        <v>-0.54892387870000003</v>
      </c>
      <c r="G124" t="s">
        <v>2688</v>
      </c>
      <c r="H124" t="s">
        <v>2689</v>
      </c>
      <c r="I124" t="s">
        <v>2690</v>
      </c>
    </row>
    <row r="125" spans="1:9" x14ac:dyDescent="0.35">
      <c r="A125" t="s">
        <v>819</v>
      </c>
      <c r="B125" t="s">
        <v>10</v>
      </c>
      <c r="C125" t="s">
        <v>2691</v>
      </c>
      <c r="D125" t="s">
        <v>2692</v>
      </c>
      <c r="E125" s="6">
        <v>-2.9759811248000001</v>
      </c>
      <c r="F125" s="7">
        <v>-0.52553711700000005</v>
      </c>
      <c r="G125" t="s">
        <v>679</v>
      </c>
      <c r="H125" t="s">
        <v>2679</v>
      </c>
      <c r="I125" t="s">
        <v>2680</v>
      </c>
    </row>
    <row r="126" spans="1:9" x14ac:dyDescent="0.35">
      <c r="A126" t="s">
        <v>819</v>
      </c>
      <c r="B126" t="s">
        <v>10</v>
      </c>
      <c r="C126" t="s">
        <v>2693</v>
      </c>
      <c r="D126" t="s">
        <v>2694</v>
      </c>
      <c r="E126" s="6">
        <v>-2.8990010029</v>
      </c>
      <c r="F126" s="7">
        <v>-0.49541257589999999</v>
      </c>
      <c r="G126" t="s">
        <v>2695</v>
      </c>
      <c r="H126" t="s">
        <v>2696</v>
      </c>
      <c r="I126" t="s">
        <v>2697</v>
      </c>
    </row>
    <row r="127" spans="1:9" x14ac:dyDescent="0.35">
      <c r="A127" t="s">
        <v>819</v>
      </c>
      <c r="B127" t="s">
        <v>10</v>
      </c>
      <c r="C127" t="s">
        <v>2698</v>
      </c>
      <c r="D127" t="s">
        <v>2699</v>
      </c>
      <c r="E127" s="6">
        <v>-2.8382785081000002</v>
      </c>
      <c r="F127" s="7">
        <v>-0.44924880140000001</v>
      </c>
      <c r="G127" t="s">
        <v>950</v>
      </c>
      <c r="H127" t="s">
        <v>2679</v>
      </c>
      <c r="I127" t="s">
        <v>2680</v>
      </c>
    </row>
    <row r="128" spans="1:9" x14ac:dyDescent="0.35">
      <c r="A128" t="s">
        <v>819</v>
      </c>
      <c r="B128" t="s">
        <v>10</v>
      </c>
      <c r="C128" t="s">
        <v>2700</v>
      </c>
      <c r="D128" t="s">
        <v>2701</v>
      </c>
      <c r="E128" s="6">
        <v>-2.7815372776</v>
      </c>
      <c r="F128" s="7">
        <v>-0.418215216</v>
      </c>
      <c r="G128" t="s">
        <v>2702</v>
      </c>
      <c r="H128" t="s">
        <v>2703</v>
      </c>
      <c r="I128" t="s">
        <v>2704</v>
      </c>
    </row>
    <row r="129" spans="1:9" x14ac:dyDescent="0.35">
      <c r="A129" t="s">
        <v>819</v>
      </c>
      <c r="B129" t="s">
        <v>10</v>
      </c>
      <c r="C129" t="s">
        <v>2705</v>
      </c>
      <c r="D129" t="s">
        <v>2706</v>
      </c>
      <c r="E129" s="6">
        <v>-2.5960691462000001</v>
      </c>
      <c r="F129" s="7">
        <v>-0.30107649060000002</v>
      </c>
      <c r="G129" t="s">
        <v>2408</v>
      </c>
      <c r="H129" t="s">
        <v>2707</v>
      </c>
      <c r="I129" t="s">
        <v>2708</v>
      </c>
    </row>
    <row r="130" spans="1:9" x14ac:dyDescent="0.35">
      <c r="A130" t="s">
        <v>819</v>
      </c>
      <c r="B130" t="s">
        <v>10</v>
      </c>
      <c r="C130" t="s">
        <v>2709</v>
      </c>
      <c r="D130" t="s">
        <v>2710</v>
      </c>
      <c r="E130" s="6">
        <v>-2.4319091808</v>
      </c>
      <c r="F130" s="7">
        <v>-0.1876418027</v>
      </c>
      <c r="G130" t="s">
        <v>2711</v>
      </c>
      <c r="H130" t="s">
        <v>2679</v>
      </c>
      <c r="I130" t="s">
        <v>2680</v>
      </c>
    </row>
    <row r="131" spans="1:9" x14ac:dyDescent="0.35">
      <c r="A131" t="s">
        <v>819</v>
      </c>
      <c r="B131" t="s">
        <v>10</v>
      </c>
      <c r="C131" t="s">
        <v>2712</v>
      </c>
      <c r="D131" t="s">
        <v>2713</v>
      </c>
      <c r="E131" s="6">
        <v>-2.3030210031</v>
      </c>
      <c r="F131" s="7">
        <v>-0.11930275980000001</v>
      </c>
      <c r="G131" t="s">
        <v>2084</v>
      </c>
      <c r="H131" t="s">
        <v>2679</v>
      </c>
      <c r="I131" t="s">
        <v>2680</v>
      </c>
    </row>
    <row r="132" spans="1:9" x14ac:dyDescent="0.35">
      <c r="A132" t="s">
        <v>819</v>
      </c>
      <c r="B132" t="s">
        <v>10</v>
      </c>
      <c r="C132" t="s">
        <v>2714</v>
      </c>
      <c r="D132" t="s">
        <v>2715</v>
      </c>
      <c r="E132" s="6">
        <v>-2.1876669826000001</v>
      </c>
      <c r="F132" s="7">
        <v>-5.4439731499999998E-2</v>
      </c>
      <c r="G132" t="s">
        <v>2716</v>
      </c>
      <c r="H132" t="s">
        <v>2679</v>
      </c>
      <c r="I132" t="s">
        <v>2680</v>
      </c>
    </row>
    <row r="133" spans="1:9" x14ac:dyDescent="0.35">
      <c r="A133" t="s">
        <v>819</v>
      </c>
      <c r="B133" t="s">
        <v>212</v>
      </c>
      <c r="C133" t="s">
        <v>2717</v>
      </c>
      <c r="D133" t="s">
        <v>2718</v>
      </c>
      <c r="E133" s="6">
        <v>-2.1342906067</v>
      </c>
      <c r="F133" s="7">
        <v>-1.9215618E-2</v>
      </c>
      <c r="G133" t="s">
        <v>887</v>
      </c>
      <c r="H133" t="s">
        <v>2719</v>
      </c>
      <c r="I133" t="s">
        <v>2720</v>
      </c>
    </row>
    <row r="134" spans="1:9" x14ac:dyDescent="0.35">
      <c r="A134" t="s">
        <v>819</v>
      </c>
      <c r="B134" t="s">
        <v>10</v>
      </c>
      <c r="C134" t="s">
        <v>2721</v>
      </c>
      <c r="D134" t="s">
        <v>2722</v>
      </c>
      <c r="E134" s="6">
        <v>-2.0993671898000001</v>
      </c>
      <c r="F134" s="7">
        <v>0</v>
      </c>
      <c r="G134" t="s">
        <v>2723</v>
      </c>
      <c r="H134" t="s">
        <v>2724</v>
      </c>
      <c r="I134" t="s">
        <v>2725</v>
      </c>
    </row>
    <row r="135" spans="1:9" x14ac:dyDescent="0.35">
      <c r="A135" t="s">
        <v>819</v>
      </c>
      <c r="B135" t="s">
        <v>10</v>
      </c>
      <c r="C135" t="s">
        <v>2726</v>
      </c>
      <c r="D135" t="s">
        <v>2727</v>
      </c>
      <c r="E135" s="6">
        <v>-2.0349321602999999</v>
      </c>
      <c r="F135" s="7">
        <v>0</v>
      </c>
      <c r="G135" t="s">
        <v>983</v>
      </c>
      <c r="H135" t="s">
        <v>2679</v>
      </c>
      <c r="I135" t="s">
        <v>2680</v>
      </c>
    </row>
    <row r="136" spans="1:9" x14ac:dyDescent="0.35">
      <c r="A136" t="s">
        <v>819</v>
      </c>
      <c r="B136" t="s">
        <v>10</v>
      </c>
      <c r="C136" t="s">
        <v>2728</v>
      </c>
      <c r="D136" t="s">
        <v>2729</v>
      </c>
      <c r="E136" s="6">
        <v>-2.0324425952</v>
      </c>
      <c r="F136" s="7">
        <v>0</v>
      </c>
      <c r="G136" t="s">
        <v>2730</v>
      </c>
      <c r="H136" t="s">
        <v>2731</v>
      </c>
      <c r="I136" t="s">
        <v>2732</v>
      </c>
    </row>
    <row r="137" spans="1:9" x14ac:dyDescent="0.35">
      <c r="A137" t="s">
        <v>819</v>
      </c>
      <c r="B137" t="s">
        <v>10</v>
      </c>
      <c r="C137" t="s">
        <v>2733</v>
      </c>
      <c r="D137" t="s">
        <v>2734</v>
      </c>
      <c r="E137" s="6">
        <v>-2.0192437392000002</v>
      </c>
      <c r="F137" s="7">
        <v>0</v>
      </c>
      <c r="G137" t="s">
        <v>2603</v>
      </c>
      <c r="H137" t="s">
        <v>2679</v>
      </c>
      <c r="I137" t="s">
        <v>2680</v>
      </c>
    </row>
    <row r="138" spans="1:9" x14ac:dyDescent="0.35">
      <c r="A138" t="s">
        <v>819</v>
      </c>
      <c r="B138" t="s">
        <v>212</v>
      </c>
      <c r="C138" t="s">
        <v>2735</v>
      </c>
      <c r="D138" t="s">
        <v>2736</v>
      </c>
      <c r="E138" s="6">
        <v>-2.0192437392000002</v>
      </c>
      <c r="F138" s="7">
        <v>0</v>
      </c>
      <c r="G138" t="s">
        <v>2603</v>
      </c>
      <c r="H138" t="s">
        <v>2719</v>
      </c>
      <c r="I138" t="s">
        <v>2720</v>
      </c>
    </row>
    <row r="139" spans="1:9" x14ac:dyDescent="0.35">
      <c r="A139" t="s">
        <v>846</v>
      </c>
      <c r="B139" t="s">
        <v>10</v>
      </c>
      <c r="C139" t="s">
        <v>2737</v>
      </c>
      <c r="D139" t="s">
        <v>2738</v>
      </c>
      <c r="E139" s="6">
        <v>-3.7075924726</v>
      </c>
      <c r="F139" s="7">
        <v>-0.84690704139999995</v>
      </c>
      <c r="G139" t="s">
        <v>2676</v>
      </c>
      <c r="H139" t="s">
        <v>2739</v>
      </c>
      <c r="I139" t="s">
        <v>2740</v>
      </c>
    </row>
    <row r="140" spans="1:9" x14ac:dyDescent="0.35">
      <c r="A140" t="s">
        <v>852</v>
      </c>
      <c r="B140" t="s">
        <v>10</v>
      </c>
      <c r="C140" t="s">
        <v>2737</v>
      </c>
      <c r="D140" t="s">
        <v>2738</v>
      </c>
      <c r="E140" s="6">
        <v>-3.7075924726</v>
      </c>
      <c r="F140" s="7">
        <v>-0.84690704139999995</v>
      </c>
      <c r="G140" t="s">
        <v>2676</v>
      </c>
      <c r="H140" t="s">
        <v>2741</v>
      </c>
      <c r="I140" t="s">
        <v>2742</v>
      </c>
    </row>
    <row r="141" spans="1:9" x14ac:dyDescent="0.35">
      <c r="A141" t="s">
        <v>852</v>
      </c>
      <c r="B141" t="s">
        <v>10</v>
      </c>
      <c r="C141" t="s">
        <v>2743</v>
      </c>
      <c r="D141" t="s">
        <v>2744</v>
      </c>
      <c r="E141" s="6">
        <v>-3.3604944434999999</v>
      </c>
      <c r="F141" s="7">
        <v>-0.67679421689999997</v>
      </c>
      <c r="G141" t="s">
        <v>2745</v>
      </c>
      <c r="H141" t="s">
        <v>2746</v>
      </c>
      <c r="I141" t="s">
        <v>2747</v>
      </c>
    </row>
    <row r="142" spans="1:9" x14ac:dyDescent="0.35">
      <c r="A142" t="s">
        <v>852</v>
      </c>
      <c r="B142" t="s">
        <v>10</v>
      </c>
      <c r="C142" t="s">
        <v>2748</v>
      </c>
      <c r="D142" t="s">
        <v>2749</v>
      </c>
      <c r="E142" s="6">
        <v>-3.1708748499000001</v>
      </c>
      <c r="F142" s="7">
        <v>-0.58516846860000005</v>
      </c>
      <c r="G142" t="s">
        <v>2750</v>
      </c>
      <c r="H142" t="s">
        <v>2751</v>
      </c>
      <c r="I142" t="s">
        <v>2752</v>
      </c>
    </row>
    <row r="143" spans="1:9" x14ac:dyDescent="0.35">
      <c r="A143" t="s">
        <v>852</v>
      </c>
      <c r="B143" t="s">
        <v>10</v>
      </c>
      <c r="C143" t="s">
        <v>2753</v>
      </c>
      <c r="D143" t="s">
        <v>2754</v>
      </c>
      <c r="E143" s="6">
        <v>-3.1098402092000001</v>
      </c>
      <c r="F143" s="7">
        <v>-0.56110965960000003</v>
      </c>
      <c r="G143" t="s">
        <v>2755</v>
      </c>
      <c r="H143" t="s">
        <v>2751</v>
      </c>
      <c r="I143" t="s">
        <v>2752</v>
      </c>
    </row>
    <row r="144" spans="1:9" x14ac:dyDescent="0.35">
      <c r="A144" t="s">
        <v>852</v>
      </c>
      <c r="B144" t="s">
        <v>212</v>
      </c>
      <c r="C144" t="s">
        <v>2756</v>
      </c>
      <c r="D144" t="s">
        <v>2757</v>
      </c>
      <c r="E144" s="6">
        <v>-2.9309221556999998</v>
      </c>
      <c r="F144" s="7">
        <v>-0.50713034270000001</v>
      </c>
      <c r="G144" t="s">
        <v>826</v>
      </c>
      <c r="H144" t="s">
        <v>2758</v>
      </c>
      <c r="I144" t="s">
        <v>2759</v>
      </c>
    </row>
    <row r="145" spans="1:9" x14ac:dyDescent="0.35">
      <c r="A145" t="s">
        <v>852</v>
      </c>
      <c r="B145" t="s">
        <v>10</v>
      </c>
      <c r="C145" t="s">
        <v>2760</v>
      </c>
      <c r="D145" t="s">
        <v>2761</v>
      </c>
      <c r="E145" s="6">
        <v>-2.8990010029</v>
      </c>
      <c r="F145" s="7">
        <v>-0.49541257589999999</v>
      </c>
      <c r="G145" t="s">
        <v>2695</v>
      </c>
      <c r="H145" t="s">
        <v>2762</v>
      </c>
      <c r="I145" t="s">
        <v>2763</v>
      </c>
    </row>
    <row r="146" spans="1:9" x14ac:dyDescent="0.35">
      <c r="A146" t="s">
        <v>852</v>
      </c>
      <c r="B146" t="s">
        <v>10</v>
      </c>
      <c r="C146" t="s">
        <v>2764</v>
      </c>
      <c r="D146" t="s">
        <v>2765</v>
      </c>
      <c r="E146" s="6">
        <v>-2.7959702480000002</v>
      </c>
      <c r="F146" s="7">
        <v>-0.42102700250000002</v>
      </c>
      <c r="G146" t="s">
        <v>2124</v>
      </c>
      <c r="H146" t="s">
        <v>2766</v>
      </c>
      <c r="I146" t="s">
        <v>2767</v>
      </c>
    </row>
    <row r="147" spans="1:9" x14ac:dyDescent="0.35">
      <c r="A147" t="s">
        <v>852</v>
      </c>
      <c r="B147" t="s">
        <v>10</v>
      </c>
      <c r="C147" t="s">
        <v>2768</v>
      </c>
      <c r="D147" t="s">
        <v>2769</v>
      </c>
      <c r="E147" s="6">
        <v>-2.7750602394000001</v>
      </c>
      <c r="F147" s="7">
        <v>-0.418215216</v>
      </c>
      <c r="G147" t="s">
        <v>2398</v>
      </c>
      <c r="H147" t="s">
        <v>2741</v>
      </c>
      <c r="I147" t="s">
        <v>2742</v>
      </c>
    </row>
    <row r="148" spans="1:9" x14ac:dyDescent="0.35">
      <c r="A148" t="s">
        <v>852</v>
      </c>
      <c r="B148" t="s">
        <v>10</v>
      </c>
      <c r="C148" t="s">
        <v>2770</v>
      </c>
      <c r="D148" t="s">
        <v>2771</v>
      </c>
      <c r="E148" s="6">
        <v>-2.7242143226</v>
      </c>
      <c r="F148" s="7">
        <v>-0.37177841810000001</v>
      </c>
      <c r="G148" t="s">
        <v>2772</v>
      </c>
      <c r="H148" t="s">
        <v>2773</v>
      </c>
      <c r="I148" t="s">
        <v>2774</v>
      </c>
    </row>
    <row r="149" spans="1:9" x14ac:dyDescent="0.35">
      <c r="A149" t="s">
        <v>852</v>
      </c>
      <c r="B149" t="s">
        <v>10</v>
      </c>
      <c r="C149" t="s">
        <v>2775</v>
      </c>
      <c r="D149" t="s">
        <v>2776</v>
      </c>
      <c r="E149" s="6">
        <v>-2.6427771073000002</v>
      </c>
      <c r="F149" s="7">
        <v>-0.31257339070000001</v>
      </c>
      <c r="G149" t="s">
        <v>2777</v>
      </c>
      <c r="H149" t="s">
        <v>2762</v>
      </c>
      <c r="I149" t="s">
        <v>2763</v>
      </c>
    </row>
    <row r="150" spans="1:9" x14ac:dyDescent="0.35">
      <c r="A150" t="s">
        <v>852</v>
      </c>
      <c r="B150" t="s">
        <v>10</v>
      </c>
      <c r="C150" t="s">
        <v>2778</v>
      </c>
      <c r="D150" t="s">
        <v>2779</v>
      </c>
      <c r="E150" s="6">
        <v>-2.6229931445000001</v>
      </c>
      <c r="F150" s="7">
        <v>-0.31257339070000001</v>
      </c>
      <c r="G150" t="s">
        <v>2558</v>
      </c>
      <c r="H150" t="s">
        <v>2780</v>
      </c>
      <c r="I150" t="s">
        <v>2781</v>
      </c>
    </row>
    <row r="151" spans="1:9" x14ac:dyDescent="0.35">
      <c r="A151" t="s">
        <v>852</v>
      </c>
      <c r="B151" t="s">
        <v>10</v>
      </c>
      <c r="C151" t="s">
        <v>2782</v>
      </c>
      <c r="D151" t="s">
        <v>2783</v>
      </c>
      <c r="E151" s="6">
        <v>-2.5135156267999998</v>
      </c>
      <c r="F151" s="7">
        <v>-0.24099148910000001</v>
      </c>
      <c r="G151" t="s">
        <v>829</v>
      </c>
      <c r="H151" t="s">
        <v>2784</v>
      </c>
      <c r="I151" t="s">
        <v>2785</v>
      </c>
    </row>
    <row r="152" spans="1:9" x14ac:dyDescent="0.35">
      <c r="A152" t="s">
        <v>852</v>
      </c>
      <c r="B152" t="s">
        <v>10</v>
      </c>
      <c r="C152" t="s">
        <v>2786</v>
      </c>
      <c r="D152" t="s">
        <v>2787</v>
      </c>
      <c r="E152" s="6">
        <v>-2.4546659413</v>
      </c>
      <c r="F152" s="7">
        <v>-0.2035048552</v>
      </c>
      <c r="G152" t="s">
        <v>2788</v>
      </c>
      <c r="H152" t="s">
        <v>2784</v>
      </c>
      <c r="I152" t="s">
        <v>2785</v>
      </c>
    </row>
    <row r="153" spans="1:9" x14ac:dyDescent="0.35">
      <c r="A153" t="s">
        <v>852</v>
      </c>
      <c r="B153" t="s">
        <v>10</v>
      </c>
      <c r="C153" t="s">
        <v>2789</v>
      </c>
      <c r="D153" t="s">
        <v>2790</v>
      </c>
      <c r="E153" s="6">
        <v>-2.3845246453</v>
      </c>
      <c r="F153" s="7">
        <v>-0.15386550930000001</v>
      </c>
      <c r="G153" t="s">
        <v>483</v>
      </c>
      <c r="H153" t="s">
        <v>2791</v>
      </c>
      <c r="I153" t="s">
        <v>2792</v>
      </c>
    </row>
    <row r="154" spans="1:9" x14ac:dyDescent="0.35">
      <c r="A154" t="s">
        <v>852</v>
      </c>
      <c r="B154" t="s">
        <v>10</v>
      </c>
      <c r="C154" t="s">
        <v>2793</v>
      </c>
      <c r="D154" t="s">
        <v>2794</v>
      </c>
      <c r="E154" s="6">
        <v>-2.3813626771999998</v>
      </c>
      <c r="F154" s="7">
        <v>-0.15386550930000001</v>
      </c>
      <c r="G154" t="s">
        <v>2795</v>
      </c>
      <c r="H154" t="s">
        <v>2796</v>
      </c>
      <c r="I154" t="s">
        <v>2797</v>
      </c>
    </row>
    <row r="155" spans="1:9" x14ac:dyDescent="0.35">
      <c r="A155" t="s">
        <v>852</v>
      </c>
      <c r="B155" t="s">
        <v>10</v>
      </c>
      <c r="C155" t="s">
        <v>2798</v>
      </c>
      <c r="D155" t="s">
        <v>2799</v>
      </c>
      <c r="E155" s="6">
        <v>-2.3655938909000001</v>
      </c>
      <c r="F155" s="7">
        <v>-0.14888067790000001</v>
      </c>
      <c r="G155" t="s">
        <v>2077</v>
      </c>
      <c r="H155" t="s">
        <v>2800</v>
      </c>
      <c r="I155" t="s">
        <v>2801</v>
      </c>
    </row>
    <row r="156" spans="1:9" x14ac:dyDescent="0.35">
      <c r="A156" t="s">
        <v>852</v>
      </c>
      <c r="B156" t="s">
        <v>10</v>
      </c>
      <c r="C156" t="s">
        <v>2802</v>
      </c>
      <c r="D156" t="s">
        <v>2803</v>
      </c>
      <c r="E156" s="6">
        <v>-2.1708280582000001</v>
      </c>
      <c r="F156" s="7">
        <v>-4.6817231799999998E-2</v>
      </c>
      <c r="G156" t="s">
        <v>2804</v>
      </c>
      <c r="H156" t="s">
        <v>2805</v>
      </c>
      <c r="I156" t="s">
        <v>2806</v>
      </c>
    </row>
    <row r="157" spans="1:9" x14ac:dyDescent="0.35">
      <c r="A157" t="s">
        <v>852</v>
      </c>
      <c r="B157" t="s">
        <v>10</v>
      </c>
      <c r="C157" t="s">
        <v>2807</v>
      </c>
      <c r="D157" t="s">
        <v>2808</v>
      </c>
      <c r="E157" s="6">
        <v>-2.1170727416999999</v>
      </c>
      <c r="F157" s="7">
        <v>-7.0477457999999996E-3</v>
      </c>
      <c r="G157" t="s">
        <v>2809</v>
      </c>
      <c r="H157" t="s">
        <v>2810</v>
      </c>
      <c r="I157" t="s">
        <v>2811</v>
      </c>
    </row>
    <row r="158" spans="1:9" x14ac:dyDescent="0.35">
      <c r="A158" t="s">
        <v>852</v>
      </c>
      <c r="B158" t="s">
        <v>212</v>
      </c>
      <c r="C158" t="s">
        <v>2812</v>
      </c>
      <c r="D158" t="s">
        <v>2813</v>
      </c>
      <c r="E158" s="6">
        <v>-2.0834491176999999</v>
      </c>
      <c r="F158" s="7">
        <v>0</v>
      </c>
      <c r="G158" t="s">
        <v>2814</v>
      </c>
      <c r="H158" t="s">
        <v>2741</v>
      </c>
      <c r="I158" t="s">
        <v>2742</v>
      </c>
    </row>
    <row r="159" spans="1:9" x14ac:dyDescent="0.35">
      <c r="A159" t="s">
        <v>852</v>
      </c>
      <c r="B159" t="s">
        <v>10</v>
      </c>
      <c r="C159" t="s">
        <v>2815</v>
      </c>
      <c r="D159" t="s">
        <v>2816</v>
      </c>
      <c r="E159" s="6">
        <v>-2.0349321602999999</v>
      </c>
      <c r="F159" s="7">
        <v>0</v>
      </c>
      <c r="G159" t="s">
        <v>983</v>
      </c>
      <c r="H159" t="s">
        <v>2741</v>
      </c>
      <c r="I159" t="s">
        <v>2742</v>
      </c>
    </row>
    <row r="160" spans="1:9" x14ac:dyDescent="0.35">
      <c r="A160" t="s">
        <v>906</v>
      </c>
      <c r="B160" t="s">
        <v>212</v>
      </c>
      <c r="C160" t="s">
        <v>555</v>
      </c>
      <c r="D160" t="s">
        <v>556</v>
      </c>
      <c r="E160" s="6">
        <v>-3.5853165332999999</v>
      </c>
      <c r="F160" s="7">
        <v>-0.79878647790000001</v>
      </c>
      <c r="G160" t="s">
        <v>2817</v>
      </c>
      <c r="H160" t="s">
        <v>2818</v>
      </c>
      <c r="I160" t="s">
        <v>2819</v>
      </c>
    </row>
    <row r="161" spans="1:9" x14ac:dyDescent="0.35">
      <c r="A161" t="s">
        <v>912</v>
      </c>
      <c r="B161" t="s">
        <v>212</v>
      </c>
      <c r="C161" t="s">
        <v>555</v>
      </c>
      <c r="D161" t="s">
        <v>556</v>
      </c>
      <c r="E161" s="6">
        <v>-3.5853165332999999</v>
      </c>
      <c r="F161" s="7">
        <v>-0.79878647790000001</v>
      </c>
      <c r="G161" t="s">
        <v>2817</v>
      </c>
      <c r="H161" t="s">
        <v>2818</v>
      </c>
      <c r="I161" t="s">
        <v>2819</v>
      </c>
    </row>
    <row r="162" spans="1:9" x14ac:dyDescent="0.35">
      <c r="A162" t="s">
        <v>912</v>
      </c>
      <c r="B162" t="s">
        <v>212</v>
      </c>
      <c r="C162" t="s">
        <v>759</v>
      </c>
      <c r="D162" t="s">
        <v>760</v>
      </c>
      <c r="E162" s="6">
        <v>-2.3770020105</v>
      </c>
      <c r="F162" s="7">
        <v>-0.15278255239999999</v>
      </c>
      <c r="G162" t="s">
        <v>2820</v>
      </c>
      <c r="H162" t="s">
        <v>2821</v>
      </c>
      <c r="I162" t="s">
        <v>2822</v>
      </c>
    </row>
    <row r="163" spans="1:9" x14ac:dyDescent="0.35">
      <c r="A163" t="s">
        <v>918</v>
      </c>
      <c r="B163" t="s">
        <v>10</v>
      </c>
      <c r="C163" t="s">
        <v>2823</v>
      </c>
      <c r="D163" t="s">
        <v>2824</v>
      </c>
      <c r="E163" s="6">
        <v>-3.5381253117</v>
      </c>
      <c r="F163" s="7">
        <v>-0.78111881959999996</v>
      </c>
      <c r="G163" t="s">
        <v>2825</v>
      </c>
      <c r="H163" t="s">
        <v>2826</v>
      </c>
      <c r="I163" t="s">
        <v>2827</v>
      </c>
    </row>
    <row r="164" spans="1:9" x14ac:dyDescent="0.35">
      <c r="A164" t="s">
        <v>924</v>
      </c>
      <c r="B164" t="s">
        <v>10</v>
      </c>
      <c r="C164" t="s">
        <v>2823</v>
      </c>
      <c r="D164" t="s">
        <v>2824</v>
      </c>
      <c r="E164" s="6">
        <v>-3.5381253117</v>
      </c>
      <c r="F164" s="7">
        <v>-0.78111881959999996</v>
      </c>
      <c r="G164" t="s">
        <v>2825</v>
      </c>
      <c r="H164" t="s">
        <v>2828</v>
      </c>
      <c r="I164" t="s">
        <v>2829</v>
      </c>
    </row>
    <row r="165" spans="1:9" x14ac:dyDescent="0.35">
      <c r="A165" t="s">
        <v>924</v>
      </c>
      <c r="B165" t="s">
        <v>10</v>
      </c>
      <c r="C165" t="s">
        <v>2830</v>
      </c>
      <c r="D165" t="s">
        <v>2831</v>
      </c>
      <c r="E165" s="6">
        <v>-2.6066813206999999</v>
      </c>
      <c r="F165" s="7">
        <v>-0.3039332005</v>
      </c>
      <c r="G165" t="s">
        <v>957</v>
      </c>
      <c r="H165" t="s">
        <v>2832</v>
      </c>
      <c r="I165" t="s">
        <v>2833</v>
      </c>
    </row>
    <row r="166" spans="1:9" x14ac:dyDescent="0.35">
      <c r="A166" t="s">
        <v>924</v>
      </c>
      <c r="B166" t="s">
        <v>10</v>
      </c>
      <c r="C166" t="s">
        <v>2834</v>
      </c>
      <c r="D166" t="s">
        <v>2835</v>
      </c>
      <c r="E166" s="6">
        <v>-2.4549193277999999</v>
      </c>
      <c r="F166" s="7">
        <v>-0.2035048552</v>
      </c>
      <c r="G166" t="s">
        <v>2064</v>
      </c>
      <c r="H166" t="s">
        <v>2836</v>
      </c>
      <c r="I166" t="s">
        <v>2837</v>
      </c>
    </row>
    <row r="167" spans="1:9" x14ac:dyDescent="0.35">
      <c r="A167" t="s">
        <v>924</v>
      </c>
      <c r="B167" t="s">
        <v>10</v>
      </c>
      <c r="C167" t="s">
        <v>2838</v>
      </c>
      <c r="D167" t="s">
        <v>2839</v>
      </c>
      <c r="E167" s="6">
        <v>-2.3690368599</v>
      </c>
      <c r="F167" s="7">
        <v>-0.14888067790000001</v>
      </c>
      <c r="G167" t="s">
        <v>2840</v>
      </c>
      <c r="H167" t="s">
        <v>2841</v>
      </c>
      <c r="I167" t="s">
        <v>2842</v>
      </c>
    </row>
    <row r="168" spans="1:9" x14ac:dyDescent="0.35">
      <c r="A168" t="s">
        <v>924</v>
      </c>
      <c r="B168" t="s">
        <v>10</v>
      </c>
      <c r="C168" t="s">
        <v>2843</v>
      </c>
      <c r="D168" t="s">
        <v>2844</v>
      </c>
      <c r="E168" s="6">
        <v>-2.3582062455999999</v>
      </c>
      <c r="F168" s="7">
        <v>-0.14888067790000001</v>
      </c>
      <c r="G168" t="s">
        <v>2845</v>
      </c>
      <c r="H168" t="s">
        <v>2832</v>
      </c>
      <c r="I168" t="s">
        <v>2833</v>
      </c>
    </row>
    <row r="169" spans="1:9" x14ac:dyDescent="0.35">
      <c r="A169" t="s">
        <v>924</v>
      </c>
      <c r="B169" t="s">
        <v>10</v>
      </c>
      <c r="C169" t="s">
        <v>2846</v>
      </c>
      <c r="D169" t="s">
        <v>2847</v>
      </c>
      <c r="E169" s="6">
        <v>-2.1245598781999999</v>
      </c>
      <c r="F169" s="7">
        <v>-1.2017226000000001E-2</v>
      </c>
      <c r="G169" t="s">
        <v>2848</v>
      </c>
      <c r="H169" t="s">
        <v>2849</v>
      </c>
      <c r="I169" t="s">
        <v>2850</v>
      </c>
    </row>
    <row r="170" spans="1:9" x14ac:dyDescent="0.35">
      <c r="A170" t="s">
        <v>924</v>
      </c>
      <c r="B170" t="s">
        <v>10</v>
      </c>
      <c r="C170" t="s">
        <v>2851</v>
      </c>
      <c r="D170" t="s">
        <v>2852</v>
      </c>
      <c r="E170" s="6">
        <v>-2.0834491176999999</v>
      </c>
      <c r="F170" s="7">
        <v>0</v>
      </c>
      <c r="G170" t="s">
        <v>2814</v>
      </c>
      <c r="H170" t="s">
        <v>2836</v>
      </c>
      <c r="I170" t="s">
        <v>2837</v>
      </c>
    </row>
    <row r="171" spans="1:9" x14ac:dyDescent="0.35">
      <c r="A171" t="s">
        <v>924</v>
      </c>
      <c r="B171" t="s">
        <v>10</v>
      </c>
      <c r="C171" t="s">
        <v>2853</v>
      </c>
      <c r="D171" t="s">
        <v>2854</v>
      </c>
      <c r="E171" s="6">
        <v>-2.0074433433999999</v>
      </c>
      <c r="F171" s="7">
        <v>0</v>
      </c>
      <c r="G171" t="s">
        <v>2855</v>
      </c>
      <c r="H171" t="s">
        <v>2856</v>
      </c>
      <c r="I171" t="s">
        <v>2857</v>
      </c>
    </row>
    <row r="172" spans="1:9" x14ac:dyDescent="0.35">
      <c r="A172" t="s">
        <v>947</v>
      </c>
      <c r="B172" t="s">
        <v>212</v>
      </c>
      <c r="C172" t="s">
        <v>2858</v>
      </c>
      <c r="D172" t="s">
        <v>2859</v>
      </c>
      <c r="E172" s="6">
        <v>-3.3944197976999999</v>
      </c>
      <c r="F172" s="7">
        <v>-0.68116310759999998</v>
      </c>
      <c r="G172" t="s">
        <v>2860</v>
      </c>
      <c r="H172" t="s">
        <v>2861</v>
      </c>
      <c r="I172" t="s">
        <v>2862</v>
      </c>
    </row>
    <row r="173" spans="1:9" x14ac:dyDescent="0.35">
      <c r="A173" t="s">
        <v>953</v>
      </c>
      <c r="B173" t="s">
        <v>212</v>
      </c>
      <c r="C173" t="s">
        <v>2858</v>
      </c>
      <c r="D173" t="s">
        <v>2859</v>
      </c>
      <c r="E173" s="6">
        <v>-3.3944197976999999</v>
      </c>
      <c r="F173" s="7">
        <v>-0.68116310759999998</v>
      </c>
      <c r="G173" t="s">
        <v>2860</v>
      </c>
      <c r="H173" t="s">
        <v>2863</v>
      </c>
      <c r="I173" t="s">
        <v>2864</v>
      </c>
    </row>
    <row r="174" spans="1:9" x14ac:dyDescent="0.35">
      <c r="A174" t="s">
        <v>953</v>
      </c>
      <c r="B174" t="s">
        <v>212</v>
      </c>
      <c r="C174" t="s">
        <v>2865</v>
      </c>
      <c r="D174" t="s">
        <v>2866</v>
      </c>
      <c r="E174" s="6">
        <v>-3.0451274079999999</v>
      </c>
      <c r="F174" s="7">
        <v>-0.53590539969999995</v>
      </c>
      <c r="G174" t="s">
        <v>2867</v>
      </c>
      <c r="H174" t="s">
        <v>2868</v>
      </c>
      <c r="I174" t="s">
        <v>2869</v>
      </c>
    </row>
    <row r="175" spans="1:9" x14ac:dyDescent="0.35">
      <c r="A175" t="s">
        <v>953</v>
      </c>
      <c r="B175" t="s">
        <v>212</v>
      </c>
      <c r="C175" t="s">
        <v>2870</v>
      </c>
      <c r="D175" t="s">
        <v>2871</v>
      </c>
      <c r="E175" s="6">
        <v>-2.2725817376999999</v>
      </c>
      <c r="F175" s="7">
        <v>-9.4883633999999994E-2</v>
      </c>
      <c r="G175" t="s">
        <v>2872</v>
      </c>
      <c r="H175" t="s">
        <v>2873</v>
      </c>
      <c r="I175" t="s">
        <v>2874</v>
      </c>
    </row>
    <row r="176" spans="1:9" x14ac:dyDescent="0.35">
      <c r="A176" t="s">
        <v>953</v>
      </c>
      <c r="B176" t="s">
        <v>10</v>
      </c>
      <c r="C176" t="s">
        <v>974</v>
      </c>
      <c r="D176" t="s">
        <v>975</v>
      </c>
      <c r="E176" s="6">
        <v>-2.224776726</v>
      </c>
      <c r="F176" s="7">
        <v>-7.7393827499999998E-2</v>
      </c>
      <c r="G176" t="s">
        <v>2875</v>
      </c>
      <c r="H176" t="s">
        <v>2876</v>
      </c>
      <c r="I176" t="s">
        <v>2877</v>
      </c>
    </row>
    <row r="177" spans="1:9" x14ac:dyDescent="0.35">
      <c r="A177" t="s">
        <v>954</v>
      </c>
      <c r="B177" t="s">
        <v>212</v>
      </c>
      <c r="C177" t="s">
        <v>424</v>
      </c>
      <c r="D177" t="s">
        <v>425</v>
      </c>
      <c r="E177" s="6">
        <v>-3.0871731968999998</v>
      </c>
      <c r="F177" s="7">
        <v>-0.54892387870000003</v>
      </c>
      <c r="G177" t="s">
        <v>2878</v>
      </c>
      <c r="H177" t="s">
        <v>2879</v>
      </c>
      <c r="I177" t="s">
        <v>2880</v>
      </c>
    </row>
    <row r="178" spans="1:9" x14ac:dyDescent="0.35">
      <c r="A178" t="s">
        <v>960</v>
      </c>
      <c r="B178" t="s">
        <v>212</v>
      </c>
      <c r="C178" t="s">
        <v>424</v>
      </c>
      <c r="D178" t="s">
        <v>425</v>
      </c>
      <c r="E178" s="6">
        <v>-3.0871731968999998</v>
      </c>
      <c r="F178" s="7">
        <v>-0.54892387870000003</v>
      </c>
      <c r="G178" t="s">
        <v>2878</v>
      </c>
      <c r="H178" t="s">
        <v>2879</v>
      </c>
      <c r="I178" t="s">
        <v>2880</v>
      </c>
    </row>
    <row r="179" spans="1:9" x14ac:dyDescent="0.35">
      <c r="A179" t="s">
        <v>960</v>
      </c>
      <c r="B179" t="s">
        <v>212</v>
      </c>
      <c r="C179" t="s">
        <v>429</v>
      </c>
      <c r="D179" t="s">
        <v>430</v>
      </c>
      <c r="E179" s="6">
        <v>-3.0037415963999998</v>
      </c>
      <c r="F179" s="7">
        <v>-0.53073176070000005</v>
      </c>
      <c r="G179" t="s">
        <v>2881</v>
      </c>
      <c r="H179" t="s">
        <v>2879</v>
      </c>
      <c r="I179" t="s">
        <v>2880</v>
      </c>
    </row>
    <row r="180" spans="1:9" x14ac:dyDescent="0.35">
      <c r="A180" t="s">
        <v>966</v>
      </c>
      <c r="B180" t="s">
        <v>10</v>
      </c>
      <c r="C180" t="s">
        <v>2882</v>
      </c>
      <c r="D180" t="s">
        <v>2883</v>
      </c>
      <c r="E180" s="6">
        <v>-2.9759811248000001</v>
      </c>
      <c r="F180" s="7">
        <v>-0.52553711700000005</v>
      </c>
      <c r="G180" t="s">
        <v>679</v>
      </c>
      <c r="H180" t="s">
        <v>2884</v>
      </c>
      <c r="I180" t="s">
        <v>2885</v>
      </c>
    </row>
    <row r="181" spans="1:9" x14ac:dyDescent="0.35">
      <c r="A181" t="s">
        <v>972</v>
      </c>
      <c r="B181" t="s">
        <v>10</v>
      </c>
      <c r="C181" t="s">
        <v>2882</v>
      </c>
      <c r="D181" t="s">
        <v>2883</v>
      </c>
      <c r="E181" s="6">
        <v>-2.9759811248000001</v>
      </c>
      <c r="F181" s="7">
        <v>-0.52553711700000005</v>
      </c>
      <c r="G181" t="s">
        <v>679</v>
      </c>
      <c r="H181" t="s">
        <v>2886</v>
      </c>
      <c r="I181" t="s">
        <v>2887</v>
      </c>
    </row>
    <row r="182" spans="1:9" x14ac:dyDescent="0.35">
      <c r="A182" t="s">
        <v>972</v>
      </c>
      <c r="B182" t="s">
        <v>10</v>
      </c>
      <c r="C182" t="s">
        <v>2888</v>
      </c>
      <c r="D182" t="s">
        <v>2889</v>
      </c>
      <c r="E182" s="6">
        <v>-2.9759811248000001</v>
      </c>
      <c r="F182" s="7">
        <v>-0.52553711700000005</v>
      </c>
      <c r="G182" t="s">
        <v>679</v>
      </c>
      <c r="H182" t="s">
        <v>2886</v>
      </c>
      <c r="I182" t="s">
        <v>2887</v>
      </c>
    </row>
    <row r="183" spans="1:9" x14ac:dyDescent="0.35">
      <c r="A183" t="s">
        <v>972</v>
      </c>
      <c r="B183" t="s">
        <v>10</v>
      </c>
      <c r="C183" t="s">
        <v>2890</v>
      </c>
      <c r="D183" t="s">
        <v>2891</v>
      </c>
      <c r="E183" s="6">
        <v>-2.1760976448</v>
      </c>
      <c r="F183" s="7">
        <v>-4.8134633699999999E-2</v>
      </c>
      <c r="G183" t="s">
        <v>2892</v>
      </c>
      <c r="H183" t="s">
        <v>2893</v>
      </c>
      <c r="I183" t="s">
        <v>2894</v>
      </c>
    </row>
    <row r="184" spans="1:9" x14ac:dyDescent="0.35">
      <c r="A184" t="s">
        <v>972</v>
      </c>
      <c r="B184" t="s">
        <v>212</v>
      </c>
      <c r="C184" t="s">
        <v>2895</v>
      </c>
      <c r="D184" t="s">
        <v>2896</v>
      </c>
      <c r="E184" s="6">
        <v>-2.0827311021999999</v>
      </c>
      <c r="F184" s="7">
        <v>0</v>
      </c>
      <c r="G184" t="s">
        <v>2897</v>
      </c>
      <c r="H184" t="s">
        <v>2898</v>
      </c>
      <c r="I184" t="s">
        <v>2899</v>
      </c>
    </row>
    <row r="185" spans="1:9" x14ac:dyDescent="0.35">
      <c r="A185" t="s">
        <v>973</v>
      </c>
      <c r="B185" t="s">
        <v>10</v>
      </c>
      <c r="C185" t="s">
        <v>2900</v>
      </c>
      <c r="D185" t="s">
        <v>2901</v>
      </c>
      <c r="E185" s="6">
        <v>-2.9228914214000001</v>
      </c>
      <c r="F185" s="7">
        <v>-0.50423924799999997</v>
      </c>
      <c r="G185" t="s">
        <v>2902</v>
      </c>
      <c r="H185" t="s">
        <v>2903</v>
      </c>
      <c r="I185" t="s">
        <v>2904</v>
      </c>
    </row>
    <row r="186" spans="1:9" x14ac:dyDescent="0.35">
      <c r="A186" t="s">
        <v>979</v>
      </c>
      <c r="B186" t="s">
        <v>10</v>
      </c>
      <c r="C186" t="s">
        <v>2900</v>
      </c>
      <c r="D186" t="s">
        <v>2901</v>
      </c>
      <c r="E186" s="6">
        <v>-2.9228914214000001</v>
      </c>
      <c r="F186" s="7">
        <v>-0.50423924799999997</v>
      </c>
      <c r="G186" t="s">
        <v>2902</v>
      </c>
      <c r="H186" t="s">
        <v>2903</v>
      </c>
      <c r="I186" t="s">
        <v>2904</v>
      </c>
    </row>
    <row r="187" spans="1:9" x14ac:dyDescent="0.35">
      <c r="A187" t="s">
        <v>979</v>
      </c>
      <c r="B187" t="s">
        <v>10</v>
      </c>
      <c r="C187" t="s">
        <v>2905</v>
      </c>
      <c r="D187" t="s">
        <v>2906</v>
      </c>
      <c r="E187" s="6">
        <v>-2.0895151398</v>
      </c>
      <c r="F187" s="7">
        <v>0</v>
      </c>
      <c r="G187" t="s">
        <v>2907</v>
      </c>
      <c r="H187" t="s">
        <v>2908</v>
      </c>
      <c r="I187" t="s">
        <v>2909</v>
      </c>
    </row>
    <row r="188" spans="1:9" x14ac:dyDescent="0.35">
      <c r="A188" t="s">
        <v>980</v>
      </c>
      <c r="B188" t="s">
        <v>10</v>
      </c>
      <c r="C188" t="s">
        <v>2910</v>
      </c>
      <c r="D188" t="s">
        <v>2911</v>
      </c>
      <c r="E188" s="6">
        <v>-2.9108519807</v>
      </c>
      <c r="F188" s="7">
        <v>-0.49727933279999997</v>
      </c>
      <c r="G188" t="s">
        <v>2007</v>
      </c>
      <c r="H188" t="s">
        <v>2912</v>
      </c>
      <c r="I188" t="s">
        <v>2913</v>
      </c>
    </row>
    <row r="189" spans="1:9" x14ac:dyDescent="0.35">
      <c r="A189" t="s">
        <v>986</v>
      </c>
      <c r="B189" t="s">
        <v>10</v>
      </c>
      <c r="C189" t="s">
        <v>2910</v>
      </c>
      <c r="D189" t="s">
        <v>2911</v>
      </c>
      <c r="E189" s="6">
        <v>-2.9108519807</v>
      </c>
      <c r="F189" s="7">
        <v>-0.49727933279999997</v>
      </c>
      <c r="G189" t="s">
        <v>2007</v>
      </c>
      <c r="H189" t="s">
        <v>2912</v>
      </c>
      <c r="I189" t="s">
        <v>2913</v>
      </c>
    </row>
    <row r="190" spans="1:9" x14ac:dyDescent="0.35">
      <c r="A190" t="s">
        <v>2228</v>
      </c>
      <c r="B190" t="s">
        <v>212</v>
      </c>
      <c r="C190" t="s">
        <v>2914</v>
      </c>
      <c r="D190" t="s">
        <v>2915</v>
      </c>
      <c r="E190" s="6">
        <v>-2.7068294839</v>
      </c>
      <c r="F190" s="7">
        <v>-0.3587583848</v>
      </c>
      <c r="G190" t="s">
        <v>475</v>
      </c>
      <c r="H190" t="s">
        <v>2916</v>
      </c>
      <c r="I190" t="s">
        <v>2917</v>
      </c>
    </row>
    <row r="191" spans="1:9" x14ac:dyDescent="0.35">
      <c r="A191" t="s">
        <v>2233</v>
      </c>
      <c r="B191" t="s">
        <v>212</v>
      </c>
      <c r="C191" t="s">
        <v>2914</v>
      </c>
      <c r="D191" t="s">
        <v>2915</v>
      </c>
      <c r="E191" s="6">
        <v>-2.7068294839</v>
      </c>
      <c r="F191" s="7">
        <v>-0.3587583848</v>
      </c>
      <c r="G191" t="s">
        <v>475</v>
      </c>
      <c r="H191" t="s">
        <v>2916</v>
      </c>
      <c r="I191" t="s">
        <v>2917</v>
      </c>
    </row>
    <row r="192" spans="1:9" x14ac:dyDescent="0.35">
      <c r="A192" t="s">
        <v>2268</v>
      </c>
      <c r="B192" t="s">
        <v>327</v>
      </c>
      <c r="C192" t="s">
        <v>2918</v>
      </c>
      <c r="D192" t="s">
        <v>2919</v>
      </c>
      <c r="E192" s="6">
        <v>-2.6364594292999999</v>
      </c>
      <c r="F192" s="7">
        <v>-0.31257339070000001</v>
      </c>
      <c r="G192" t="s">
        <v>2920</v>
      </c>
      <c r="H192" t="s">
        <v>2921</v>
      </c>
      <c r="I192" t="s">
        <v>2922</v>
      </c>
    </row>
    <row r="193" spans="1:9" x14ac:dyDescent="0.35">
      <c r="A193" t="s">
        <v>2274</v>
      </c>
      <c r="B193" t="s">
        <v>327</v>
      </c>
      <c r="C193" t="s">
        <v>2918</v>
      </c>
      <c r="D193" t="s">
        <v>2919</v>
      </c>
      <c r="E193" s="6">
        <v>-2.6364594292999999</v>
      </c>
      <c r="F193" s="7">
        <v>-0.31257339070000001</v>
      </c>
      <c r="G193" t="s">
        <v>2920</v>
      </c>
      <c r="H193" t="s">
        <v>2921</v>
      </c>
      <c r="I193" t="s">
        <v>2922</v>
      </c>
    </row>
    <row r="194" spans="1:9" x14ac:dyDescent="0.35">
      <c r="A194" t="s">
        <v>2291</v>
      </c>
      <c r="B194" t="s">
        <v>10</v>
      </c>
      <c r="C194" t="s">
        <v>2923</v>
      </c>
      <c r="D194" t="s">
        <v>2924</v>
      </c>
      <c r="E194" s="6">
        <v>-2.5593757040999998</v>
      </c>
      <c r="F194" s="7">
        <v>-0.2794904667</v>
      </c>
      <c r="G194" t="s">
        <v>2925</v>
      </c>
      <c r="H194" t="s">
        <v>2926</v>
      </c>
      <c r="I194" t="s">
        <v>2927</v>
      </c>
    </row>
    <row r="195" spans="1:9" x14ac:dyDescent="0.35">
      <c r="A195" t="s">
        <v>2296</v>
      </c>
      <c r="B195" t="s">
        <v>10</v>
      </c>
      <c r="C195" t="s">
        <v>2923</v>
      </c>
      <c r="D195" t="s">
        <v>2924</v>
      </c>
      <c r="E195" s="6">
        <v>-2.5593757040999998</v>
      </c>
      <c r="F195" s="7">
        <v>-0.2794904667</v>
      </c>
      <c r="G195" t="s">
        <v>2925</v>
      </c>
      <c r="H195" t="s">
        <v>2926</v>
      </c>
      <c r="I195" t="s">
        <v>2927</v>
      </c>
    </row>
    <row r="196" spans="1:9" x14ac:dyDescent="0.35">
      <c r="A196" t="s">
        <v>2296</v>
      </c>
      <c r="B196" t="s">
        <v>10</v>
      </c>
      <c r="C196" t="s">
        <v>2928</v>
      </c>
      <c r="D196" t="s">
        <v>2929</v>
      </c>
      <c r="E196" s="6">
        <v>-2.2420831702999999</v>
      </c>
      <c r="F196" s="7">
        <v>-8.4343769299999996E-2</v>
      </c>
      <c r="G196" t="s">
        <v>2930</v>
      </c>
      <c r="H196" t="s">
        <v>2926</v>
      </c>
      <c r="I196" t="s">
        <v>2927</v>
      </c>
    </row>
    <row r="197" spans="1:9" x14ac:dyDescent="0.35">
      <c r="A197" t="s">
        <v>2296</v>
      </c>
      <c r="B197" t="s">
        <v>10</v>
      </c>
      <c r="C197" t="s">
        <v>2931</v>
      </c>
      <c r="D197" t="s">
        <v>2932</v>
      </c>
      <c r="E197" s="6">
        <v>-2.1821205938000001</v>
      </c>
      <c r="F197" s="7">
        <v>-5.1533439E-2</v>
      </c>
      <c r="G197" t="s">
        <v>2933</v>
      </c>
      <c r="H197" t="s">
        <v>2926</v>
      </c>
      <c r="I197" t="s">
        <v>2927</v>
      </c>
    </row>
  </sheetData>
  <conditionalFormatting sqref="C2:C197">
    <cfRule type="expression" dxfId="8" priority="1">
      <formula>1=1</formula>
    </cfRule>
  </conditionalFormatting>
  <conditionalFormatting sqref="A2:A196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81"/>
  <sheetViews>
    <sheetView workbookViewId="0">
      <selection activeCell="D10" sqref="D10"/>
    </sheetView>
  </sheetViews>
  <sheetFormatPr defaultColWidth="11.81640625" defaultRowHeight="14.5" x14ac:dyDescent="0.35"/>
  <cols>
    <col min="2" max="2" width="19.81640625" customWidth="1"/>
    <col min="4" max="4" width="52.453125" customWidth="1"/>
    <col min="5" max="9" width="8.81640625" customWidth="1"/>
  </cols>
  <sheetData>
    <row r="1" spans="1:9" x14ac:dyDescent="0.35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35">
      <c r="A2" t="s">
        <v>9</v>
      </c>
      <c r="B2" t="s">
        <v>10</v>
      </c>
      <c r="C2" t="s">
        <v>193</v>
      </c>
      <c r="D2" t="s">
        <v>194</v>
      </c>
      <c r="E2" s="6">
        <v>-20.049794525100001</v>
      </c>
      <c r="F2" s="7">
        <v>-15.749244474199999</v>
      </c>
      <c r="G2" t="s">
        <v>2934</v>
      </c>
      <c r="H2" t="s">
        <v>2935</v>
      </c>
      <c r="I2" t="s">
        <v>2936</v>
      </c>
    </row>
    <row r="3" spans="1:9" x14ac:dyDescent="0.35">
      <c r="A3" t="s">
        <v>16</v>
      </c>
      <c r="B3" t="s">
        <v>10</v>
      </c>
      <c r="C3" t="s">
        <v>193</v>
      </c>
      <c r="D3" t="s">
        <v>194</v>
      </c>
      <c r="E3" s="6">
        <v>-20.049794525100001</v>
      </c>
      <c r="F3" s="7">
        <v>-15.749244474199999</v>
      </c>
      <c r="G3" t="s">
        <v>2934</v>
      </c>
      <c r="H3" t="s">
        <v>2937</v>
      </c>
      <c r="I3" t="s">
        <v>2938</v>
      </c>
    </row>
    <row r="4" spans="1:9" x14ac:dyDescent="0.35">
      <c r="A4" t="s">
        <v>16</v>
      </c>
      <c r="B4" t="s">
        <v>10</v>
      </c>
      <c r="C4" t="s">
        <v>2939</v>
      </c>
      <c r="D4" t="s">
        <v>2940</v>
      </c>
      <c r="E4" s="6">
        <v>-19.273504056299998</v>
      </c>
      <c r="F4" s="7">
        <v>-15.527492948500001</v>
      </c>
      <c r="G4" t="s">
        <v>2941</v>
      </c>
      <c r="H4" t="s">
        <v>2942</v>
      </c>
      <c r="I4" t="s">
        <v>2943</v>
      </c>
    </row>
    <row r="5" spans="1:9" x14ac:dyDescent="0.35">
      <c r="A5" t="s">
        <v>16</v>
      </c>
      <c r="B5" t="s">
        <v>10</v>
      </c>
      <c r="C5" t="s">
        <v>188</v>
      </c>
      <c r="D5" t="s">
        <v>189</v>
      </c>
      <c r="E5" s="6">
        <v>-18.534353274499999</v>
      </c>
      <c r="F5" s="7">
        <v>-15.048580107099999</v>
      </c>
      <c r="G5" t="s">
        <v>2944</v>
      </c>
      <c r="H5" t="s">
        <v>2937</v>
      </c>
      <c r="I5" t="s">
        <v>2938</v>
      </c>
    </row>
    <row r="6" spans="1:9" x14ac:dyDescent="0.35">
      <c r="A6" t="s">
        <v>16</v>
      </c>
      <c r="B6" t="s">
        <v>10</v>
      </c>
      <c r="C6" t="s">
        <v>2945</v>
      </c>
      <c r="D6" t="s">
        <v>2946</v>
      </c>
      <c r="E6" s="6">
        <v>-18.385465646099998</v>
      </c>
      <c r="F6" s="7">
        <v>-14.9916370564</v>
      </c>
      <c r="G6" t="s">
        <v>2947</v>
      </c>
      <c r="H6" t="s">
        <v>2948</v>
      </c>
      <c r="I6" t="s">
        <v>2949</v>
      </c>
    </row>
    <row r="7" spans="1:9" x14ac:dyDescent="0.35">
      <c r="A7" t="s">
        <v>16</v>
      </c>
      <c r="B7" t="s">
        <v>10</v>
      </c>
      <c r="C7" t="s">
        <v>2950</v>
      </c>
      <c r="D7" t="s">
        <v>2951</v>
      </c>
      <c r="E7" s="6">
        <v>-18.179116829400002</v>
      </c>
      <c r="F7" s="7">
        <v>-14.8310457304</v>
      </c>
      <c r="G7" t="s">
        <v>2952</v>
      </c>
      <c r="H7" t="s">
        <v>2953</v>
      </c>
      <c r="I7" t="s">
        <v>2954</v>
      </c>
    </row>
    <row r="8" spans="1:9" x14ac:dyDescent="0.35">
      <c r="A8" t="s">
        <v>16</v>
      </c>
      <c r="B8" t="s">
        <v>10</v>
      </c>
      <c r="C8" t="s">
        <v>2955</v>
      </c>
      <c r="D8" t="s">
        <v>2956</v>
      </c>
      <c r="E8" s="6">
        <v>-17.871712514399999</v>
      </c>
      <c r="F8" s="7">
        <v>-14.5943503852</v>
      </c>
      <c r="G8" t="s">
        <v>2957</v>
      </c>
      <c r="H8" t="s">
        <v>2958</v>
      </c>
      <c r="I8" t="s">
        <v>2959</v>
      </c>
    </row>
    <row r="9" spans="1:9" x14ac:dyDescent="0.35">
      <c r="A9" t="s">
        <v>16</v>
      </c>
      <c r="B9" t="s">
        <v>10</v>
      </c>
      <c r="C9" t="s">
        <v>2960</v>
      </c>
      <c r="D9" t="s">
        <v>2961</v>
      </c>
      <c r="E9" s="6">
        <v>-17.863240238300001</v>
      </c>
      <c r="F9" s="7">
        <v>-14.5943503852</v>
      </c>
      <c r="G9" t="s">
        <v>2962</v>
      </c>
      <c r="H9" t="s">
        <v>2963</v>
      </c>
      <c r="I9" t="s">
        <v>2964</v>
      </c>
    </row>
    <row r="10" spans="1:9" x14ac:dyDescent="0.35">
      <c r="A10" t="s">
        <v>16</v>
      </c>
      <c r="B10" t="s">
        <v>10</v>
      </c>
      <c r="C10" t="s">
        <v>182</v>
      </c>
      <c r="D10" t="s">
        <v>183</v>
      </c>
      <c r="E10" s="6">
        <v>-17.5365045976</v>
      </c>
      <c r="F10" s="7">
        <v>-14.3023768508</v>
      </c>
      <c r="G10" t="s">
        <v>2965</v>
      </c>
      <c r="H10" t="s">
        <v>2966</v>
      </c>
      <c r="I10" t="s">
        <v>2967</v>
      </c>
    </row>
    <row r="11" spans="1:9" x14ac:dyDescent="0.35">
      <c r="A11" t="s">
        <v>16</v>
      </c>
      <c r="B11" t="s">
        <v>10</v>
      </c>
      <c r="C11" t="s">
        <v>2968</v>
      </c>
      <c r="D11" t="s">
        <v>2969</v>
      </c>
      <c r="E11" s="6">
        <v>-16.868751895599999</v>
      </c>
      <c r="F11" s="7">
        <v>-13.666808832199999</v>
      </c>
      <c r="G11" t="s">
        <v>2970</v>
      </c>
      <c r="H11" t="s">
        <v>2971</v>
      </c>
      <c r="I11" t="s">
        <v>2972</v>
      </c>
    </row>
    <row r="12" spans="1:9" x14ac:dyDescent="0.35">
      <c r="A12" t="s">
        <v>16</v>
      </c>
      <c r="B12" t="s">
        <v>10</v>
      </c>
      <c r="C12" t="s">
        <v>2973</v>
      </c>
      <c r="D12" t="s">
        <v>2974</v>
      </c>
      <c r="E12" s="6">
        <v>-16.383062147899999</v>
      </c>
      <c r="F12" s="7">
        <v>-13.2110823079</v>
      </c>
      <c r="G12" t="s">
        <v>2975</v>
      </c>
      <c r="H12" t="s">
        <v>2976</v>
      </c>
      <c r="I12" t="s">
        <v>2977</v>
      </c>
    </row>
    <row r="13" spans="1:9" x14ac:dyDescent="0.35">
      <c r="A13" t="s">
        <v>16</v>
      </c>
      <c r="B13" t="s">
        <v>10</v>
      </c>
      <c r="C13" t="s">
        <v>2978</v>
      </c>
      <c r="D13" t="s">
        <v>2979</v>
      </c>
      <c r="E13" s="6">
        <v>-15.979450029600001</v>
      </c>
      <c r="F13" s="7">
        <v>-12.8354989132</v>
      </c>
      <c r="G13" t="s">
        <v>2980</v>
      </c>
      <c r="H13" t="s">
        <v>2981</v>
      </c>
      <c r="I13" t="s">
        <v>2982</v>
      </c>
    </row>
    <row r="14" spans="1:9" x14ac:dyDescent="0.35">
      <c r="A14" t="s">
        <v>16</v>
      </c>
      <c r="B14" t="s">
        <v>10</v>
      </c>
      <c r="C14" t="s">
        <v>173</v>
      </c>
      <c r="D14" t="s">
        <v>174</v>
      </c>
      <c r="E14" s="6">
        <v>-14.8706665759</v>
      </c>
      <c r="F14" s="7">
        <v>-11.8326977164</v>
      </c>
      <c r="G14" t="s">
        <v>2983</v>
      </c>
      <c r="H14" t="s">
        <v>2984</v>
      </c>
      <c r="I14" t="s">
        <v>2985</v>
      </c>
    </row>
    <row r="15" spans="1:9" x14ac:dyDescent="0.35">
      <c r="A15" t="s">
        <v>16</v>
      </c>
      <c r="B15" t="s">
        <v>10</v>
      </c>
      <c r="C15" t="s">
        <v>179</v>
      </c>
      <c r="D15" t="s">
        <v>180</v>
      </c>
      <c r="E15" s="6">
        <v>-14.8585495207</v>
      </c>
      <c r="F15" s="7">
        <v>-11.8326977164</v>
      </c>
      <c r="G15" t="s">
        <v>2986</v>
      </c>
      <c r="H15" t="s">
        <v>2987</v>
      </c>
      <c r="I15" t="s">
        <v>2988</v>
      </c>
    </row>
    <row r="16" spans="1:9" x14ac:dyDescent="0.35">
      <c r="A16" t="s">
        <v>16</v>
      </c>
      <c r="B16" t="s">
        <v>327</v>
      </c>
      <c r="C16" t="s">
        <v>2185</v>
      </c>
      <c r="D16" t="s">
        <v>2186</v>
      </c>
      <c r="E16" s="6">
        <v>-14.546253786099999</v>
      </c>
      <c r="F16" s="7">
        <v>-11.559910522999999</v>
      </c>
      <c r="G16" t="s">
        <v>2989</v>
      </c>
      <c r="H16" t="s">
        <v>2990</v>
      </c>
      <c r="I16" t="s">
        <v>2991</v>
      </c>
    </row>
    <row r="17" spans="1:9" x14ac:dyDescent="0.35">
      <c r="A17" t="s">
        <v>16</v>
      </c>
      <c r="B17" t="s">
        <v>10</v>
      </c>
      <c r="C17" t="s">
        <v>185</v>
      </c>
      <c r="D17" t="s">
        <v>186</v>
      </c>
      <c r="E17" s="6">
        <v>-14.3504875842</v>
      </c>
      <c r="F17" s="7">
        <v>-11.382627726799999</v>
      </c>
      <c r="G17" t="s">
        <v>2992</v>
      </c>
      <c r="H17" t="s">
        <v>2987</v>
      </c>
      <c r="I17" t="s">
        <v>2988</v>
      </c>
    </row>
    <row r="18" spans="1:9" x14ac:dyDescent="0.35">
      <c r="A18" t="s">
        <v>16</v>
      </c>
      <c r="B18" t="s">
        <v>327</v>
      </c>
      <c r="C18" t="s">
        <v>2993</v>
      </c>
      <c r="D18" t="s">
        <v>2994</v>
      </c>
      <c r="E18" s="6">
        <v>-13.612985220200001</v>
      </c>
      <c r="F18" s="7">
        <v>-10.696277885300001</v>
      </c>
      <c r="G18" t="s">
        <v>2995</v>
      </c>
      <c r="H18" t="s">
        <v>2996</v>
      </c>
      <c r="I18" t="s">
        <v>2997</v>
      </c>
    </row>
    <row r="19" spans="1:9" x14ac:dyDescent="0.35">
      <c r="A19" t="s">
        <v>16</v>
      </c>
      <c r="B19" t="s">
        <v>212</v>
      </c>
      <c r="C19" t="s">
        <v>2236</v>
      </c>
      <c r="D19" t="s">
        <v>2237</v>
      </c>
      <c r="E19" s="6">
        <v>-11.291420044100001</v>
      </c>
      <c r="F19" s="7">
        <v>-8.4874169892999998</v>
      </c>
      <c r="G19" t="s">
        <v>2998</v>
      </c>
      <c r="H19" t="s">
        <v>2999</v>
      </c>
      <c r="I19" t="s">
        <v>3000</v>
      </c>
    </row>
    <row r="20" spans="1:9" x14ac:dyDescent="0.35">
      <c r="A20" t="s">
        <v>16</v>
      </c>
      <c r="B20" t="s">
        <v>10</v>
      </c>
      <c r="C20" t="s">
        <v>3001</v>
      </c>
      <c r="D20" t="s">
        <v>3002</v>
      </c>
      <c r="E20" s="6">
        <v>-10.5909666648</v>
      </c>
      <c r="F20" s="7">
        <v>-7.8449555569999996</v>
      </c>
      <c r="G20" t="s">
        <v>3003</v>
      </c>
      <c r="H20" t="s">
        <v>3004</v>
      </c>
      <c r="I20" t="s">
        <v>3005</v>
      </c>
    </row>
    <row r="21" spans="1:9" x14ac:dyDescent="0.35">
      <c r="A21" t="s">
        <v>16</v>
      </c>
      <c r="B21" t="s">
        <v>10</v>
      </c>
      <c r="C21" t="s">
        <v>3006</v>
      </c>
      <c r="D21" t="s">
        <v>3007</v>
      </c>
      <c r="E21" s="6">
        <v>-10.480838626300001</v>
      </c>
      <c r="F21" s="7">
        <v>-7.7455513839999997</v>
      </c>
      <c r="G21" t="s">
        <v>3008</v>
      </c>
      <c r="H21" t="s">
        <v>3004</v>
      </c>
      <c r="I21" t="s">
        <v>3005</v>
      </c>
    </row>
    <row r="22" spans="1:9" x14ac:dyDescent="0.35">
      <c r="A22" t="s">
        <v>16</v>
      </c>
      <c r="B22" t="s">
        <v>10</v>
      </c>
      <c r="C22" t="s">
        <v>3009</v>
      </c>
      <c r="D22" t="s">
        <v>3010</v>
      </c>
      <c r="E22" s="6">
        <v>-10.346797918</v>
      </c>
      <c r="F22" s="7">
        <v>-7.6421794954999998</v>
      </c>
      <c r="G22" t="s">
        <v>3011</v>
      </c>
      <c r="H22" t="s">
        <v>3012</v>
      </c>
      <c r="I22" t="s">
        <v>3013</v>
      </c>
    </row>
    <row r="23" spans="1:9" x14ac:dyDescent="0.35">
      <c r="A23" t="s">
        <v>16</v>
      </c>
      <c r="B23" t="s">
        <v>10</v>
      </c>
      <c r="C23" t="s">
        <v>3014</v>
      </c>
      <c r="D23" t="s">
        <v>3015</v>
      </c>
      <c r="E23" s="6">
        <v>-10.346797918</v>
      </c>
      <c r="F23" s="7">
        <v>-7.6421794954999998</v>
      </c>
      <c r="G23" t="s">
        <v>3011</v>
      </c>
      <c r="H23" t="s">
        <v>3012</v>
      </c>
      <c r="I23" t="s">
        <v>3013</v>
      </c>
    </row>
    <row r="24" spans="1:9" x14ac:dyDescent="0.35">
      <c r="A24" t="s">
        <v>16</v>
      </c>
      <c r="B24" t="s">
        <v>10</v>
      </c>
      <c r="C24" t="s">
        <v>3016</v>
      </c>
      <c r="D24" t="s">
        <v>3017</v>
      </c>
      <c r="E24" s="6">
        <v>-9.9530996007999999</v>
      </c>
      <c r="F24" s="7">
        <v>-7.2582410155000003</v>
      </c>
      <c r="G24" t="s">
        <v>3018</v>
      </c>
      <c r="H24" t="s">
        <v>3019</v>
      </c>
      <c r="I24" t="s">
        <v>3020</v>
      </c>
    </row>
    <row r="25" spans="1:9" x14ac:dyDescent="0.35">
      <c r="A25" t="s">
        <v>16</v>
      </c>
      <c r="B25" t="s">
        <v>10</v>
      </c>
      <c r="C25" t="s">
        <v>3021</v>
      </c>
      <c r="D25" t="s">
        <v>3022</v>
      </c>
      <c r="E25" s="6">
        <v>-9.7558256400999994</v>
      </c>
      <c r="F25" s="7">
        <v>-7.0798523989</v>
      </c>
      <c r="G25" t="s">
        <v>3023</v>
      </c>
      <c r="H25" t="s">
        <v>3004</v>
      </c>
      <c r="I25" t="s">
        <v>3005</v>
      </c>
    </row>
    <row r="26" spans="1:9" x14ac:dyDescent="0.35">
      <c r="A26" t="s">
        <v>16</v>
      </c>
      <c r="B26" t="s">
        <v>327</v>
      </c>
      <c r="C26" t="s">
        <v>3024</v>
      </c>
      <c r="D26" t="s">
        <v>3025</v>
      </c>
      <c r="E26" s="6">
        <v>-9.5174647877999998</v>
      </c>
      <c r="F26" s="7">
        <v>-6.8506349260999997</v>
      </c>
      <c r="G26" t="s">
        <v>3026</v>
      </c>
      <c r="H26" t="s">
        <v>3027</v>
      </c>
      <c r="I26" t="s">
        <v>3028</v>
      </c>
    </row>
    <row r="27" spans="1:9" x14ac:dyDescent="0.35">
      <c r="A27" t="s">
        <v>16</v>
      </c>
      <c r="B27" t="s">
        <v>10</v>
      </c>
      <c r="C27" t="s">
        <v>54</v>
      </c>
      <c r="D27" t="s">
        <v>55</v>
      </c>
      <c r="E27" s="6">
        <v>-9.4528182565000005</v>
      </c>
      <c r="F27" s="7">
        <v>-6.7949432374000001</v>
      </c>
      <c r="G27" t="s">
        <v>3029</v>
      </c>
      <c r="H27" t="s">
        <v>3030</v>
      </c>
      <c r="I27" t="s">
        <v>3031</v>
      </c>
    </row>
    <row r="28" spans="1:9" x14ac:dyDescent="0.35">
      <c r="A28" t="s">
        <v>16</v>
      </c>
      <c r="B28" t="s">
        <v>10</v>
      </c>
      <c r="C28" t="s">
        <v>3032</v>
      </c>
      <c r="D28" t="s">
        <v>3033</v>
      </c>
      <c r="E28" s="6">
        <v>-9.3804377443</v>
      </c>
      <c r="F28" s="7">
        <v>-6.7483699888000004</v>
      </c>
      <c r="G28" t="s">
        <v>3034</v>
      </c>
      <c r="H28" t="s">
        <v>3012</v>
      </c>
      <c r="I28" t="s">
        <v>3013</v>
      </c>
    </row>
    <row r="29" spans="1:9" x14ac:dyDescent="0.35">
      <c r="A29" t="s">
        <v>16</v>
      </c>
      <c r="B29" t="s">
        <v>10</v>
      </c>
      <c r="C29" t="s">
        <v>3035</v>
      </c>
      <c r="D29" t="s">
        <v>3036</v>
      </c>
      <c r="E29" s="6">
        <v>-9.3804377443</v>
      </c>
      <c r="F29" s="7">
        <v>-6.7483699888000004</v>
      </c>
      <c r="G29" t="s">
        <v>3034</v>
      </c>
      <c r="H29" t="s">
        <v>3012</v>
      </c>
      <c r="I29" t="s">
        <v>3013</v>
      </c>
    </row>
    <row r="30" spans="1:9" x14ac:dyDescent="0.35">
      <c r="A30" t="s">
        <v>16</v>
      </c>
      <c r="B30" t="s">
        <v>327</v>
      </c>
      <c r="C30" t="s">
        <v>3037</v>
      </c>
      <c r="D30" t="s">
        <v>3038</v>
      </c>
      <c r="E30" s="6">
        <v>-9.3600440083999992</v>
      </c>
      <c r="F30" s="7">
        <v>-6.7362487789000003</v>
      </c>
      <c r="G30" t="s">
        <v>3039</v>
      </c>
      <c r="H30" t="s">
        <v>3040</v>
      </c>
      <c r="I30" t="s">
        <v>3041</v>
      </c>
    </row>
    <row r="31" spans="1:9" x14ac:dyDescent="0.35">
      <c r="A31" t="s">
        <v>16</v>
      </c>
      <c r="B31" t="s">
        <v>10</v>
      </c>
      <c r="C31" t="s">
        <v>3042</v>
      </c>
      <c r="D31" t="s">
        <v>3043</v>
      </c>
      <c r="E31" s="6">
        <v>-9.3205717231000005</v>
      </c>
      <c r="F31" s="7">
        <v>-6.7048943838000001</v>
      </c>
      <c r="G31" t="s">
        <v>3044</v>
      </c>
      <c r="H31" t="s">
        <v>3045</v>
      </c>
      <c r="I31" t="s">
        <v>3046</v>
      </c>
    </row>
    <row r="32" spans="1:9" x14ac:dyDescent="0.35">
      <c r="A32" t="s">
        <v>16</v>
      </c>
      <c r="B32" t="s">
        <v>10</v>
      </c>
      <c r="C32" t="s">
        <v>3047</v>
      </c>
      <c r="D32" t="s">
        <v>3048</v>
      </c>
      <c r="E32" s="6">
        <v>-9.1862181079000003</v>
      </c>
      <c r="F32" s="7">
        <v>-6.5863350358000003</v>
      </c>
      <c r="G32" t="s">
        <v>3049</v>
      </c>
      <c r="H32" t="s">
        <v>3050</v>
      </c>
      <c r="I32" t="s">
        <v>3051</v>
      </c>
    </row>
    <row r="33" spans="1:9" x14ac:dyDescent="0.35">
      <c r="A33" t="s">
        <v>16</v>
      </c>
      <c r="B33" t="s">
        <v>327</v>
      </c>
      <c r="C33" t="s">
        <v>2424</v>
      </c>
      <c r="D33" t="s">
        <v>2425</v>
      </c>
      <c r="E33" s="6">
        <v>-9.1389916274999994</v>
      </c>
      <c r="F33" s="7">
        <v>-6.5467953840000002</v>
      </c>
      <c r="G33" t="s">
        <v>3052</v>
      </c>
      <c r="H33" t="s">
        <v>3053</v>
      </c>
      <c r="I33" t="s">
        <v>3054</v>
      </c>
    </row>
    <row r="34" spans="1:9" x14ac:dyDescent="0.35">
      <c r="A34" t="s">
        <v>16</v>
      </c>
      <c r="B34" t="s">
        <v>327</v>
      </c>
      <c r="C34" t="s">
        <v>3055</v>
      </c>
      <c r="D34" t="s">
        <v>3056</v>
      </c>
      <c r="E34" s="6">
        <v>-9.0434183249999993</v>
      </c>
      <c r="F34" s="7">
        <v>-6.4661992375999997</v>
      </c>
      <c r="G34" t="s">
        <v>3057</v>
      </c>
      <c r="H34" t="s">
        <v>3058</v>
      </c>
      <c r="I34" t="s">
        <v>3059</v>
      </c>
    </row>
    <row r="35" spans="1:9" x14ac:dyDescent="0.35">
      <c r="A35" t="s">
        <v>16</v>
      </c>
      <c r="B35" t="s">
        <v>327</v>
      </c>
      <c r="C35" t="s">
        <v>3060</v>
      </c>
      <c r="D35" t="s">
        <v>3061</v>
      </c>
      <c r="E35" s="6">
        <v>-8.9403162485000003</v>
      </c>
      <c r="F35" s="7">
        <v>-6.3703963997999997</v>
      </c>
      <c r="G35" t="s">
        <v>3062</v>
      </c>
      <c r="H35" t="s">
        <v>3063</v>
      </c>
      <c r="I35" t="s">
        <v>3064</v>
      </c>
    </row>
    <row r="36" spans="1:9" x14ac:dyDescent="0.35">
      <c r="A36" t="s">
        <v>16</v>
      </c>
      <c r="B36" t="s">
        <v>10</v>
      </c>
      <c r="C36" t="s">
        <v>3065</v>
      </c>
      <c r="D36" t="s">
        <v>3066</v>
      </c>
      <c r="E36" s="6">
        <v>-8.9061346619999995</v>
      </c>
      <c r="F36" s="7">
        <v>-6.3433933979999999</v>
      </c>
      <c r="G36" t="s">
        <v>3067</v>
      </c>
      <c r="H36" t="s">
        <v>3050</v>
      </c>
      <c r="I36" t="s">
        <v>3051</v>
      </c>
    </row>
    <row r="37" spans="1:9" x14ac:dyDescent="0.35">
      <c r="A37" t="s">
        <v>16</v>
      </c>
      <c r="B37" t="s">
        <v>10</v>
      </c>
      <c r="C37" t="s">
        <v>3068</v>
      </c>
      <c r="D37" t="s">
        <v>3069</v>
      </c>
      <c r="E37" s="6">
        <v>-8.7739696902999995</v>
      </c>
      <c r="F37" s="7">
        <v>-6.2296586033999999</v>
      </c>
      <c r="G37" t="s">
        <v>3070</v>
      </c>
      <c r="H37" t="s">
        <v>3050</v>
      </c>
      <c r="I37" t="s">
        <v>3051</v>
      </c>
    </row>
    <row r="38" spans="1:9" x14ac:dyDescent="0.35">
      <c r="A38" t="s">
        <v>16</v>
      </c>
      <c r="B38" t="s">
        <v>613</v>
      </c>
      <c r="C38" t="s">
        <v>3071</v>
      </c>
      <c r="D38" t="s">
        <v>3025</v>
      </c>
      <c r="E38" s="6">
        <v>-8.7715497285000001</v>
      </c>
      <c r="F38" s="7">
        <v>-6.2296586033999999</v>
      </c>
      <c r="G38" t="s">
        <v>3072</v>
      </c>
      <c r="H38" t="s">
        <v>3073</v>
      </c>
      <c r="I38" t="s">
        <v>3074</v>
      </c>
    </row>
    <row r="39" spans="1:9" x14ac:dyDescent="0.35">
      <c r="A39" t="s">
        <v>16</v>
      </c>
      <c r="B39" t="s">
        <v>327</v>
      </c>
      <c r="C39" t="s">
        <v>3075</v>
      </c>
      <c r="D39" t="s">
        <v>3076</v>
      </c>
      <c r="E39" s="6">
        <v>-8.3453565445999995</v>
      </c>
      <c r="F39" s="7">
        <v>-5.8361345363000003</v>
      </c>
      <c r="G39" t="s">
        <v>3077</v>
      </c>
      <c r="H39" t="s">
        <v>3078</v>
      </c>
      <c r="I39" t="s">
        <v>3079</v>
      </c>
    </row>
    <row r="40" spans="1:9" x14ac:dyDescent="0.35">
      <c r="A40" t="s">
        <v>16</v>
      </c>
      <c r="B40" t="s">
        <v>10</v>
      </c>
      <c r="C40" t="s">
        <v>3080</v>
      </c>
      <c r="D40" t="s">
        <v>3081</v>
      </c>
      <c r="E40" s="6">
        <v>-8.1786453203999994</v>
      </c>
      <c r="F40" s="7">
        <v>-5.6938970814000003</v>
      </c>
      <c r="G40" t="s">
        <v>3082</v>
      </c>
      <c r="H40" t="s">
        <v>3050</v>
      </c>
      <c r="I40" t="s">
        <v>3051</v>
      </c>
    </row>
    <row r="41" spans="1:9" x14ac:dyDescent="0.35">
      <c r="A41" t="s">
        <v>16</v>
      </c>
      <c r="B41" t="s">
        <v>10</v>
      </c>
      <c r="C41" t="s">
        <v>3083</v>
      </c>
      <c r="D41" t="s">
        <v>3084</v>
      </c>
      <c r="E41" s="6">
        <v>-8.0291870713000009</v>
      </c>
      <c r="F41" s="7">
        <v>-5.5503476918999999</v>
      </c>
      <c r="G41" t="s">
        <v>3085</v>
      </c>
      <c r="H41" t="s">
        <v>3086</v>
      </c>
      <c r="I41" t="s">
        <v>3087</v>
      </c>
    </row>
    <row r="42" spans="1:9" x14ac:dyDescent="0.35">
      <c r="A42" t="s">
        <v>16</v>
      </c>
      <c r="B42" t="s">
        <v>327</v>
      </c>
      <c r="C42" t="s">
        <v>3088</v>
      </c>
      <c r="D42" t="s">
        <v>3089</v>
      </c>
      <c r="E42" s="6">
        <v>-7.9948190311999996</v>
      </c>
      <c r="F42" s="7">
        <v>-5.5218091955000004</v>
      </c>
      <c r="G42" t="s">
        <v>3090</v>
      </c>
      <c r="H42" t="s">
        <v>3027</v>
      </c>
      <c r="I42" t="s">
        <v>3028</v>
      </c>
    </row>
    <row r="43" spans="1:9" x14ac:dyDescent="0.35">
      <c r="A43" t="s">
        <v>16</v>
      </c>
      <c r="B43" t="s">
        <v>10</v>
      </c>
      <c r="C43" t="s">
        <v>3091</v>
      </c>
      <c r="D43" t="s">
        <v>3092</v>
      </c>
      <c r="E43" s="6">
        <v>-7.9458984031000002</v>
      </c>
      <c r="F43" s="7">
        <v>-5.4843180291999998</v>
      </c>
      <c r="G43" t="s">
        <v>3093</v>
      </c>
      <c r="H43" t="s">
        <v>3086</v>
      </c>
      <c r="I43" t="s">
        <v>3087</v>
      </c>
    </row>
    <row r="44" spans="1:9" x14ac:dyDescent="0.35">
      <c r="A44" t="s">
        <v>16</v>
      </c>
      <c r="B44" t="s">
        <v>10</v>
      </c>
      <c r="C44" t="s">
        <v>3094</v>
      </c>
      <c r="D44" t="s">
        <v>3095</v>
      </c>
      <c r="E44" s="6">
        <v>-7.7661624793000001</v>
      </c>
      <c r="F44" s="7">
        <v>-5.3211813672000003</v>
      </c>
      <c r="G44" t="s">
        <v>3096</v>
      </c>
      <c r="H44" t="s">
        <v>3058</v>
      </c>
      <c r="I44" t="s">
        <v>3059</v>
      </c>
    </row>
    <row r="45" spans="1:9" x14ac:dyDescent="0.35">
      <c r="A45" t="s">
        <v>16</v>
      </c>
      <c r="B45" t="s">
        <v>327</v>
      </c>
      <c r="C45" t="s">
        <v>3097</v>
      </c>
      <c r="D45" t="s">
        <v>3098</v>
      </c>
      <c r="E45" s="6">
        <v>-7.7661624793000001</v>
      </c>
      <c r="F45" s="7">
        <v>-5.3211813672000003</v>
      </c>
      <c r="G45" t="s">
        <v>3096</v>
      </c>
      <c r="H45" t="s">
        <v>3099</v>
      </c>
      <c r="I45" t="s">
        <v>3100</v>
      </c>
    </row>
    <row r="46" spans="1:9" x14ac:dyDescent="0.35">
      <c r="A46" t="s">
        <v>16</v>
      </c>
      <c r="B46" t="s">
        <v>327</v>
      </c>
      <c r="C46" t="s">
        <v>3101</v>
      </c>
      <c r="D46" t="s">
        <v>3102</v>
      </c>
      <c r="E46" s="6">
        <v>-7.7436781561999997</v>
      </c>
      <c r="F46" s="7">
        <v>-5.3040920759999999</v>
      </c>
      <c r="G46" t="s">
        <v>3103</v>
      </c>
      <c r="H46" t="s">
        <v>3104</v>
      </c>
      <c r="I46" t="s">
        <v>3105</v>
      </c>
    </row>
    <row r="47" spans="1:9" x14ac:dyDescent="0.35">
      <c r="A47" t="s">
        <v>16</v>
      </c>
      <c r="B47" t="s">
        <v>613</v>
      </c>
      <c r="C47" t="s">
        <v>3106</v>
      </c>
      <c r="D47" t="s">
        <v>3107</v>
      </c>
      <c r="E47" s="6">
        <v>-7.5999367948999996</v>
      </c>
      <c r="F47" s="7">
        <v>-5.1812846214999997</v>
      </c>
      <c r="G47" t="s">
        <v>3108</v>
      </c>
      <c r="H47" t="s">
        <v>3109</v>
      </c>
      <c r="I47" t="s">
        <v>3110</v>
      </c>
    </row>
    <row r="48" spans="1:9" x14ac:dyDescent="0.35">
      <c r="A48" t="s">
        <v>16</v>
      </c>
      <c r="B48" t="s">
        <v>10</v>
      </c>
      <c r="C48" t="s">
        <v>3111</v>
      </c>
      <c r="D48" t="s">
        <v>3112</v>
      </c>
      <c r="E48" s="6">
        <v>-7.5203514856</v>
      </c>
      <c r="F48" s="7">
        <v>-5.1067788377000003</v>
      </c>
      <c r="G48" t="s">
        <v>3113</v>
      </c>
      <c r="H48" t="s">
        <v>3114</v>
      </c>
      <c r="I48" t="s">
        <v>3115</v>
      </c>
    </row>
    <row r="49" spans="1:9" x14ac:dyDescent="0.35">
      <c r="A49" t="s">
        <v>16</v>
      </c>
      <c r="B49" t="s">
        <v>10</v>
      </c>
      <c r="C49" t="s">
        <v>3116</v>
      </c>
      <c r="D49" t="s">
        <v>3117</v>
      </c>
      <c r="E49" s="6">
        <v>-7.4507327941000003</v>
      </c>
      <c r="F49" s="7">
        <v>-5.0520517015999999</v>
      </c>
      <c r="G49" t="s">
        <v>3118</v>
      </c>
      <c r="H49" t="s">
        <v>3119</v>
      </c>
      <c r="I49" t="s">
        <v>3120</v>
      </c>
    </row>
    <row r="50" spans="1:9" x14ac:dyDescent="0.35">
      <c r="A50" t="s">
        <v>16</v>
      </c>
      <c r="B50" t="s">
        <v>327</v>
      </c>
      <c r="C50" t="s">
        <v>3121</v>
      </c>
      <c r="D50" t="s">
        <v>3122</v>
      </c>
      <c r="E50" s="6">
        <v>-7.4507327941000003</v>
      </c>
      <c r="F50" s="7">
        <v>-5.0520517015999999</v>
      </c>
      <c r="G50" t="s">
        <v>3118</v>
      </c>
      <c r="H50" t="s">
        <v>3027</v>
      </c>
      <c r="I50" t="s">
        <v>3028</v>
      </c>
    </row>
    <row r="51" spans="1:9" x14ac:dyDescent="0.35">
      <c r="A51" t="s">
        <v>16</v>
      </c>
      <c r="B51" t="s">
        <v>10</v>
      </c>
      <c r="C51" t="s">
        <v>3123</v>
      </c>
      <c r="D51" t="s">
        <v>3124</v>
      </c>
      <c r="E51" s="6">
        <v>-7.3629872131000003</v>
      </c>
      <c r="F51" s="7">
        <v>-4.9691586235000003</v>
      </c>
      <c r="G51" t="s">
        <v>3125</v>
      </c>
      <c r="H51" t="s">
        <v>3086</v>
      </c>
      <c r="I51" t="s">
        <v>3087</v>
      </c>
    </row>
    <row r="52" spans="1:9" x14ac:dyDescent="0.35">
      <c r="A52" t="s">
        <v>16</v>
      </c>
      <c r="B52" t="s">
        <v>10</v>
      </c>
      <c r="C52" t="s">
        <v>3126</v>
      </c>
      <c r="D52" t="s">
        <v>3127</v>
      </c>
      <c r="E52" s="6">
        <v>-7.3116505288000004</v>
      </c>
      <c r="F52" s="7">
        <v>-4.9226208220999998</v>
      </c>
      <c r="G52" t="s">
        <v>3128</v>
      </c>
      <c r="H52" t="s">
        <v>3050</v>
      </c>
      <c r="I52" t="s">
        <v>3051</v>
      </c>
    </row>
    <row r="53" spans="1:9" x14ac:dyDescent="0.35">
      <c r="A53" t="s">
        <v>16</v>
      </c>
      <c r="B53" t="s">
        <v>10</v>
      </c>
      <c r="C53" t="s">
        <v>3129</v>
      </c>
      <c r="D53" t="s">
        <v>3130</v>
      </c>
      <c r="E53" s="6">
        <v>-6.9709869428999998</v>
      </c>
      <c r="F53" s="7">
        <v>-4.6128630014000001</v>
      </c>
      <c r="G53" t="s">
        <v>3131</v>
      </c>
      <c r="H53" t="s">
        <v>3132</v>
      </c>
      <c r="I53" t="s">
        <v>3133</v>
      </c>
    </row>
    <row r="54" spans="1:9" x14ac:dyDescent="0.35">
      <c r="A54" t="s">
        <v>16</v>
      </c>
      <c r="B54" t="s">
        <v>10</v>
      </c>
      <c r="C54" t="s">
        <v>3134</v>
      </c>
      <c r="D54" t="s">
        <v>3135</v>
      </c>
      <c r="E54" s="6">
        <v>-6.9288418504999996</v>
      </c>
      <c r="F54" s="7">
        <v>-4.5764059460000004</v>
      </c>
      <c r="G54" t="s">
        <v>3136</v>
      </c>
      <c r="H54" t="s">
        <v>3137</v>
      </c>
      <c r="I54" t="s">
        <v>3138</v>
      </c>
    </row>
    <row r="55" spans="1:9" x14ac:dyDescent="0.35">
      <c r="A55" t="s">
        <v>16</v>
      </c>
      <c r="B55" t="s">
        <v>327</v>
      </c>
      <c r="C55" t="s">
        <v>3139</v>
      </c>
      <c r="D55" t="s">
        <v>3140</v>
      </c>
      <c r="E55" s="6">
        <v>-6.3393124404999996</v>
      </c>
      <c r="F55" s="7">
        <v>-4.0594272032000003</v>
      </c>
      <c r="G55" t="s">
        <v>3141</v>
      </c>
      <c r="H55" t="s">
        <v>3142</v>
      </c>
      <c r="I55" t="s">
        <v>3143</v>
      </c>
    </row>
    <row r="56" spans="1:9" x14ac:dyDescent="0.35">
      <c r="A56" t="s">
        <v>16</v>
      </c>
      <c r="B56" t="s">
        <v>212</v>
      </c>
      <c r="C56" t="s">
        <v>3144</v>
      </c>
      <c r="D56" t="s">
        <v>3145</v>
      </c>
      <c r="E56" s="6">
        <v>-6.1692264581999998</v>
      </c>
      <c r="F56" s="7">
        <v>-3.9110604705999998</v>
      </c>
      <c r="G56" t="s">
        <v>3146</v>
      </c>
      <c r="H56" t="s">
        <v>3147</v>
      </c>
      <c r="I56" t="s">
        <v>3148</v>
      </c>
    </row>
    <row r="57" spans="1:9" x14ac:dyDescent="0.35">
      <c r="A57" t="s">
        <v>16</v>
      </c>
      <c r="B57" t="s">
        <v>10</v>
      </c>
      <c r="C57" t="s">
        <v>51</v>
      </c>
      <c r="D57" t="s">
        <v>52</v>
      </c>
      <c r="E57" s="6">
        <v>-5.9667764396000003</v>
      </c>
      <c r="F57" s="7">
        <v>-3.7259153102</v>
      </c>
      <c r="G57" t="s">
        <v>3149</v>
      </c>
      <c r="H57" t="s">
        <v>3150</v>
      </c>
      <c r="I57" t="s">
        <v>3151</v>
      </c>
    </row>
    <row r="58" spans="1:9" x14ac:dyDescent="0.35">
      <c r="A58" t="s">
        <v>16</v>
      </c>
      <c r="B58" t="s">
        <v>10</v>
      </c>
      <c r="C58" t="s">
        <v>202</v>
      </c>
      <c r="D58" t="s">
        <v>203</v>
      </c>
      <c r="E58" s="6">
        <v>-5.1409396803999998</v>
      </c>
      <c r="F58" s="7">
        <v>-2.9915256683</v>
      </c>
      <c r="G58" t="s">
        <v>3152</v>
      </c>
      <c r="H58" t="s">
        <v>3153</v>
      </c>
      <c r="I58" t="s">
        <v>3154</v>
      </c>
    </row>
    <row r="59" spans="1:9" x14ac:dyDescent="0.35">
      <c r="A59" t="s">
        <v>16</v>
      </c>
      <c r="B59" t="s">
        <v>10</v>
      </c>
      <c r="C59" t="s">
        <v>208</v>
      </c>
      <c r="D59" t="s">
        <v>209</v>
      </c>
      <c r="E59" s="6">
        <v>-5.0552837859000004</v>
      </c>
      <c r="F59" s="7">
        <v>-2.9194002912000001</v>
      </c>
      <c r="G59" t="s">
        <v>3155</v>
      </c>
      <c r="H59" t="s">
        <v>3153</v>
      </c>
      <c r="I59" t="s">
        <v>3154</v>
      </c>
    </row>
    <row r="60" spans="1:9" x14ac:dyDescent="0.35">
      <c r="A60" t="s">
        <v>16</v>
      </c>
      <c r="B60" t="s">
        <v>327</v>
      </c>
      <c r="C60" t="s">
        <v>3156</v>
      </c>
      <c r="D60" t="s">
        <v>3157</v>
      </c>
      <c r="E60" s="6">
        <v>-4.7438873274000004</v>
      </c>
      <c r="F60" s="7">
        <v>-2.6629879567999999</v>
      </c>
      <c r="G60" t="s">
        <v>1727</v>
      </c>
      <c r="H60" t="s">
        <v>3158</v>
      </c>
      <c r="I60" t="s">
        <v>3159</v>
      </c>
    </row>
    <row r="61" spans="1:9" x14ac:dyDescent="0.35">
      <c r="A61" t="s">
        <v>16</v>
      </c>
      <c r="B61" t="s">
        <v>10</v>
      </c>
      <c r="C61" t="s">
        <v>25</v>
      </c>
      <c r="D61" t="s">
        <v>26</v>
      </c>
      <c r="E61" s="6">
        <v>-4.6311079635999999</v>
      </c>
      <c r="F61" s="7">
        <v>-2.5663380932000002</v>
      </c>
      <c r="G61" t="s">
        <v>3160</v>
      </c>
      <c r="H61" t="s">
        <v>3161</v>
      </c>
      <c r="I61" t="s">
        <v>3162</v>
      </c>
    </row>
    <row r="62" spans="1:9" x14ac:dyDescent="0.35">
      <c r="A62" t="s">
        <v>16</v>
      </c>
      <c r="B62" t="s">
        <v>10</v>
      </c>
      <c r="C62" t="s">
        <v>28</v>
      </c>
      <c r="D62" t="s">
        <v>29</v>
      </c>
      <c r="E62" s="6">
        <v>-4.5328672263999996</v>
      </c>
      <c r="F62" s="7">
        <v>-2.5007664728000001</v>
      </c>
      <c r="G62" t="s">
        <v>3163</v>
      </c>
      <c r="H62" t="s">
        <v>3161</v>
      </c>
      <c r="I62" t="s">
        <v>3162</v>
      </c>
    </row>
    <row r="63" spans="1:9" x14ac:dyDescent="0.35">
      <c r="A63" t="s">
        <v>16</v>
      </c>
      <c r="B63" t="s">
        <v>327</v>
      </c>
      <c r="C63" t="s">
        <v>3164</v>
      </c>
      <c r="D63" t="s">
        <v>3165</v>
      </c>
      <c r="E63" s="6">
        <v>-4.5025957561999999</v>
      </c>
      <c r="F63" s="7">
        <v>-2.4767439519000001</v>
      </c>
      <c r="G63" t="s">
        <v>3166</v>
      </c>
      <c r="H63" t="s">
        <v>3012</v>
      </c>
      <c r="I63" t="s">
        <v>3013</v>
      </c>
    </row>
    <row r="64" spans="1:9" x14ac:dyDescent="0.35">
      <c r="A64" t="s">
        <v>16</v>
      </c>
      <c r="B64" t="s">
        <v>327</v>
      </c>
      <c r="C64" t="s">
        <v>3167</v>
      </c>
      <c r="D64" t="s">
        <v>3168</v>
      </c>
      <c r="E64" s="6">
        <v>-4.1025624895000004</v>
      </c>
      <c r="F64" s="7">
        <v>-2.1610315708000001</v>
      </c>
      <c r="G64" t="s">
        <v>3169</v>
      </c>
      <c r="H64" t="s">
        <v>3058</v>
      </c>
      <c r="I64" t="s">
        <v>3059</v>
      </c>
    </row>
    <row r="65" spans="1:9" x14ac:dyDescent="0.35">
      <c r="A65" t="s">
        <v>16</v>
      </c>
      <c r="B65" t="s">
        <v>327</v>
      </c>
      <c r="C65" t="s">
        <v>3170</v>
      </c>
      <c r="D65" t="s">
        <v>3171</v>
      </c>
      <c r="E65" s="6">
        <v>-3.9984959533</v>
      </c>
      <c r="F65" s="7">
        <v>-2.0687261455999999</v>
      </c>
      <c r="G65" t="s">
        <v>3172</v>
      </c>
      <c r="H65" t="s">
        <v>3173</v>
      </c>
      <c r="I65" t="s">
        <v>3174</v>
      </c>
    </row>
    <row r="66" spans="1:9" x14ac:dyDescent="0.35">
      <c r="A66" t="s">
        <v>16</v>
      </c>
      <c r="B66" t="s">
        <v>327</v>
      </c>
      <c r="C66" t="s">
        <v>3175</v>
      </c>
      <c r="D66" t="s">
        <v>3176</v>
      </c>
      <c r="E66" s="6">
        <v>-3.8173685558999999</v>
      </c>
      <c r="F66" s="7">
        <v>-1.9301952996</v>
      </c>
      <c r="G66" t="s">
        <v>3177</v>
      </c>
      <c r="H66" t="s">
        <v>3012</v>
      </c>
      <c r="I66" t="s">
        <v>3013</v>
      </c>
    </row>
    <row r="67" spans="1:9" x14ac:dyDescent="0.35">
      <c r="A67" t="s">
        <v>16</v>
      </c>
      <c r="B67" t="s">
        <v>327</v>
      </c>
      <c r="C67" t="s">
        <v>353</v>
      </c>
      <c r="D67" t="s">
        <v>357</v>
      </c>
      <c r="E67" s="6">
        <v>-3.4632566605999999</v>
      </c>
      <c r="F67" s="7">
        <v>-1.6504796816</v>
      </c>
      <c r="G67" t="s">
        <v>3178</v>
      </c>
      <c r="H67" t="s">
        <v>3058</v>
      </c>
      <c r="I67" t="s">
        <v>3059</v>
      </c>
    </row>
    <row r="68" spans="1:9" x14ac:dyDescent="0.35">
      <c r="A68" t="s">
        <v>16</v>
      </c>
      <c r="B68" t="s">
        <v>212</v>
      </c>
      <c r="C68" t="s">
        <v>3179</v>
      </c>
      <c r="D68" t="s">
        <v>3180</v>
      </c>
      <c r="E68" s="6">
        <v>-3.4256494257000001</v>
      </c>
      <c r="F68" s="7">
        <v>-1.6228854430999999</v>
      </c>
      <c r="G68" t="s">
        <v>3181</v>
      </c>
      <c r="H68" t="s">
        <v>3182</v>
      </c>
      <c r="I68" t="s">
        <v>3183</v>
      </c>
    </row>
    <row r="69" spans="1:9" x14ac:dyDescent="0.35">
      <c r="A69" t="s">
        <v>16</v>
      </c>
      <c r="B69" t="s">
        <v>212</v>
      </c>
      <c r="C69" t="s">
        <v>3184</v>
      </c>
      <c r="D69" t="s">
        <v>3185</v>
      </c>
      <c r="E69" s="6">
        <v>-3.1956604737999998</v>
      </c>
      <c r="F69" s="7">
        <v>-1.4593126827</v>
      </c>
      <c r="G69" t="s">
        <v>3186</v>
      </c>
      <c r="H69" t="s">
        <v>3187</v>
      </c>
      <c r="I69" t="s">
        <v>3188</v>
      </c>
    </row>
    <row r="70" spans="1:9" x14ac:dyDescent="0.35">
      <c r="A70" t="s">
        <v>16</v>
      </c>
      <c r="B70" t="s">
        <v>327</v>
      </c>
      <c r="C70" t="s">
        <v>3189</v>
      </c>
      <c r="D70" t="s">
        <v>3190</v>
      </c>
      <c r="E70" s="6">
        <v>-3.1813709894</v>
      </c>
      <c r="F70" s="7">
        <v>-1.4513479869999999</v>
      </c>
      <c r="G70" t="s">
        <v>3191</v>
      </c>
      <c r="H70" t="s">
        <v>3192</v>
      </c>
      <c r="I70" t="s">
        <v>3193</v>
      </c>
    </row>
    <row r="71" spans="1:9" x14ac:dyDescent="0.35">
      <c r="A71" t="s">
        <v>16</v>
      </c>
      <c r="B71" t="s">
        <v>327</v>
      </c>
      <c r="C71" t="s">
        <v>3194</v>
      </c>
      <c r="D71" t="s">
        <v>3195</v>
      </c>
      <c r="E71" s="6">
        <v>-3.1125370906000001</v>
      </c>
      <c r="F71" s="7">
        <v>-1.3989432616999999</v>
      </c>
      <c r="G71" t="s">
        <v>3196</v>
      </c>
      <c r="H71" t="s">
        <v>3158</v>
      </c>
      <c r="I71" t="s">
        <v>3159</v>
      </c>
    </row>
    <row r="72" spans="1:9" x14ac:dyDescent="0.35">
      <c r="A72" t="s">
        <v>201</v>
      </c>
      <c r="B72" t="s">
        <v>10</v>
      </c>
      <c r="C72" t="s">
        <v>196</v>
      </c>
      <c r="D72" t="s">
        <v>197</v>
      </c>
      <c r="E72" s="6">
        <v>-19.796285577599999</v>
      </c>
      <c r="F72" s="7">
        <v>-15.749244474199999</v>
      </c>
      <c r="G72" t="s">
        <v>3197</v>
      </c>
      <c r="H72" t="s">
        <v>3198</v>
      </c>
      <c r="I72" t="s">
        <v>3199</v>
      </c>
    </row>
    <row r="73" spans="1:9" x14ac:dyDescent="0.35">
      <c r="A73" t="s">
        <v>207</v>
      </c>
      <c r="B73" t="s">
        <v>10</v>
      </c>
      <c r="C73" t="s">
        <v>196</v>
      </c>
      <c r="D73" t="s">
        <v>197</v>
      </c>
      <c r="E73" s="6">
        <v>-19.796285577599999</v>
      </c>
      <c r="F73" s="7">
        <v>-15.749244474199999</v>
      </c>
      <c r="G73" t="s">
        <v>3197</v>
      </c>
      <c r="H73" t="s">
        <v>3200</v>
      </c>
      <c r="I73" t="s">
        <v>3201</v>
      </c>
    </row>
    <row r="74" spans="1:9" x14ac:dyDescent="0.35">
      <c r="A74" t="s">
        <v>207</v>
      </c>
      <c r="B74" t="s">
        <v>10</v>
      </c>
      <c r="C74" t="s">
        <v>3202</v>
      </c>
      <c r="D74" t="s">
        <v>3203</v>
      </c>
      <c r="E74" s="6">
        <v>-19.279964404499999</v>
      </c>
      <c r="F74" s="7">
        <v>-15.527492948500001</v>
      </c>
      <c r="G74" t="s">
        <v>3204</v>
      </c>
      <c r="H74" t="s">
        <v>3205</v>
      </c>
      <c r="I74" t="s">
        <v>3206</v>
      </c>
    </row>
    <row r="75" spans="1:9" x14ac:dyDescent="0.35">
      <c r="A75" t="s">
        <v>207</v>
      </c>
      <c r="B75" t="s">
        <v>10</v>
      </c>
      <c r="C75" t="s">
        <v>3207</v>
      </c>
      <c r="D75" t="s">
        <v>3208</v>
      </c>
      <c r="E75" s="6">
        <v>-18.737746471400001</v>
      </c>
      <c r="F75" s="7">
        <v>-15.1678266227</v>
      </c>
      <c r="G75" t="s">
        <v>3209</v>
      </c>
      <c r="H75" t="s">
        <v>3210</v>
      </c>
      <c r="I75" t="s">
        <v>3211</v>
      </c>
    </row>
    <row r="76" spans="1:9" x14ac:dyDescent="0.35">
      <c r="A76" t="s">
        <v>207</v>
      </c>
      <c r="B76" t="s">
        <v>10</v>
      </c>
      <c r="C76" t="s">
        <v>41</v>
      </c>
      <c r="D76" t="s">
        <v>42</v>
      </c>
      <c r="E76" s="6">
        <v>-18.4935612192</v>
      </c>
      <c r="F76" s="7">
        <v>-15.048580107099999</v>
      </c>
      <c r="G76" t="s">
        <v>3212</v>
      </c>
      <c r="H76" t="s">
        <v>3213</v>
      </c>
      <c r="I76" t="s">
        <v>3214</v>
      </c>
    </row>
    <row r="77" spans="1:9" x14ac:dyDescent="0.35">
      <c r="A77" t="s">
        <v>207</v>
      </c>
      <c r="B77" t="s">
        <v>10</v>
      </c>
      <c r="C77" t="s">
        <v>2241</v>
      </c>
      <c r="D77" t="s">
        <v>2242</v>
      </c>
      <c r="E77" s="6">
        <v>-15.366163033299999</v>
      </c>
      <c r="F77" s="7">
        <v>-12.2733644393</v>
      </c>
      <c r="G77" t="s">
        <v>3215</v>
      </c>
      <c r="H77" t="s">
        <v>3216</v>
      </c>
      <c r="I77" t="s">
        <v>3217</v>
      </c>
    </row>
    <row r="78" spans="1:9" x14ac:dyDescent="0.35">
      <c r="A78" t="s">
        <v>207</v>
      </c>
      <c r="B78" t="s">
        <v>10</v>
      </c>
      <c r="C78" t="s">
        <v>3218</v>
      </c>
      <c r="D78" t="s">
        <v>3219</v>
      </c>
      <c r="E78" s="6">
        <v>-13.904738762199999</v>
      </c>
      <c r="F78" s="7">
        <v>-10.9546076718</v>
      </c>
      <c r="G78" t="s">
        <v>3220</v>
      </c>
      <c r="H78" t="s">
        <v>3221</v>
      </c>
      <c r="I78" t="s">
        <v>3222</v>
      </c>
    </row>
    <row r="79" spans="1:9" x14ac:dyDescent="0.35">
      <c r="A79" t="s">
        <v>207</v>
      </c>
      <c r="B79" t="s">
        <v>10</v>
      </c>
      <c r="C79" t="s">
        <v>3223</v>
      </c>
      <c r="D79" t="s">
        <v>3224</v>
      </c>
      <c r="E79" s="6">
        <v>-13.2385371352</v>
      </c>
      <c r="F79" s="7">
        <v>-10.3376240674</v>
      </c>
      <c r="G79" t="s">
        <v>3225</v>
      </c>
      <c r="H79" t="s">
        <v>3226</v>
      </c>
      <c r="I79" t="s">
        <v>3227</v>
      </c>
    </row>
    <row r="80" spans="1:9" x14ac:dyDescent="0.35">
      <c r="A80" t="s">
        <v>207</v>
      </c>
      <c r="B80" t="s">
        <v>10</v>
      </c>
      <c r="C80" t="s">
        <v>3228</v>
      </c>
      <c r="D80" t="s">
        <v>3229</v>
      </c>
      <c r="E80" s="6">
        <v>-12.4478831204</v>
      </c>
      <c r="F80" s="7">
        <v>-9.5622100193000001</v>
      </c>
      <c r="G80" t="s">
        <v>3230</v>
      </c>
      <c r="H80" t="s">
        <v>3221</v>
      </c>
      <c r="I80" t="s">
        <v>3222</v>
      </c>
    </row>
    <row r="81" spans="1:9" x14ac:dyDescent="0.35">
      <c r="A81" t="s">
        <v>207</v>
      </c>
      <c r="B81" t="s">
        <v>10</v>
      </c>
      <c r="C81" t="s">
        <v>3231</v>
      </c>
      <c r="D81" t="s">
        <v>3232</v>
      </c>
      <c r="E81" s="6">
        <v>-11.9846623188</v>
      </c>
      <c r="F81" s="7">
        <v>-9.1417411981000001</v>
      </c>
      <c r="G81" t="s">
        <v>3233</v>
      </c>
      <c r="H81" t="s">
        <v>3234</v>
      </c>
      <c r="I81" t="s">
        <v>3235</v>
      </c>
    </row>
    <row r="82" spans="1:9" x14ac:dyDescent="0.35">
      <c r="A82" t="s">
        <v>207</v>
      </c>
      <c r="B82" t="s">
        <v>10</v>
      </c>
      <c r="C82" t="s">
        <v>3236</v>
      </c>
      <c r="D82" t="s">
        <v>3237</v>
      </c>
      <c r="E82" s="6">
        <v>-11.8200456356</v>
      </c>
      <c r="F82" s="7">
        <v>-8.9904884763999995</v>
      </c>
      <c r="G82" t="s">
        <v>3238</v>
      </c>
      <c r="H82" t="s">
        <v>3239</v>
      </c>
      <c r="I82" t="s">
        <v>3240</v>
      </c>
    </row>
    <row r="83" spans="1:9" x14ac:dyDescent="0.35">
      <c r="A83" t="s">
        <v>207</v>
      </c>
      <c r="B83" t="s">
        <v>10</v>
      </c>
      <c r="C83" t="s">
        <v>3241</v>
      </c>
      <c r="D83" t="s">
        <v>3242</v>
      </c>
      <c r="E83" s="6">
        <v>-11.6461899867</v>
      </c>
      <c r="F83" s="7">
        <v>-8.8295978047000006</v>
      </c>
      <c r="G83" t="s">
        <v>3243</v>
      </c>
      <c r="H83" t="s">
        <v>3244</v>
      </c>
      <c r="I83" t="s">
        <v>3245</v>
      </c>
    </row>
    <row r="84" spans="1:9" x14ac:dyDescent="0.35">
      <c r="A84" t="s">
        <v>207</v>
      </c>
      <c r="B84" t="s">
        <v>10</v>
      </c>
      <c r="C84" t="s">
        <v>3246</v>
      </c>
      <c r="D84" t="s">
        <v>3247</v>
      </c>
      <c r="E84" s="6">
        <v>-10.791522666800001</v>
      </c>
      <c r="F84" s="7">
        <v>-8.0232351644000008</v>
      </c>
      <c r="G84" t="s">
        <v>3248</v>
      </c>
      <c r="H84" t="s">
        <v>3244</v>
      </c>
      <c r="I84" t="s">
        <v>3245</v>
      </c>
    </row>
    <row r="85" spans="1:9" x14ac:dyDescent="0.35">
      <c r="A85" t="s">
        <v>207</v>
      </c>
      <c r="B85" t="s">
        <v>10</v>
      </c>
      <c r="C85" t="s">
        <v>3249</v>
      </c>
      <c r="D85" t="s">
        <v>3250</v>
      </c>
      <c r="E85" s="6">
        <v>-10.7579965275</v>
      </c>
      <c r="F85" s="7">
        <v>-8.0009900353999992</v>
      </c>
      <c r="G85" t="s">
        <v>3251</v>
      </c>
      <c r="H85" t="s">
        <v>3252</v>
      </c>
      <c r="I85" t="s">
        <v>3253</v>
      </c>
    </row>
    <row r="86" spans="1:9" x14ac:dyDescent="0.35">
      <c r="A86" t="s">
        <v>207</v>
      </c>
      <c r="B86" t="s">
        <v>10</v>
      </c>
      <c r="C86" t="s">
        <v>3254</v>
      </c>
      <c r="D86" t="s">
        <v>3255</v>
      </c>
      <c r="E86" s="6">
        <v>-8.7609670491999996</v>
      </c>
      <c r="F86" s="7">
        <v>-6.2258093067000004</v>
      </c>
      <c r="G86" t="s">
        <v>3256</v>
      </c>
      <c r="H86" t="s">
        <v>3257</v>
      </c>
      <c r="I86" t="s">
        <v>3258</v>
      </c>
    </row>
    <row r="87" spans="1:9" x14ac:dyDescent="0.35">
      <c r="A87" t="s">
        <v>207</v>
      </c>
      <c r="B87" t="s">
        <v>10</v>
      </c>
      <c r="C87" t="s">
        <v>3259</v>
      </c>
      <c r="D87" t="s">
        <v>3260</v>
      </c>
      <c r="E87" s="6">
        <v>-7.7250217901999996</v>
      </c>
      <c r="F87" s="7">
        <v>-5.2907645434999999</v>
      </c>
      <c r="G87" t="s">
        <v>3261</v>
      </c>
      <c r="H87" t="s">
        <v>3262</v>
      </c>
      <c r="I87" t="s">
        <v>3263</v>
      </c>
    </row>
    <row r="88" spans="1:9" x14ac:dyDescent="0.35">
      <c r="A88" t="s">
        <v>207</v>
      </c>
      <c r="B88" t="s">
        <v>10</v>
      </c>
      <c r="C88" t="s">
        <v>3264</v>
      </c>
      <c r="D88" t="s">
        <v>3265</v>
      </c>
      <c r="E88" s="6">
        <v>-6.9006563649999997</v>
      </c>
      <c r="F88" s="7">
        <v>-4.5525852659000003</v>
      </c>
      <c r="G88" t="s">
        <v>3266</v>
      </c>
      <c r="H88" t="s">
        <v>3267</v>
      </c>
      <c r="I88" t="s">
        <v>3268</v>
      </c>
    </row>
    <row r="89" spans="1:9" x14ac:dyDescent="0.35">
      <c r="A89" t="s">
        <v>207</v>
      </c>
      <c r="B89" t="s">
        <v>10</v>
      </c>
      <c r="C89" t="s">
        <v>3269</v>
      </c>
      <c r="D89" t="s">
        <v>3270</v>
      </c>
      <c r="E89" s="6">
        <v>-6.6279583665999997</v>
      </c>
      <c r="F89" s="7">
        <v>-4.3133110229999998</v>
      </c>
      <c r="G89" t="s">
        <v>3271</v>
      </c>
      <c r="H89" t="s">
        <v>3272</v>
      </c>
      <c r="I89" t="s">
        <v>3273</v>
      </c>
    </row>
    <row r="90" spans="1:9" x14ac:dyDescent="0.35">
      <c r="A90" t="s">
        <v>207</v>
      </c>
      <c r="B90" t="s">
        <v>10</v>
      </c>
      <c r="C90" t="s">
        <v>3274</v>
      </c>
      <c r="D90" t="s">
        <v>3275</v>
      </c>
      <c r="E90" s="6">
        <v>-6.2219406835999997</v>
      </c>
      <c r="F90" s="7">
        <v>-3.9530508306000001</v>
      </c>
      <c r="G90" t="s">
        <v>3276</v>
      </c>
      <c r="H90" t="s">
        <v>3272</v>
      </c>
      <c r="I90" t="s">
        <v>3273</v>
      </c>
    </row>
    <row r="91" spans="1:9" x14ac:dyDescent="0.35">
      <c r="A91" t="s">
        <v>207</v>
      </c>
      <c r="B91" t="s">
        <v>10</v>
      </c>
      <c r="C91" t="s">
        <v>3277</v>
      </c>
      <c r="D91" t="s">
        <v>3278</v>
      </c>
      <c r="E91" s="6">
        <v>-6.1312502477999997</v>
      </c>
      <c r="F91" s="7">
        <v>-3.8775884144999999</v>
      </c>
      <c r="G91" t="s">
        <v>3279</v>
      </c>
      <c r="H91" t="s">
        <v>3280</v>
      </c>
      <c r="I91" t="s">
        <v>3281</v>
      </c>
    </row>
    <row r="92" spans="1:9" x14ac:dyDescent="0.35">
      <c r="A92" t="s">
        <v>207</v>
      </c>
      <c r="B92" t="s">
        <v>10</v>
      </c>
      <c r="C92" t="s">
        <v>3282</v>
      </c>
      <c r="D92" t="s">
        <v>3283</v>
      </c>
      <c r="E92" s="6">
        <v>-6.0346105676999997</v>
      </c>
      <c r="F92" s="7">
        <v>-3.7903431896000002</v>
      </c>
      <c r="G92" t="s">
        <v>3284</v>
      </c>
      <c r="H92" t="s">
        <v>3285</v>
      </c>
      <c r="I92" t="s">
        <v>3286</v>
      </c>
    </row>
    <row r="93" spans="1:9" x14ac:dyDescent="0.35">
      <c r="A93" t="s">
        <v>207</v>
      </c>
      <c r="B93" t="s">
        <v>10</v>
      </c>
      <c r="C93" t="s">
        <v>3287</v>
      </c>
      <c r="D93" t="s">
        <v>3288</v>
      </c>
      <c r="E93" s="6">
        <v>-6.0346105676999997</v>
      </c>
      <c r="F93" s="7">
        <v>-3.7903431896000002</v>
      </c>
      <c r="G93" t="s">
        <v>3284</v>
      </c>
      <c r="H93" t="s">
        <v>3285</v>
      </c>
      <c r="I93" t="s">
        <v>3286</v>
      </c>
    </row>
    <row r="94" spans="1:9" x14ac:dyDescent="0.35">
      <c r="A94" t="s">
        <v>207</v>
      </c>
      <c r="B94" t="s">
        <v>10</v>
      </c>
      <c r="C94" t="s">
        <v>3289</v>
      </c>
      <c r="D94" t="s">
        <v>3290</v>
      </c>
      <c r="E94" s="6">
        <v>-5.8881963510000004</v>
      </c>
      <c r="F94" s="7">
        <v>-3.6507149622999999</v>
      </c>
      <c r="G94" t="s">
        <v>3291</v>
      </c>
      <c r="H94" t="s">
        <v>3292</v>
      </c>
      <c r="I94" t="s">
        <v>3293</v>
      </c>
    </row>
    <row r="95" spans="1:9" x14ac:dyDescent="0.35">
      <c r="A95" t="s">
        <v>207</v>
      </c>
      <c r="B95" t="s">
        <v>10</v>
      </c>
      <c r="C95" t="s">
        <v>3294</v>
      </c>
      <c r="D95" t="s">
        <v>3295</v>
      </c>
      <c r="E95" s="6">
        <v>-5.7746145614</v>
      </c>
      <c r="F95" s="7">
        <v>-3.5471173935000002</v>
      </c>
      <c r="G95" t="s">
        <v>3296</v>
      </c>
      <c r="H95" t="s">
        <v>3292</v>
      </c>
      <c r="I95" t="s">
        <v>3293</v>
      </c>
    </row>
    <row r="96" spans="1:9" x14ac:dyDescent="0.35">
      <c r="A96" t="s">
        <v>207</v>
      </c>
      <c r="B96" t="s">
        <v>10</v>
      </c>
      <c r="C96" t="s">
        <v>3297</v>
      </c>
      <c r="D96" t="s">
        <v>3298</v>
      </c>
      <c r="E96" s="6">
        <v>-4.9146630873000001</v>
      </c>
      <c r="F96" s="7">
        <v>-2.7970409096000002</v>
      </c>
      <c r="G96" t="s">
        <v>1596</v>
      </c>
      <c r="H96" t="s">
        <v>3299</v>
      </c>
      <c r="I96" t="s">
        <v>3300</v>
      </c>
    </row>
    <row r="97" spans="1:9" x14ac:dyDescent="0.35">
      <c r="A97" t="s">
        <v>207</v>
      </c>
      <c r="B97" t="s">
        <v>10</v>
      </c>
      <c r="C97" t="s">
        <v>3301</v>
      </c>
      <c r="D97" t="s">
        <v>3302</v>
      </c>
      <c r="E97" s="6">
        <v>-4.9146630873000001</v>
      </c>
      <c r="F97" s="7">
        <v>-2.7970409096000002</v>
      </c>
      <c r="G97" t="s">
        <v>1596</v>
      </c>
      <c r="H97" t="s">
        <v>3299</v>
      </c>
      <c r="I97" t="s">
        <v>3300</v>
      </c>
    </row>
    <row r="98" spans="1:9" x14ac:dyDescent="0.35">
      <c r="A98" t="s">
        <v>207</v>
      </c>
      <c r="B98" t="s">
        <v>10</v>
      </c>
      <c r="C98" t="s">
        <v>3303</v>
      </c>
      <c r="D98" t="s">
        <v>3304</v>
      </c>
      <c r="E98" s="6">
        <v>-3.3532131322000001</v>
      </c>
      <c r="F98" s="7">
        <v>-1.5632901370000001</v>
      </c>
      <c r="G98" t="s">
        <v>3305</v>
      </c>
      <c r="H98" t="s">
        <v>3306</v>
      </c>
      <c r="I98" t="s">
        <v>3307</v>
      </c>
    </row>
    <row r="99" spans="1:9" x14ac:dyDescent="0.35">
      <c r="A99" t="s">
        <v>207</v>
      </c>
      <c r="B99" t="s">
        <v>10</v>
      </c>
      <c r="C99" t="s">
        <v>3308</v>
      </c>
      <c r="D99" t="s">
        <v>3309</v>
      </c>
      <c r="E99" s="6">
        <v>-2.8919026792000002</v>
      </c>
      <c r="F99" s="7">
        <v>-1.2471229583000001</v>
      </c>
      <c r="G99" t="s">
        <v>2173</v>
      </c>
      <c r="H99" t="s">
        <v>3306</v>
      </c>
      <c r="I99" t="s">
        <v>3307</v>
      </c>
    </row>
    <row r="100" spans="1:9" x14ac:dyDescent="0.35">
      <c r="A100" t="s">
        <v>211</v>
      </c>
      <c r="B100" t="s">
        <v>327</v>
      </c>
      <c r="C100" t="s">
        <v>3310</v>
      </c>
      <c r="D100" t="s">
        <v>3311</v>
      </c>
      <c r="E100" s="6">
        <v>-18.8598205895</v>
      </c>
      <c r="F100" s="7">
        <v>-15.210719494799999</v>
      </c>
      <c r="G100" t="s">
        <v>3312</v>
      </c>
      <c r="H100" t="s">
        <v>3313</v>
      </c>
      <c r="I100" t="s">
        <v>3314</v>
      </c>
    </row>
    <row r="101" spans="1:9" x14ac:dyDescent="0.35">
      <c r="A101" t="s">
        <v>218</v>
      </c>
      <c r="B101" t="s">
        <v>327</v>
      </c>
      <c r="C101" t="s">
        <v>3310</v>
      </c>
      <c r="D101" t="s">
        <v>3311</v>
      </c>
      <c r="E101" s="6">
        <v>-18.8598205895</v>
      </c>
      <c r="F101" s="7">
        <v>-15.210719494799999</v>
      </c>
      <c r="G101" t="s">
        <v>3312</v>
      </c>
      <c r="H101" t="s">
        <v>3315</v>
      </c>
      <c r="I101" t="s">
        <v>3316</v>
      </c>
    </row>
    <row r="102" spans="1:9" x14ac:dyDescent="0.35">
      <c r="A102" t="s">
        <v>218</v>
      </c>
      <c r="B102" t="s">
        <v>327</v>
      </c>
      <c r="C102" t="s">
        <v>3317</v>
      </c>
      <c r="D102" t="s">
        <v>3318</v>
      </c>
      <c r="E102" s="6">
        <v>-15.4177752437</v>
      </c>
      <c r="F102" s="7">
        <v>-12.300153066</v>
      </c>
      <c r="G102" t="s">
        <v>3319</v>
      </c>
      <c r="H102" t="s">
        <v>3320</v>
      </c>
      <c r="I102" t="s">
        <v>3321</v>
      </c>
    </row>
    <row r="103" spans="1:9" x14ac:dyDescent="0.35">
      <c r="A103" t="s">
        <v>218</v>
      </c>
      <c r="B103" t="s">
        <v>212</v>
      </c>
      <c r="C103" t="s">
        <v>3322</v>
      </c>
      <c r="D103" t="s">
        <v>3323</v>
      </c>
      <c r="E103" s="6">
        <v>-14.996910733</v>
      </c>
      <c r="F103" s="7">
        <v>-11.9275932349</v>
      </c>
      <c r="G103" t="s">
        <v>3324</v>
      </c>
      <c r="H103" t="s">
        <v>3325</v>
      </c>
      <c r="I103" t="s">
        <v>3326</v>
      </c>
    </row>
    <row r="104" spans="1:9" x14ac:dyDescent="0.35">
      <c r="A104" t="s">
        <v>218</v>
      </c>
      <c r="B104" t="s">
        <v>212</v>
      </c>
      <c r="C104" t="s">
        <v>3327</v>
      </c>
      <c r="D104" t="s">
        <v>3328</v>
      </c>
      <c r="E104" s="6">
        <v>-14.606409516699999</v>
      </c>
      <c r="F104" s="7">
        <v>-11.6007610984</v>
      </c>
      <c r="G104" t="s">
        <v>3329</v>
      </c>
      <c r="H104" t="s">
        <v>3330</v>
      </c>
      <c r="I104" t="s">
        <v>3331</v>
      </c>
    </row>
    <row r="105" spans="1:9" x14ac:dyDescent="0.35">
      <c r="A105" t="s">
        <v>218</v>
      </c>
      <c r="B105" t="s">
        <v>212</v>
      </c>
      <c r="C105" t="s">
        <v>3332</v>
      </c>
      <c r="D105" t="s">
        <v>3333</v>
      </c>
      <c r="E105" s="6">
        <v>-12.282329343900001</v>
      </c>
      <c r="F105" s="7">
        <v>-9.4113794996000006</v>
      </c>
      <c r="G105" t="s">
        <v>3334</v>
      </c>
      <c r="H105" t="s">
        <v>3335</v>
      </c>
      <c r="I105" t="s">
        <v>3336</v>
      </c>
    </row>
    <row r="106" spans="1:9" x14ac:dyDescent="0.35">
      <c r="A106" t="s">
        <v>218</v>
      </c>
      <c r="B106" t="s">
        <v>212</v>
      </c>
      <c r="C106" t="s">
        <v>3337</v>
      </c>
      <c r="D106" t="s">
        <v>3338</v>
      </c>
      <c r="E106" s="6">
        <v>-12.0407421045</v>
      </c>
      <c r="F106" s="7">
        <v>-9.1840326991999994</v>
      </c>
      <c r="G106" t="s">
        <v>3339</v>
      </c>
      <c r="H106" t="s">
        <v>3335</v>
      </c>
      <c r="I106" t="s">
        <v>3336</v>
      </c>
    </row>
    <row r="107" spans="1:9" x14ac:dyDescent="0.35">
      <c r="A107" t="s">
        <v>218</v>
      </c>
      <c r="B107" t="s">
        <v>613</v>
      </c>
      <c r="C107" t="s">
        <v>3340</v>
      </c>
      <c r="D107" t="s">
        <v>3341</v>
      </c>
      <c r="E107" s="6">
        <v>-11.2294886291</v>
      </c>
      <c r="F107" s="7">
        <v>-8.4377200307999995</v>
      </c>
      <c r="G107" t="s">
        <v>3342</v>
      </c>
      <c r="H107" t="s">
        <v>3343</v>
      </c>
      <c r="I107" t="s">
        <v>3344</v>
      </c>
    </row>
    <row r="108" spans="1:9" x14ac:dyDescent="0.35">
      <c r="A108" t="s">
        <v>218</v>
      </c>
      <c r="B108" t="s">
        <v>212</v>
      </c>
      <c r="C108" t="s">
        <v>1956</v>
      </c>
      <c r="D108" t="s">
        <v>1957</v>
      </c>
      <c r="E108" s="6">
        <v>-11.060570995999999</v>
      </c>
      <c r="F108" s="7">
        <v>-8.2807016209000004</v>
      </c>
      <c r="G108" t="s">
        <v>3345</v>
      </c>
      <c r="H108" t="s">
        <v>3346</v>
      </c>
      <c r="I108" t="s">
        <v>3347</v>
      </c>
    </row>
    <row r="109" spans="1:9" x14ac:dyDescent="0.35">
      <c r="A109" t="s">
        <v>218</v>
      </c>
      <c r="B109" t="s">
        <v>212</v>
      </c>
      <c r="C109" t="s">
        <v>1913</v>
      </c>
      <c r="D109" t="s">
        <v>1914</v>
      </c>
      <c r="E109" s="6">
        <v>-9.2675208511000005</v>
      </c>
      <c r="F109" s="7">
        <v>-6.6598124414999997</v>
      </c>
      <c r="G109" t="s">
        <v>3348</v>
      </c>
      <c r="H109" t="s">
        <v>3349</v>
      </c>
      <c r="I109" t="s">
        <v>3350</v>
      </c>
    </row>
    <row r="110" spans="1:9" x14ac:dyDescent="0.35">
      <c r="A110" t="s">
        <v>218</v>
      </c>
      <c r="B110" t="s">
        <v>10</v>
      </c>
      <c r="C110" t="s">
        <v>133</v>
      </c>
      <c r="D110" t="s">
        <v>134</v>
      </c>
      <c r="E110" s="6">
        <v>-9.0668272136999999</v>
      </c>
      <c r="F110" s="7">
        <v>-6.4821841082000002</v>
      </c>
      <c r="G110" t="s">
        <v>3351</v>
      </c>
      <c r="H110" t="s">
        <v>3352</v>
      </c>
      <c r="I110" t="s">
        <v>3353</v>
      </c>
    </row>
    <row r="111" spans="1:9" x14ac:dyDescent="0.35">
      <c r="A111" t="s">
        <v>218</v>
      </c>
      <c r="B111" t="s">
        <v>613</v>
      </c>
      <c r="C111" t="s">
        <v>3354</v>
      </c>
      <c r="D111" t="s">
        <v>3355</v>
      </c>
      <c r="E111" s="6">
        <v>-8.8969982998999999</v>
      </c>
      <c r="F111" s="7">
        <v>-6.3413188903000002</v>
      </c>
      <c r="G111" t="s">
        <v>3356</v>
      </c>
      <c r="H111" t="s">
        <v>3357</v>
      </c>
      <c r="I111" t="s">
        <v>3358</v>
      </c>
    </row>
    <row r="112" spans="1:9" x14ac:dyDescent="0.35">
      <c r="A112" t="s">
        <v>218</v>
      </c>
      <c r="B112" t="s">
        <v>613</v>
      </c>
      <c r="C112" t="s">
        <v>3359</v>
      </c>
      <c r="D112" t="s">
        <v>3360</v>
      </c>
      <c r="E112" s="6">
        <v>-8.5157016192999997</v>
      </c>
      <c r="F112" s="7">
        <v>-5.9937053230000004</v>
      </c>
      <c r="G112" t="s">
        <v>3361</v>
      </c>
      <c r="H112" t="s">
        <v>3362</v>
      </c>
      <c r="I112" t="s">
        <v>3363</v>
      </c>
    </row>
    <row r="113" spans="1:9" x14ac:dyDescent="0.35">
      <c r="A113" t="s">
        <v>218</v>
      </c>
      <c r="B113" t="s">
        <v>864</v>
      </c>
      <c r="C113" t="s">
        <v>3364</v>
      </c>
      <c r="D113" t="s">
        <v>3365</v>
      </c>
      <c r="E113" s="6">
        <v>-8.2842945348000008</v>
      </c>
      <c r="F113" s="7">
        <v>-5.7874817844999997</v>
      </c>
      <c r="G113" t="s">
        <v>3366</v>
      </c>
      <c r="H113" t="s">
        <v>3367</v>
      </c>
      <c r="I113" t="s">
        <v>3368</v>
      </c>
    </row>
    <row r="114" spans="1:9" x14ac:dyDescent="0.35">
      <c r="A114" t="s">
        <v>218</v>
      </c>
      <c r="B114" t="s">
        <v>10</v>
      </c>
      <c r="C114" t="s">
        <v>3369</v>
      </c>
      <c r="D114" t="s">
        <v>3370</v>
      </c>
      <c r="E114" s="6">
        <v>-7.9777961021000001</v>
      </c>
      <c r="F114" s="7">
        <v>-5.5105385952999999</v>
      </c>
      <c r="G114" t="s">
        <v>3371</v>
      </c>
      <c r="H114" t="s">
        <v>3372</v>
      </c>
      <c r="I114" t="s">
        <v>3373</v>
      </c>
    </row>
    <row r="115" spans="1:9" x14ac:dyDescent="0.35">
      <c r="A115" t="s">
        <v>218</v>
      </c>
      <c r="B115" t="s">
        <v>327</v>
      </c>
      <c r="C115" t="s">
        <v>3374</v>
      </c>
      <c r="D115" t="s">
        <v>3370</v>
      </c>
      <c r="E115" s="6">
        <v>-7.9260732398</v>
      </c>
      <c r="F115" s="7">
        <v>-5.4700967434000001</v>
      </c>
      <c r="G115" t="s">
        <v>3375</v>
      </c>
      <c r="H115" t="s">
        <v>3376</v>
      </c>
      <c r="I115" t="s">
        <v>3377</v>
      </c>
    </row>
    <row r="116" spans="1:9" x14ac:dyDescent="0.35">
      <c r="A116" t="s">
        <v>218</v>
      </c>
      <c r="B116" t="s">
        <v>613</v>
      </c>
      <c r="C116" t="s">
        <v>3378</v>
      </c>
      <c r="D116" t="s">
        <v>3379</v>
      </c>
      <c r="E116" s="6">
        <v>-7.6220697139000002</v>
      </c>
      <c r="F116" s="7">
        <v>-5.1982779008</v>
      </c>
      <c r="G116" t="s">
        <v>3380</v>
      </c>
      <c r="H116" t="s">
        <v>3381</v>
      </c>
      <c r="I116" t="s">
        <v>3382</v>
      </c>
    </row>
    <row r="117" spans="1:9" x14ac:dyDescent="0.35">
      <c r="A117" t="s">
        <v>218</v>
      </c>
      <c r="B117" t="s">
        <v>10</v>
      </c>
      <c r="C117" t="s">
        <v>90</v>
      </c>
      <c r="D117" t="s">
        <v>91</v>
      </c>
      <c r="E117" s="6">
        <v>-7.2988090713</v>
      </c>
      <c r="F117" s="7">
        <v>-4.9145257995999998</v>
      </c>
      <c r="G117" t="s">
        <v>3383</v>
      </c>
      <c r="H117" t="s">
        <v>3384</v>
      </c>
      <c r="I117" t="s">
        <v>3385</v>
      </c>
    </row>
    <row r="118" spans="1:9" x14ac:dyDescent="0.35">
      <c r="A118" t="s">
        <v>218</v>
      </c>
      <c r="B118" t="s">
        <v>212</v>
      </c>
      <c r="C118" t="s">
        <v>3386</v>
      </c>
      <c r="D118" t="s">
        <v>3387</v>
      </c>
      <c r="E118" s="6">
        <v>-6.8520923019</v>
      </c>
      <c r="F118" s="7">
        <v>-4.5168584274999999</v>
      </c>
      <c r="G118" t="s">
        <v>3388</v>
      </c>
      <c r="H118" t="s">
        <v>3335</v>
      </c>
      <c r="I118" t="s">
        <v>3336</v>
      </c>
    </row>
    <row r="119" spans="1:9" x14ac:dyDescent="0.35">
      <c r="A119" t="s">
        <v>218</v>
      </c>
      <c r="B119" t="s">
        <v>864</v>
      </c>
      <c r="C119" t="s">
        <v>3389</v>
      </c>
      <c r="D119" t="s">
        <v>3390</v>
      </c>
      <c r="E119" s="6">
        <v>-6.8362178673000003</v>
      </c>
      <c r="F119" s="7">
        <v>-4.5051801075000002</v>
      </c>
      <c r="G119" t="s">
        <v>3391</v>
      </c>
      <c r="H119" t="s">
        <v>3392</v>
      </c>
      <c r="I119" t="s">
        <v>3393</v>
      </c>
    </row>
    <row r="120" spans="1:9" x14ac:dyDescent="0.35">
      <c r="A120" t="s">
        <v>218</v>
      </c>
      <c r="B120" t="s">
        <v>10</v>
      </c>
      <c r="C120" t="s">
        <v>176</v>
      </c>
      <c r="D120" t="s">
        <v>177</v>
      </c>
      <c r="E120" s="6">
        <v>-6.7207527527000002</v>
      </c>
      <c r="F120" s="7">
        <v>-4.4020654312999996</v>
      </c>
      <c r="G120" t="s">
        <v>3394</v>
      </c>
      <c r="H120" t="s">
        <v>3395</v>
      </c>
      <c r="I120" t="s">
        <v>3396</v>
      </c>
    </row>
    <row r="121" spans="1:9" x14ac:dyDescent="0.35">
      <c r="A121" t="s">
        <v>218</v>
      </c>
      <c r="B121" t="s">
        <v>864</v>
      </c>
      <c r="C121" t="s">
        <v>3397</v>
      </c>
      <c r="D121" t="s">
        <v>3398</v>
      </c>
      <c r="E121" s="6">
        <v>-6.2306343368999997</v>
      </c>
      <c r="F121" s="7">
        <v>-3.9544884773</v>
      </c>
      <c r="G121" t="s">
        <v>1579</v>
      </c>
      <c r="H121" t="s">
        <v>3399</v>
      </c>
      <c r="I121" t="s">
        <v>3400</v>
      </c>
    </row>
    <row r="122" spans="1:9" x14ac:dyDescent="0.35">
      <c r="A122" t="s">
        <v>218</v>
      </c>
      <c r="B122" t="s">
        <v>10</v>
      </c>
      <c r="C122" t="s">
        <v>93</v>
      </c>
      <c r="D122" t="s">
        <v>94</v>
      </c>
      <c r="E122" s="6">
        <v>-6.172103377</v>
      </c>
      <c r="F122" s="7">
        <v>-3.9110604705999998</v>
      </c>
      <c r="G122" t="s">
        <v>3401</v>
      </c>
      <c r="H122" t="s">
        <v>3402</v>
      </c>
      <c r="I122" t="s">
        <v>3403</v>
      </c>
    </row>
    <row r="123" spans="1:9" x14ac:dyDescent="0.35">
      <c r="A123" t="s">
        <v>218</v>
      </c>
      <c r="B123" t="s">
        <v>327</v>
      </c>
      <c r="C123" t="s">
        <v>3404</v>
      </c>
      <c r="D123" t="s">
        <v>3405</v>
      </c>
      <c r="E123" s="6">
        <v>-5.8005555344999999</v>
      </c>
      <c r="F123" s="7">
        <v>-3.5697557310999999</v>
      </c>
      <c r="G123" t="s">
        <v>3406</v>
      </c>
      <c r="H123" t="s">
        <v>3407</v>
      </c>
      <c r="I123" t="s">
        <v>3408</v>
      </c>
    </row>
    <row r="124" spans="1:9" x14ac:dyDescent="0.35">
      <c r="A124" t="s">
        <v>218</v>
      </c>
      <c r="B124" t="s">
        <v>10</v>
      </c>
      <c r="C124" t="s">
        <v>78</v>
      </c>
      <c r="D124" t="s">
        <v>79</v>
      </c>
      <c r="E124" s="6">
        <v>-5.3226587583000002</v>
      </c>
      <c r="F124" s="7">
        <v>-3.1389405149999998</v>
      </c>
      <c r="G124" t="s">
        <v>3409</v>
      </c>
      <c r="H124" t="s">
        <v>3395</v>
      </c>
      <c r="I124" t="s">
        <v>3396</v>
      </c>
    </row>
    <row r="125" spans="1:9" x14ac:dyDescent="0.35">
      <c r="A125" t="s">
        <v>218</v>
      </c>
      <c r="B125" t="s">
        <v>10</v>
      </c>
      <c r="C125" t="s">
        <v>83</v>
      </c>
      <c r="D125" t="s">
        <v>84</v>
      </c>
      <c r="E125" s="6">
        <v>-5.3226587583000002</v>
      </c>
      <c r="F125" s="7">
        <v>-3.1389405149999998</v>
      </c>
      <c r="G125" t="s">
        <v>3409</v>
      </c>
      <c r="H125" t="s">
        <v>3395</v>
      </c>
      <c r="I125" t="s">
        <v>3396</v>
      </c>
    </row>
    <row r="126" spans="1:9" x14ac:dyDescent="0.35">
      <c r="A126" t="s">
        <v>218</v>
      </c>
      <c r="B126" t="s">
        <v>327</v>
      </c>
      <c r="C126" t="s">
        <v>3410</v>
      </c>
      <c r="D126" t="s">
        <v>3411</v>
      </c>
      <c r="E126" s="6">
        <v>-5.1824353054000003</v>
      </c>
      <c r="F126" s="7">
        <v>-3.0218849271999999</v>
      </c>
      <c r="G126" t="s">
        <v>3412</v>
      </c>
      <c r="H126" t="s">
        <v>3413</v>
      </c>
      <c r="I126" t="s">
        <v>3414</v>
      </c>
    </row>
    <row r="127" spans="1:9" x14ac:dyDescent="0.35">
      <c r="A127" t="s">
        <v>218</v>
      </c>
      <c r="B127" t="s">
        <v>613</v>
      </c>
      <c r="C127" t="s">
        <v>3415</v>
      </c>
      <c r="D127" t="s">
        <v>3416</v>
      </c>
      <c r="E127" s="6">
        <v>-5.1532245944000001</v>
      </c>
      <c r="F127" s="7">
        <v>-3.0010531478</v>
      </c>
      <c r="G127" t="s">
        <v>3417</v>
      </c>
      <c r="H127" t="s">
        <v>3418</v>
      </c>
      <c r="I127" t="s">
        <v>3419</v>
      </c>
    </row>
    <row r="128" spans="1:9" x14ac:dyDescent="0.35">
      <c r="A128" t="s">
        <v>218</v>
      </c>
      <c r="B128" t="s">
        <v>864</v>
      </c>
      <c r="C128" t="s">
        <v>3420</v>
      </c>
      <c r="D128" t="s">
        <v>3421</v>
      </c>
      <c r="E128" s="6">
        <v>-4.9959578920999999</v>
      </c>
      <c r="F128" s="7">
        <v>-2.8653707373000001</v>
      </c>
      <c r="G128" t="s">
        <v>3422</v>
      </c>
      <c r="H128" t="s">
        <v>3423</v>
      </c>
      <c r="I128" t="s">
        <v>3424</v>
      </c>
    </row>
    <row r="129" spans="1:9" x14ac:dyDescent="0.35">
      <c r="A129" t="s">
        <v>218</v>
      </c>
      <c r="B129" t="s">
        <v>613</v>
      </c>
      <c r="C129" t="s">
        <v>3425</v>
      </c>
      <c r="D129" t="s">
        <v>3426</v>
      </c>
      <c r="E129" s="6">
        <v>-4.8206229763000001</v>
      </c>
      <c r="F129" s="7">
        <v>-2.7180645450999998</v>
      </c>
      <c r="G129" t="s">
        <v>3427</v>
      </c>
      <c r="H129" t="s">
        <v>3428</v>
      </c>
      <c r="I129" t="s">
        <v>3429</v>
      </c>
    </row>
    <row r="130" spans="1:9" x14ac:dyDescent="0.35">
      <c r="A130" t="s">
        <v>218</v>
      </c>
      <c r="B130" t="s">
        <v>10</v>
      </c>
      <c r="C130" t="s">
        <v>96</v>
      </c>
      <c r="D130" t="s">
        <v>97</v>
      </c>
      <c r="E130" s="6">
        <v>-4.5517696635</v>
      </c>
      <c r="F130" s="7">
        <v>-2.5098647500000002</v>
      </c>
      <c r="G130" t="s">
        <v>3430</v>
      </c>
      <c r="H130" t="s">
        <v>3431</v>
      </c>
      <c r="I130" t="s">
        <v>3432</v>
      </c>
    </row>
    <row r="131" spans="1:9" x14ac:dyDescent="0.35">
      <c r="A131" t="s">
        <v>218</v>
      </c>
      <c r="B131" t="s">
        <v>613</v>
      </c>
      <c r="C131" t="s">
        <v>3433</v>
      </c>
      <c r="D131" t="s">
        <v>3434</v>
      </c>
      <c r="E131" s="6">
        <v>-4.2176960577999996</v>
      </c>
      <c r="F131" s="7">
        <v>-2.2498362004999999</v>
      </c>
      <c r="G131" t="s">
        <v>3435</v>
      </c>
      <c r="H131" t="s">
        <v>3436</v>
      </c>
      <c r="I131" t="s">
        <v>3437</v>
      </c>
    </row>
    <row r="132" spans="1:9" x14ac:dyDescent="0.35">
      <c r="A132" t="s">
        <v>218</v>
      </c>
      <c r="B132" t="s">
        <v>10</v>
      </c>
      <c r="C132" t="s">
        <v>3438</v>
      </c>
      <c r="D132" t="s">
        <v>3439</v>
      </c>
      <c r="E132" s="6">
        <v>-3.7193451263999999</v>
      </c>
      <c r="F132" s="7">
        <v>-1.8512809702999999</v>
      </c>
      <c r="G132" t="s">
        <v>3440</v>
      </c>
      <c r="H132" t="s">
        <v>3441</v>
      </c>
      <c r="I132" t="s">
        <v>3442</v>
      </c>
    </row>
    <row r="133" spans="1:9" x14ac:dyDescent="0.35">
      <c r="A133" t="s">
        <v>218</v>
      </c>
      <c r="B133" t="s">
        <v>864</v>
      </c>
      <c r="C133" t="s">
        <v>3443</v>
      </c>
      <c r="D133" t="s">
        <v>3444</v>
      </c>
      <c r="E133" s="6">
        <v>-3.6941936463</v>
      </c>
      <c r="F133" s="7">
        <v>-1.8383227151999999</v>
      </c>
      <c r="G133" t="s">
        <v>3445</v>
      </c>
      <c r="H133" t="s">
        <v>3446</v>
      </c>
      <c r="I133" t="s">
        <v>3447</v>
      </c>
    </row>
    <row r="134" spans="1:9" x14ac:dyDescent="0.35">
      <c r="A134" t="s">
        <v>522</v>
      </c>
      <c r="B134" t="s">
        <v>212</v>
      </c>
      <c r="C134" t="s">
        <v>3448</v>
      </c>
      <c r="D134" t="s">
        <v>3449</v>
      </c>
      <c r="E134" s="6">
        <v>-13.672610220799999</v>
      </c>
      <c r="F134" s="7">
        <v>-10.739512469699999</v>
      </c>
      <c r="G134" t="s">
        <v>3450</v>
      </c>
      <c r="H134" t="s">
        <v>3451</v>
      </c>
      <c r="I134" t="s">
        <v>3452</v>
      </c>
    </row>
    <row r="135" spans="1:9" x14ac:dyDescent="0.35">
      <c r="A135" t="s">
        <v>528</v>
      </c>
      <c r="B135" t="s">
        <v>212</v>
      </c>
      <c r="C135" t="s">
        <v>3448</v>
      </c>
      <c r="D135" t="s">
        <v>3449</v>
      </c>
      <c r="E135" s="6">
        <v>-13.672610220799999</v>
      </c>
      <c r="F135" s="7">
        <v>-10.739512469699999</v>
      </c>
      <c r="G135" t="s">
        <v>3450</v>
      </c>
      <c r="H135" t="s">
        <v>3451</v>
      </c>
      <c r="I135" t="s">
        <v>3452</v>
      </c>
    </row>
    <row r="136" spans="1:9" x14ac:dyDescent="0.35">
      <c r="A136" t="s">
        <v>546</v>
      </c>
      <c r="B136" t="s">
        <v>10</v>
      </c>
      <c r="C136" t="s">
        <v>3453</v>
      </c>
      <c r="D136" t="s">
        <v>3454</v>
      </c>
      <c r="E136" s="6">
        <v>-10.3872166016</v>
      </c>
      <c r="F136" s="7">
        <v>-7.6623947928999998</v>
      </c>
      <c r="G136" t="s">
        <v>3455</v>
      </c>
      <c r="H136" t="s">
        <v>3456</v>
      </c>
      <c r="I136" t="s">
        <v>3457</v>
      </c>
    </row>
    <row r="137" spans="1:9" x14ac:dyDescent="0.35">
      <c r="A137" t="s">
        <v>552</v>
      </c>
      <c r="B137" t="s">
        <v>10</v>
      </c>
      <c r="C137" t="s">
        <v>3453</v>
      </c>
      <c r="D137" t="s">
        <v>3454</v>
      </c>
      <c r="E137" s="6">
        <v>-10.3872166016</v>
      </c>
      <c r="F137" s="7">
        <v>-7.6623947928999998</v>
      </c>
      <c r="G137" t="s">
        <v>3455</v>
      </c>
      <c r="H137" t="s">
        <v>3458</v>
      </c>
      <c r="I137" t="s">
        <v>3459</v>
      </c>
    </row>
    <row r="138" spans="1:9" x14ac:dyDescent="0.35">
      <c r="A138" t="s">
        <v>552</v>
      </c>
      <c r="B138" t="s">
        <v>10</v>
      </c>
      <c r="C138" t="s">
        <v>3460</v>
      </c>
      <c r="D138" t="s">
        <v>3461</v>
      </c>
      <c r="E138" s="6">
        <v>-6.5421266181000002</v>
      </c>
      <c r="F138" s="7">
        <v>-4.2354482041999999</v>
      </c>
      <c r="G138" t="s">
        <v>3462</v>
      </c>
      <c r="H138" t="s">
        <v>3463</v>
      </c>
      <c r="I138" t="s">
        <v>3464</v>
      </c>
    </row>
    <row r="139" spans="1:9" x14ac:dyDescent="0.35">
      <c r="A139" t="s">
        <v>552</v>
      </c>
      <c r="B139" t="s">
        <v>10</v>
      </c>
      <c r="C139" t="s">
        <v>3465</v>
      </c>
      <c r="D139" t="s">
        <v>3466</v>
      </c>
      <c r="E139" s="6">
        <v>-6.4434294043999998</v>
      </c>
      <c r="F139" s="7">
        <v>-4.1445763280000003</v>
      </c>
      <c r="G139" t="s">
        <v>3467</v>
      </c>
      <c r="H139" t="s">
        <v>3468</v>
      </c>
      <c r="I139" t="s">
        <v>3469</v>
      </c>
    </row>
    <row r="140" spans="1:9" x14ac:dyDescent="0.35">
      <c r="A140" t="s">
        <v>552</v>
      </c>
      <c r="B140" t="s">
        <v>10</v>
      </c>
      <c r="C140" t="s">
        <v>2250</v>
      </c>
      <c r="D140" t="s">
        <v>2251</v>
      </c>
      <c r="E140" s="6">
        <v>-5.7332390104000002</v>
      </c>
      <c r="F140" s="7">
        <v>-3.5122727095999999</v>
      </c>
      <c r="G140" t="s">
        <v>3470</v>
      </c>
      <c r="H140" t="s">
        <v>3471</v>
      </c>
      <c r="I140" t="s">
        <v>3472</v>
      </c>
    </row>
    <row r="141" spans="1:9" x14ac:dyDescent="0.35">
      <c r="A141" t="s">
        <v>552</v>
      </c>
      <c r="B141" t="s">
        <v>10</v>
      </c>
      <c r="C141" t="s">
        <v>3473</v>
      </c>
      <c r="D141" t="s">
        <v>3474</v>
      </c>
      <c r="E141" s="6">
        <v>-4.7167693977000003</v>
      </c>
      <c r="F141" s="7">
        <v>-2.6428561478999999</v>
      </c>
      <c r="G141" t="s">
        <v>3475</v>
      </c>
      <c r="H141" t="s">
        <v>3476</v>
      </c>
      <c r="I141" t="s">
        <v>3477</v>
      </c>
    </row>
    <row r="142" spans="1:9" x14ac:dyDescent="0.35">
      <c r="A142" t="s">
        <v>552</v>
      </c>
      <c r="B142" t="s">
        <v>10</v>
      </c>
      <c r="C142" t="s">
        <v>3478</v>
      </c>
      <c r="D142" t="s">
        <v>3479</v>
      </c>
      <c r="E142" s="6">
        <v>-4.5461819879999998</v>
      </c>
      <c r="F142" s="7">
        <v>-2.5098647500000002</v>
      </c>
      <c r="G142" t="s">
        <v>3480</v>
      </c>
      <c r="H142" t="s">
        <v>3476</v>
      </c>
      <c r="I142" t="s">
        <v>3477</v>
      </c>
    </row>
    <row r="143" spans="1:9" x14ac:dyDescent="0.35">
      <c r="A143" t="s">
        <v>552</v>
      </c>
      <c r="B143" t="s">
        <v>10</v>
      </c>
      <c r="C143" t="s">
        <v>3481</v>
      </c>
      <c r="D143" t="s">
        <v>3482</v>
      </c>
      <c r="E143" s="6">
        <v>-4.1182743308000003</v>
      </c>
      <c r="F143" s="7">
        <v>-2.1716037725000001</v>
      </c>
      <c r="G143" t="s">
        <v>3483</v>
      </c>
      <c r="H143" t="s">
        <v>3484</v>
      </c>
      <c r="I143" t="s">
        <v>3485</v>
      </c>
    </row>
    <row r="144" spans="1:9" x14ac:dyDescent="0.35">
      <c r="A144" t="s">
        <v>552</v>
      </c>
      <c r="B144" t="s">
        <v>10</v>
      </c>
      <c r="C144" t="s">
        <v>3486</v>
      </c>
      <c r="D144" t="s">
        <v>3487</v>
      </c>
      <c r="E144" s="6">
        <v>-3.8728258549999999</v>
      </c>
      <c r="F144" s="7">
        <v>-1.9719127872</v>
      </c>
      <c r="G144" t="s">
        <v>3488</v>
      </c>
      <c r="H144" t="s">
        <v>3489</v>
      </c>
      <c r="I144" t="s">
        <v>3490</v>
      </c>
    </row>
    <row r="145" spans="1:9" x14ac:dyDescent="0.35">
      <c r="A145" t="s">
        <v>552</v>
      </c>
      <c r="B145" t="s">
        <v>10</v>
      </c>
      <c r="C145" t="s">
        <v>3491</v>
      </c>
      <c r="D145" t="s">
        <v>3492</v>
      </c>
      <c r="E145" s="6">
        <v>-3.5029523622999998</v>
      </c>
      <c r="F145" s="7">
        <v>-1.6825111640999999</v>
      </c>
      <c r="G145" t="s">
        <v>3493</v>
      </c>
      <c r="H145" t="s">
        <v>3489</v>
      </c>
      <c r="I145" t="s">
        <v>3490</v>
      </c>
    </row>
    <row r="146" spans="1:9" x14ac:dyDescent="0.35">
      <c r="A146" t="s">
        <v>552</v>
      </c>
      <c r="B146" t="s">
        <v>10</v>
      </c>
      <c r="C146" t="s">
        <v>3494</v>
      </c>
      <c r="D146" t="s">
        <v>3495</v>
      </c>
      <c r="E146" s="6">
        <v>-3.2200690520999999</v>
      </c>
      <c r="F146" s="7">
        <v>-1.4740836848000001</v>
      </c>
      <c r="G146" t="s">
        <v>3496</v>
      </c>
      <c r="H146" t="s">
        <v>3489</v>
      </c>
      <c r="I146" t="s">
        <v>3490</v>
      </c>
    </row>
    <row r="147" spans="1:9" x14ac:dyDescent="0.35">
      <c r="A147" t="s">
        <v>552</v>
      </c>
      <c r="B147" t="s">
        <v>10</v>
      </c>
      <c r="C147" t="s">
        <v>3497</v>
      </c>
      <c r="D147" t="s">
        <v>3498</v>
      </c>
      <c r="E147" s="6">
        <v>-3.2200690520999999</v>
      </c>
      <c r="F147" s="7">
        <v>-1.4740836848000001</v>
      </c>
      <c r="G147" t="s">
        <v>3496</v>
      </c>
      <c r="H147" t="s">
        <v>3499</v>
      </c>
      <c r="I147" t="s">
        <v>3500</v>
      </c>
    </row>
    <row r="148" spans="1:9" x14ac:dyDescent="0.35">
      <c r="A148" t="s">
        <v>552</v>
      </c>
      <c r="B148" t="s">
        <v>10</v>
      </c>
      <c r="C148" t="s">
        <v>3501</v>
      </c>
      <c r="D148" t="s">
        <v>3502</v>
      </c>
      <c r="E148" s="6">
        <v>-2.7944299389</v>
      </c>
      <c r="F148" s="7">
        <v>-1.1787525995999999</v>
      </c>
      <c r="G148" t="s">
        <v>2127</v>
      </c>
      <c r="H148" t="s">
        <v>3503</v>
      </c>
      <c r="I148" t="s">
        <v>3504</v>
      </c>
    </row>
    <row r="149" spans="1:9" x14ac:dyDescent="0.35">
      <c r="A149" t="s">
        <v>552</v>
      </c>
      <c r="B149" t="s">
        <v>10</v>
      </c>
      <c r="C149" t="s">
        <v>3505</v>
      </c>
      <c r="D149" t="s">
        <v>3506</v>
      </c>
      <c r="E149" s="6">
        <v>-2.7437557190000001</v>
      </c>
      <c r="F149" s="7">
        <v>-1.1423188189</v>
      </c>
      <c r="G149" t="s">
        <v>3507</v>
      </c>
      <c r="H149" t="s">
        <v>3508</v>
      </c>
      <c r="I149" t="s">
        <v>3509</v>
      </c>
    </row>
    <row r="150" spans="1:9" x14ac:dyDescent="0.35">
      <c r="A150" t="s">
        <v>552</v>
      </c>
      <c r="B150" t="s">
        <v>10</v>
      </c>
      <c r="C150" t="s">
        <v>3510</v>
      </c>
      <c r="D150" t="s">
        <v>3511</v>
      </c>
      <c r="E150" s="6">
        <v>-2.4268887547000002</v>
      </c>
      <c r="F150" s="7">
        <v>-0.91766674640000001</v>
      </c>
      <c r="G150" t="s">
        <v>2676</v>
      </c>
      <c r="H150" t="s">
        <v>3489</v>
      </c>
      <c r="I150" t="s">
        <v>3490</v>
      </c>
    </row>
    <row r="151" spans="1:9" x14ac:dyDescent="0.35">
      <c r="A151" t="s">
        <v>552</v>
      </c>
      <c r="B151" t="s">
        <v>10</v>
      </c>
      <c r="C151" t="s">
        <v>3512</v>
      </c>
      <c r="D151" t="s">
        <v>3513</v>
      </c>
      <c r="E151" s="6">
        <v>-2.0553450245999998</v>
      </c>
      <c r="F151" s="7">
        <v>-0.66149364389999998</v>
      </c>
      <c r="G151" t="s">
        <v>3514</v>
      </c>
      <c r="H151" t="s">
        <v>3508</v>
      </c>
      <c r="I151" t="s">
        <v>3509</v>
      </c>
    </row>
    <row r="152" spans="1:9" x14ac:dyDescent="0.35">
      <c r="A152" t="s">
        <v>618</v>
      </c>
      <c r="B152" t="s">
        <v>212</v>
      </c>
      <c r="C152" t="s">
        <v>2865</v>
      </c>
      <c r="D152" t="s">
        <v>2866</v>
      </c>
      <c r="E152" s="6">
        <v>-9.9174935599000005</v>
      </c>
      <c r="F152" s="7">
        <v>-7.2321802924999998</v>
      </c>
      <c r="G152" t="s">
        <v>3515</v>
      </c>
      <c r="H152" t="s">
        <v>3516</v>
      </c>
      <c r="I152" t="s">
        <v>3517</v>
      </c>
    </row>
    <row r="153" spans="1:9" x14ac:dyDescent="0.35">
      <c r="A153" t="s">
        <v>624</v>
      </c>
      <c r="B153" t="s">
        <v>212</v>
      </c>
      <c r="C153" t="s">
        <v>2865</v>
      </c>
      <c r="D153" t="s">
        <v>2866</v>
      </c>
      <c r="E153" s="6">
        <v>-9.9174935599000005</v>
      </c>
      <c r="F153" s="7">
        <v>-7.2321802924999998</v>
      </c>
      <c r="G153" t="s">
        <v>3515</v>
      </c>
      <c r="H153" t="s">
        <v>3518</v>
      </c>
      <c r="I153" t="s">
        <v>3519</v>
      </c>
    </row>
    <row r="154" spans="1:9" x14ac:dyDescent="0.35">
      <c r="A154" t="s">
        <v>624</v>
      </c>
      <c r="B154" t="s">
        <v>10</v>
      </c>
      <c r="C154" t="s">
        <v>3520</v>
      </c>
      <c r="D154" t="s">
        <v>3521</v>
      </c>
      <c r="E154" s="6">
        <v>-9.4327026270999994</v>
      </c>
      <c r="F154" s="7">
        <v>-6.7836015323999996</v>
      </c>
      <c r="G154" t="s">
        <v>3522</v>
      </c>
      <c r="H154" t="s">
        <v>3523</v>
      </c>
      <c r="I154" t="s">
        <v>3524</v>
      </c>
    </row>
    <row r="155" spans="1:9" x14ac:dyDescent="0.35">
      <c r="A155" t="s">
        <v>624</v>
      </c>
      <c r="B155" t="s">
        <v>212</v>
      </c>
      <c r="C155" t="s">
        <v>2870</v>
      </c>
      <c r="D155" t="s">
        <v>2871</v>
      </c>
      <c r="E155" s="6">
        <v>-4.6985840004000003</v>
      </c>
      <c r="F155" s="7">
        <v>-2.6315462686000002</v>
      </c>
      <c r="G155" t="s">
        <v>3525</v>
      </c>
      <c r="H155" t="s">
        <v>3526</v>
      </c>
      <c r="I155" t="s">
        <v>3527</v>
      </c>
    </row>
    <row r="156" spans="1:9" x14ac:dyDescent="0.35">
      <c r="A156" t="s">
        <v>624</v>
      </c>
      <c r="B156" t="s">
        <v>10</v>
      </c>
      <c r="C156" t="s">
        <v>3528</v>
      </c>
      <c r="D156" t="s">
        <v>3529</v>
      </c>
      <c r="E156" s="6">
        <v>-3.6102678828000001</v>
      </c>
      <c r="F156" s="7">
        <v>-1.7687018161000001</v>
      </c>
      <c r="G156" t="s">
        <v>3530</v>
      </c>
      <c r="H156" t="s">
        <v>3531</v>
      </c>
      <c r="I156" t="s">
        <v>3532</v>
      </c>
    </row>
    <row r="157" spans="1:9" x14ac:dyDescent="0.35">
      <c r="A157" t="s">
        <v>624</v>
      </c>
      <c r="B157" t="s">
        <v>327</v>
      </c>
      <c r="C157" t="s">
        <v>3533</v>
      </c>
      <c r="D157" t="s">
        <v>3534</v>
      </c>
      <c r="E157" s="6">
        <v>-3.0059815116999999</v>
      </c>
      <c r="F157" s="7">
        <v>-1.3277491719000001</v>
      </c>
      <c r="G157" t="s">
        <v>3535</v>
      </c>
      <c r="H157" t="s">
        <v>3536</v>
      </c>
      <c r="I157" t="s">
        <v>3537</v>
      </c>
    </row>
    <row r="158" spans="1:9" x14ac:dyDescent="0.35">
      <c r="A158" t="s">
        <v>758</v>
      </c>
      <c r="B158" t="s">
        <v>10</v>
      </c>
      <c r="C158" t="s">
        <v>3538</v>
      </c>
      <c r="D158" t="s">
        <v>3539</v>
      </c>
      <c r="E158" s="6">
        <v>-8.5706435601000006</v>
      </c>
      <c r="F158" s="7">
        <v>-6.0421163966</v>
      </c>
      <c r="G158" t="s">
        <v>3540</v>
      </c>
      <c r="H158" t="s">
        <v>3541</v>
      </c>
      <c r="I158" t="s">
        <v>3542</v>
      </c>
    </row>
    <row r="159" spans="1:9" x14ac:dyDescent="0.35">
      <c r="A159" t="s">
        <v>764</v>
      </c>
      <c r="B159" t="s">
        <v>10</v>
      </c>
      <c r="C159" t="s">
        <v>3538</v>
      </c>
      <c r="D159" t="s">
        <v>3539</v>
      </c>
      <c r="E159" s="6">
        <v>-8.5706435601000006</v>
      </c>
      <c r="F159" s="7">
        <v>-6.0421163966</v>
      </c>
      <c r="G159" t="s">
        <v>3540</v>
      </c>
      <c r="H159" t="s">
        <v>3543</v>
      </c>
      <c r="I159" t="s">
        <v>3544</v>
      </c>
    </row>
    <row r="160" spans="1:9" x14ac:dyDescent="0.35">
      <c r="A160" t="s">
        <v>764</v>
      </c>
      <c r="B160" t="s">
        <v>10</v>
      </c>
      <c r="C160" t="s">
        <v>3545</v>
      </c>
      <c r="D160" t="s">
        <v>3546</v>
      </c>
      <c r="E160" s="6">
        <v>-8.3160113109000005</v>
      </c>
      <c r="F160" s="7">
        <v>-5.8130382519000001</v>
      </c>
      <c r="G160" t="s">
        <v>3547</v>
      </c>
      <c r="H160" t="s">
        <v>3548</v>
      </c>
      <c r="I160" t="s">
        <v>3549</v>
      </c>
    </row>
    <row r="161" spans="1:9" x14ac:dyDescent="0.35">
      <c r="A161" t="s">
        <v>764</v>
      </c>
      <c r="B161" t="s">
        <v>10</v>
      </c>
      <c r="C161" t="s">
        <v>3550</v>
      </c>
      <c r="D161" t="s">
        <v>3551</v>
      </c>
      <c r="E161" s="6">
        <v>-7.2400402740000001</v>
      </c>
      <c r="F161" s="7">
        <v>-4.8604521235</v>
      </c>
      <c r="G161" t="s">
        <v>3552</v>
      </c>
      <c r="H161" t="s">
        <v>3553</v>
      </c>
      <c r="I161" t="s">
        <v>3554</v>
      </c>
    </row>
    <row r="162" spans="1:9" x14ac:dyDescent="0.35">
      <c r="A162" t="s">
        <v>764</v>
      </c>
      <c r="B162" t="s">
        <v>10</v>
      </c>
      <c r="C162" t="s">
        <v>158</v>
      </c>
      <c r="D162" t="s">
        <v>159</v>
      </c>
      <c r="E162" s="6">
        <v>-7.0929880212</v>
      </c>
      <c r="F162" s="7">
        <v>-4.7180447757000001</v>
      </c>
      <c r="G162" t="s">
        <v>3555</v>
      </c>
      <c r="H162" t="s">
        <v>3556</v>
      </c>
      <c r="I162" t="s">
        <v>3557</v>
      </c>
    </row>
    <row r="163" spans="1:9" x14ac:dyDescent="0.35">
      <c r="A163" t="s">
        <v>764</v>
      </c>
      <c r="B163" t="s">
        <v>10</v>
      </c>
      <c r="C163" t="s">
        <v>3558</v>
      </c>
      <c r="D163" t="s">
        <v>3559</v>
      </c>
      <c r="E163" s="6">
        <v>-7.0539762283999998</v>
      </c>
      <c r="F163" s="7">
        <v>-4.6836287347000001</v>
      </c>
      <c r="G163" t="s">
        <v>3560</v>
      </c>
      <c r="H163" t="s">
        <v>3561</v>
      </c>
      <c r="I163" t="s">
        <v>3562</v>
      </c>
    </row>
    <row r="164" spans="1:9" x14ac:dyDescent="0.35">
      <c r="A164" t="s">
        <v>764</v>
      </c>
      <c r="B164" t="s">
        <v>10</v>
      </c>
      <c r="C164" t="s">
        <v>3563</v>
      </c>
      <c r="D164" t="s">
        <v>3564</v>
      </c>
      <c r="E164" s="6">
        <v>-6.8936635366000001</v>
      </c>
      <c r="F164" s="7">
        <v>-4.5499138112999997</v>
      </c>
      <c r="G164" t="s">
        <v>3565</v>
      </c>
      <c r="H164" t="s">
        <v>3566</v>
      </c>
      <c r="I164" t="s">
        <v>3567</v>
      </c>
    </row>
    <row r="165" spans="1:9" x14ac:dyDescent="0.35">
      <c r="A165" t="s">
        <v>764</v>
      </c>
      <c r="B165" t="s">
        <v>10</v>
      </c>
      <c r="C165" t="s">
        <v>3568</v>
      </c>
      <c r="D165" t="s">
        <v>3569</v>
      </c>
      <c r="E165" s="6">
        <v>-6.7467494890999999</v>
      </c>
      <c r="F165" s="7">
        <v>-4.4239842552999997</v>
      </c>
      <c r="G165" t="s">
        <v>3570</v>
      </c>
      <c r="H165" t="s">
        <v>3571</v>
      </c>
      <c r="I165" t="s">
        <v>3572</v>
      </c>
    </row>
    <row r="166" spans="1:9" x14ac:dyDescent="0.35">
      <c r="A166" t="s">
        <v>764</v>
      </c>
      <c r="B166" t="s">
        <v>10</v>
      </c>
      <c r="C166" t="s">
        <v>3573</v>
      </c>
      <c r="D166" t="s">
        <v>3574</v>
      </c>
      <c r="E166" s="6">
        <v>-6.6134412847000004</v>
      </c>
      <c r="F166" s="7">
        <v>-4.3027966835999996</v>
      </c>
      <c r="G166" t="s">
        <v>3575</v>
      </c>
      <c r="H166" t="s">
        <v>3576</v>
      </c>
      <c r="I166" t="s">
        <v>3577</v>
      </c>
    </row>
    <row r="167" spans="1:9" x14ac:dyDescent="0.35">
      <c r="A167" t="s">
        <v>764</v>
      </c>
      <c r="B167" t="s">
        <v>10</v>
      </c>
      <c r="C167" t="s">
        <v>3578</v>
      </c>
      <c r="D167" t="s">
        <v>3579</v>
      </c>
      <c r="E167" s="6">
        <v>-6.4052565647000002</v>
      </c>
      <c r="F167" s="7">
        <v>-4.1102639091000004</v>
      </c>
      <c r="G167" t="s">
        <v>3580</v>
      </c>
      <c r="H167" t="s">
        <v>3576</v>
      </c>
      <c r="I167" t="s">
        <v>3577</v>
      </c>
    </row>
    <row r="168" spans="1:9" x14ac:dyDescent="0.35">
      <c r="A168" t="s">
        <v>764</v>
      </c>
      <c r="B168" t="s">
        <v>10</v>
      </c>
      <c r="C168" t="s">
        <v>595</v>
      </c>
      <c r="D168" t="s">
        <v>596</v>
      </c>
      <c r="E168" s="6">
        <v>-6.2270126148999996</v>
      </c>
      <c r="F168" s="7">
        <v>-3.9544884773</v>
      </c>
      <c r="G168" t="s">
        <v>3581</v>
      </c>
      <c r="H168" t="s">
        <v>3582</v>
      </c>
      <c r="I168" t="s">
        <v>3583</v>
      </c>
    </row>
    <row r="169" spans="1:9" x14ac:dyDescent="0.35">
      <c r="A169" t="s">
        <v>764</v>
      </c>
      <c r="B169" t="s">
        <v>10</v>
      </c>
      <c r="C169" t="s">
        <v>3584</v>
      </c>
      <c r="D169" t="s">
        <v>3585</v>
      </c>
      <c r="E169" s="6">
        <v>-6.1287495004999997</v>
      </c>
      <c r="F169" s="7">
        <v>-3.8775884144999999</v>
      </c>
      <c r="G169" t="s">
        <v>3586</v>
      </c>
      <c r="H169" t="s">
        <v>3587</v>
      </c>
      <c r="I169" t="s">
        <v>3588</v>
      </c>
    </row>
    <row r="170" spans="1:9" x14ac:dyDescent="0.35">
      <c r="A170" t="s">
        <v>764</v>
      </c>
      <c r="B170" t="s">
        <v>10</v>
      </c>
      <c r="C170" t="s">
        <v>2263</v>
      </c>
      <c r="D170" t="s">
        <v>2264</v>
      </c>
      <c r="E170" s="6">
        <v>-5.2908514461999996</v>
      </c>
      <c r="F170" s="7">
        <v>-3.1124641708</v>
      </c>
      <c r="G170" t="s">
        <v>3589</v>
      </c>
      <c r="H170" t="s">
        <v>3590</v>
      </c>
      <c r="I170" t="s">
        <v>3591</v>
      </c>
    </row>
    <row r="171" spans="1:9" x14ac:dyDescent="0.35">
      <c r="A171" t="s">
        <v>764</v>
      </c>
      <c r="B171" t="s">
        <v>10</v>
      </c>
      <c r="C171" t="s">
        <v>3592</v>
      </c>
      <c r="D171" t="s">
        <v>3593</v>
      </c>
      <c r="E171" s="6">
        <v>-5.0717523431</v>
      </c>
      <c r="F171" s="7">
        <v>-2.9305071201000001</v>
      </c>
      <c r="G171" t="s">
        <v>3594</v>
      </c>
      <c r="H171" t="s">
        <v>3595</v>
      </c>
      <c r="I171" t="s">
        <v>3596</v>
      </c>
    </row>
    <row r="172" spans="1:9" x14ac:dyDescent="0.35">
      <c r="A172" t="s">
        <v>764</v>
      </c>
      <c r="B172" t="s">
        <v>10</v>
      </c>
      <c r="C172" t="s">
        <v>3597</v>
      </c>
      <c r="D172" t="s">
        <v>3598</v>
      </c>
      <c r="E172" s="6">
        <v>-4.939634742</v>
      </c>
      <c r="F172" s="7">
        <v>-2.8168729247000002</v>
      </c>
      <c r="G172" t="s">
        <v>3599</v>
      </c>
      <c r="H172" t="s">
        <v>3600</v>
      </c>
      <c r="I172" t="s">
        <v>3601</v>
      </c>
    </row>
    <row r="173" spans="1:9" x14ac:dyDescent="0.35">
      <c r="A173" t="s">
        <v>764</v>
      </c>
      <c r="B173" t="s">
        <v>10</v>
      </c>
      <c r="C173" t="s">
        <v>3602</v>
      </c>
      <c r="D173" t="s">
        <v>3603</v>
      </c>
      <c r="E173" s="6">
        <v>-4.86134895</v>
      </c>
      <c r="F173" s="7">
        <v>-2.7512861234999999</v>
      </c>
      <c r="G173" t="s">
        <v>3604</v>
      </c>
      <c r="H173" t="s">
        <v>3605</v>
      </c>
      <c r="I173" t="s">
        <v>3606</v>
      </c>
    </row>
    <row r="174" spans="1:9" x14ac:dyDescent="0.35">
      <c r="A174" t="s">
        <v>764</v>
      </c>
      <c r="B174" t="s">
        <v>10</v>
      </c>
      <c r="C174" t="s">
        <v>3607</v>
      </c>
      <c r="D174" t="s">
        <v>3608</v>
      </c>
      <c r="E174" s="6">
        <v>-4.8551858998000004</v>
      </c>
      <c r="F174" s="7">
        <v>-2.7493378775999999</v>
      </c>
      <c r="G174" t="s">
        <v>3609</v>
      </c>
      <c r="H174" t="s">
        <v>3610</v>
      </c>
      <c r="I174" t="s">
        <v>3611</v>
      </c>
    </row>
    <row r="175" spans="1:9" x14ac:dyDescent="0.35">
      <c r="A175" t="s">
        <v>764</v>
      </c>
      <c r="B175" t="s">
        <v>10</v>
      </c>
      <c r="C175" t="s">
        <v>3612</v>
      </c>
      <c r="D175" t="s">
        <v>3613</v>
      </c>
      <c r="E175" s="6">
        <v>-4.8543709279999998</v>
      </c>
      <c r="F175" s="7">
        <v>-2.7493378775999999</v>
      </c>
      <c r="G175" t="s">
        <v>3614</v>
      </c>
      <c r="H175" t="s">
        <v>3615</v>
      </c>
      <c r="I175" t="s">
        <v>3616</v>
      </c>
    </row>
    <row r="176" spans="1:9" x14ac:dyDescent="0.35">
      <c r="A176" t="s">
        <v>764</v>
      </c>
      <c r="B176" t="s">
        <v>10</v>
      </c>
      <c r="C176" t="s">
        <v>3617</v>
      </c>
      <c r="D176" t="s">
        <v>3618</v>
      </c>
      <c r="E176" s="6">
        <v>-4.7285590961999997</v>
      </c>
      <c r="F176" s="7">
        <v>-2.6500009414000001</v>
      </c>
      <c r="G176" t="s">
        <v>3619</v>
      </c>
      <c r="H176" t="s">
        <v>3620</v>
      </c>
      <c r="I176" t="s">
        <v>3621</v>
      </c>
    </row>
    <row r="177" spans="1:9" x14ac:dyDescent="0.35">
      <c r="A177" t="s">
        <v>764</v>
      </c>
      <c r="B177" t="s">
        <v>10</v>
      </c>
      <c r="C177" t="s">
        <v>2254</v>
      </c>
      <c r="D177" t="s">
        <v>2255</v>
      </c>
      <c r="E177" s="6">
        <v>-4.5372267761999998</v>
      </c>
      <c r="F177" s="7">
        <v>-2.5030228975000002</v>
      </c>
      <c r="G177" t="s">
        <v>3622</v>
      </c>
      <c r="H177" t="s">
        <v>3623</v>
      </c>
      <c r="I177" t="s">
        <v>3624</v>
      </c>
    </row>
    <row r="178" spans="1:9" x14ac:dyDescent="0.35">
      <c r="A178" t="s">
        <v>764</v>
      </c>
      <c r="B178" t="s">
        <v>10</v>
      </c>
      <c r="C178" t="s">
        <v>3625</v>
      </c>
      <c r="D178" t="s">
        <v>3626</v>
      </c>
      <c r="E178" s="6">
        <v>-4.4492999760999998</v>
      </c>
      <c r="F178" s="7">
        <v>-2.4336673370000002</v>
      </c>
      <c r="G178" t="s">
        <v>3627</v>
      </c>
      <c r="H178" t="s">
        <v>3605</v>
      </c>
      <c r="I178" t="s">
        <v>3606</v>
      </c>
    </row>
    <row r="179" spans="1:9" x14ac:dyDescent="0.35">
      <c r="A179" t="s">
        <v>764</v>
      </c>
      <c r="B179" t="s">
        <v>10</v>
      </c>
      <c r="C179" t="s">
        <v>3628</v>
      </c>
      <c r="D179" t="s">
        <v>3629</v>
      </c>
      <c r="E179" s="6">
        <v>-4.4065398419999999</v>
      </c>
      <c r="F179" s="7">
        <v>-2.4082670882000001</v>
      </c>
      <c r="G179" t="s">
        <v>3630</v>
      </c>
      <c r="H179" t="s">
        <v>3631</v>
      </c>
      <c r="I179" t="s">
        <v>3632</v>
      </c>
    </row>
    <row r="180" spans="1:9" x14ac:dyDescent="0.35">
      <c r="A180" t="s">
        <v>764</v>
      </c>
      <c r="B180" t="s">
        <v>10</v>
      </c>
      <c r="C180" t="s">
        <v>3633</v>
      </c>
      <c r="D180" t="s">
        <v>3634</v>
      </c>
      <c r="E180" s="6">
        <v>-4.4065398419999999</v>
      </c>
      <c r="F180" s="7">
        <v>-2.4082670882000001</v>
      </c>
      <c r="G180" t="s">
        <v>3630</v>
      </c>
      <c r="H180" t="s">
        <v>3631</v>
      </c>
      <c r="I180" t="s">
        <v>3632</v>
      </c>
    </row>
    <row r="181" spans="1:9" x14ac:dyDescent="0.35">
      <c r="A181" t="s">
        <v>764</v>
      </c>
      <c r="B181" t="s">
        <v>10</v>
      </c>
      <c r="C181" t="s">
        <v>3635</v>
      </c>
      <c r="D181" t="s">
        <v>3636</v>
      </c>
      <c r="E181" s="6">
        <v>-4.3872142238</v>
      </c>
      <c r="F181" s="7">
        <v>-2.3932515637999998</v>
      </c>
      <c r="G181" t="s">
        <v>3637</v>
      </c>
      <c r="H181" t="s">
        <v>3638</v>
      </c>
      <c r="I181" t="s">
        <v>3639</v>
      </c>
    </row>
    <row r="182" spans="1:9" x14ac:dyDescent="0.35">
      <c r="A182" t="s">
        <v>764</v>
      </c>
      <c r="B182" t="s">
        <v>10</v>
      </c>
      <c r="C182" t="s">
        <v>3640</v>
      </c>
      <c r="D182" t="s">
        <v>3641</v>
      </c>
      <c r="E182" s="6">
        <v>-4.3814066378999996</v>
      </c>
      <c r="F182" s="7">
        <v>-2.3912703858</v>
      </c>
      <c r="G182" t="s">
        <v>3642</v>
      </c>
      <c r="H182" t="s">
        <v>3643</v>
      </c>
      <c r="I182" t="s">
        <v>3644</v>
      </c>
    </row>
    <row r="183" spans="1:9" x14ac:dyDescent="0.35">
      <c r="A183" t="s">
        <v>764</v>
      </c>
      <c r="B183" t="s">
        <v>10</v>
      </c>
      <c r="C183" t="s">
        <v>3645</v>
      </c>
      <c r="D183" t="s">
        <v>3646</v>
      </c>
      <c r="E183" s="6">
        <v>-4.2833042572000002</v>
      </c>
      <c r="F183" s="7">
        <v>-2.3044490154999999</v>
      </c>
      <c r="G183" t="s">
        <v>3647</v>
      </c>
      <c r="H183" t="s">
        <v>3648</v>
      </c>
      <c r="I183" t="s">
        <v>3649</v>
      </c>
    </row>
    <row r="184" spans="1:9" x14ac:dyDescent="0.35">
      <c r="A184" t="s">
        <v>764</v>
      </c>
      <c r="B184" t="s">
        <v>10</v>
      </c>
      <c r="C184" t="s">
        <v>3650</v>
      </c>
      <c r="D184" t="s">
        <v>3651</v>
      </c>
      <c r="E184" s="6">
        <v>-4.1371870567000002</v>
      </c>
      <c r="F184" s="7">
        <v>-2.1853153047</v>
      </c>
      <c r="G184" t="s">
        <v>3652</v>
      </c>
      <c r="H184" t="s">
        <v>3653</v>
      </c>
      <c r="I184" t="s">
        <v>3654</v>
      </c>
    </row>
    <row r="185" spans="1:9" x14ac:dyDescent="0.35">
      <c r="A185" t="s">
        <v>764</v>
      </c>
      <c r="B185" t="s">
        <v>864</v>
      </c>
      <c r="C185" t="s">
        <v>3655</v>
      </c>
      <c r="D185" t="s">
        <v>3656</v>
      </c>
      <c r="E185" s="6">
        <v>-4.1182743308000003</v>
      </c>
      <c r="F185" s="7">
        <v>-2.1716037725000001</v>
      </c>
      <c r="G185" t="s">
        <v>3483</v>
      </c>
      <c r="H185" t="s">
        <v>3657</v>
      </c>
      <c r="I185" t="s">
        <v>3658</v>
      </c>
    </row>
    <row r="186" spans="1:9" x14ac:dyDescent="0.35">
      <c r="A186" t="s">
        <v>764</v>
      </c>
      <c r="B186" t="s">
        <v>10</v>
      </c>
      <c r="C186" t="s">
        <v>3659</v>
      </c>
      <c r="D186" t="s">
        <v>3660</v>
      </c>
      <c r="E186" s="6">
        <v>-3.9812622682000001</v>
      </c>
      <c r="F186" s="7">
        <v>-2.0547950959999999</v>
      </c>
      <c r="G186" t="s">
        <v>3661</v>
      </c>
      <c r="H186" t="s">
        <v>3662</v>
      </c>
      <c r="I186" t="s">
        <v>3663</v>
      </c>
    </row>
    <row r="187" spans="1:9" x14ac:dyDescent="0.35">
      <c r="A187" t="s">
        <v>764</v>
      </c>
      <c r="B187" t="s">
        <v>10</v>
      </c>
      <c r="C187" t="s">
        <v>3664</v>
      </c>
      <c r="D187" t="s">
        <v>3665</v>
      </c>
      <c r="E187" s="6">
        <v>-3.9812622682000001</v>
      </c>
      <c r="F187" s="7">
        <v>-2.0547950959999999</v>
      </c>
      <c r="G187" t="s">
        <v>3661</v>
      </c>
      <c r="H187" t="s">
        <v>3666</v>
      </c>
      <c r="I187" t="s">
        <v>3667</v>
      </c>
    </row>
    <row r="188" spans="1:9" x14ac:dyDescent="0.35">
      <c r="A188" t="s">
        <v>764</v>
      </c>
      <c r="B188" t="s">
        <v>10</v>
      </c>
      <c r="C188" t="s">
        <v>3668</v>
      </c>
      <c r="D188" t="s">
        <v>3669</v>
      </c>
      <c r="E188" s="6">
        <v>-3.8657204104999998</v>
      </c>
      <c r="F188" s="7">
        <v>-1.9678984197</v>
      </c>
      <c r="G188" t="s">
        <v>3670</v>
      </c>
      <c r="H188" t="s">
        <v>3671</v>
      </c>
      <c r="I188" t="s">
        <v>3672</v>
      </c>
    </row>
    <row r="189" spans="1:9" x14ac:dyDescent="0.35">
      <c r="A189" t="s">
        <v>764</v>
      </c>
      <c r="B189" t="s">
        <v>10</v>
      </c>
      <c r="C189" t="s">
        <v>3673</v>
      </c>
      <c r="D189" t="s">
        <v>3674</v>
      </c>
      <c r="E189" s="6">
        <v>-3.8657204104999998</v>
      </c>
      <c r="F189" s="7">
        <v>-1.9678984197</v>
      </c>
      <c r="G189" t="s">
        <v>3670</v>
      </c>
      <c r="H189" t="s">
        <v>3671</v>
      </c>
      <c r="I189" t="s">
        <v>3672</v>
      </c>
    </row>
    <row r="190" spans="1:9" x14ac:dyDescent="0.35">
      <c r="A190" t="s">
        <v>764</v>
      </c>
      <c r="B190" t="s">
        <v>10</v>
      </c>
      <c r="C190" t="s">
        <v>3675</v>
      </c>
      <c r="D190" t="s">
        <v>3676</v>
      </c>
      <c r="E190" s="6">
        <v>-3.761222149</v>
      </c>
      <c r="F190" s="7">
        <v>-1.8844427610000001</v>
      </c>
      <c r="G190" t="s">
        <v>1619</v>
      </c>
      <c r="H190" t="s">
        <v>3677</v>
      </c>
      <c r="I190" t="s">
        <v>3678</v>
      </c>
    </row>
    <row r="191" spans="1:9" x14ac:dyDescent="0.35">
      <c r="A191" t="s">
        <v>764</v>
      </c>
      <c r="B191" t="s">
        <v>10</v>
      </c>
      <c r="C191" t="s">
        <v>3679</v>
      </c>
      <c r="D191" t="s">
        <v>3680</v>
      </c>
      <c r="E191" s="6">
        <v>-3.6908494768</v>
      </c>
      <c r="F191" s="7">
        <v>-1.8383227151999999</v>
      </c>
      <c r="G191" t="s">
        <v>1766</v>
      </c>
      <c r="H191" t="s">
        <v>3681</v>
      </c>
      <c r="I191" t="s">
        <v>3682</v>
      </c>
    </row>
    <row r="192" spans="1:9" x14ac:dyDescent="0.35">
      <c r="A192" t="s">
        <v>764</v>
      </c>
      <c r="B192" t="s">
        <v>10</v>
      </c>
      <c r="C192" t="s">
        <v>3683</v>
      </c>
      <c r="D192" t="s">
        <v>3684</v>
      </c>
      <c r="E192" s="6">
        <v>-3.3796162856</v>
      </c>
      <c r="F192" s="7">
        <v>-1.5841861113</v>
      </c>
      <c r="G192" t="s">
        <v>3685</v>
      </c>
      <c r="H192" t="s">
        <v>3686</v>
      </c>
      <c r="I192" t="s">
        <v>3687</v>
      </c>
    </row>
    <row r="193" spans="1:9" x14ac:dyDescent="0.35">
      <c r="A193" t="s">
        <v>764</v>
      </c>
      <c r="B193" t="s">
        <v>10</v>
      </c>
      <c r="C193" t="s">
        <v>3688</v>
      </c>
      <c r="D193" t="s">
        <v>3689</v>
      </c>
      <c r="E193" s="6">
        <v>-3.2794220135000001</v>
      </c>
      <c r="F193" s="7">
        <v>-1.5099901244</v>
      </c>
      <c r="G193" t="s">
        <v>3690</v>
      </c>
      <c r="H193" t="s">
        <v>3691</v>
      </c>
      <c r="I193" t="s">
        <v>3692</v>
      </c>
    </row>
    <row r="194" spans="1:9" x14ac:dyDescent="0.35">
      <c r="A194" t="s">
        <v>764</v>
      </c>
      <c r="B194" t="s">
        <v>613</v>
      </c>
      <c r="C194" t="s">
        <v>3693</v>
      </c>
      <c r="D194" t="s">
        <v>3694</v>
      </c>
      <c r="E194" s="6">
        <v>-3.2314010843999998</v>
      </c>
      <c r="F194" s="7">
        <v>-1.4740836848000001</v>
      </c>
      <c r="G194" t="s">
        <v>3695</v>
      </c>
      <c r="H194" t="s">
        <v>3696</v>
      </c>
      <c r="I194" t="s">
        <v>3697</v>
      </c>
    </row>
    <row r="195" spans="1:9" x14ac:dyDescent="0.35">
      <c r="A195" t="s">
        <v>764</v>
      </c>
      <c r="B195" t="s">
        <v>10</v>
      </c>
      <c r="C195" t="s">
        <v>3698</v>
      </c>
      <c r="D195" t="s">
        <v>3699</v>
      </c>
      <c r="E195" s="6">
        <v>-3.0172284501000002</v>
      </c>
      <c r="F195" s="7">
        <v>-1.3337993265999999</v>
      </c>
      <c r="G195" t="s">
        <v>1783</v>
      </c>
      <c r="H195" t="s">
        <v>3700</v>
      </c>
      <c r="I195" t="s">
        <v>3701</v>
      </c>
    </row>
    <row r="196" spans="1:9" x14ac:dyDescent="0.35">
      <c r="A196" t="s">
        <v>764</v>
      </c>
      <c r="B196" t="s">
        <v>10</v>
      </c>
      <c r="C196" t="s">
        <v>3702</v>
      </c>
      <c r="D196" t="s">
        <v>3703</v>
      </c>
      <c r="E196" s="6">
        <v>-2.9283477859999998</v>
      </c>
      <c r="F196" s="7">
        <v>-1.2686965089</v>
      </c>
      <c r="G196" t="s">
        <v>1532</v>
      </c>
      <c r="H196" t="s">
        <v>3704</v>
      </c>
      <c r="I196" t="s">
        <v>3705</v>
      </c>
    </row>
    <row r="197" spans="1:9" x14ac:dyDescent="0.35">
      <c r="A197" t="s">
        <v>764</v>
      </c>
      <c r="B197" t="s">
        <v>10</v>
      </c>
      <c r="C197" t="s">
        <v>3706</v>
      </c>
      <c r="D197" t="s">
        <v>3707</v>
      </c>
      <c r="E197" s="6">
        <v>-2.6948367237999999</v>
      </c>
      <c r="F197" s="7">
        <v>-1.1041616535000001</v>
      </c>
      <c r="G197" t="s">
        <v>3708</v>
      </c>
      <c r="H197" t="s">
        <v>3709</v>
      </c>
      <c r="I197" t="s">
        <v>3710</v>
      </c>
    </row>
    <row r="198" spans="1:9" x14ac:dyDescent="0.35">
      <c r="A198" t="s">
        <v>764</v>
      </c>
      <c r="B198" t="s">
        <v>613</v>
      </c>
      <c r="C198" t="s">
        <v>3711</v>
      </c>
      <c r="D198" t="s">
        <v>3712</v>
      </c>
      <c r="E198" s="6">
        <v>-2.5618570547999999</v>
      </c>
      <c r="F198" s="7">
        <v>-1.0082740023000001</v>
      </c>
      <c r="G198" t="s">
        <v>3713</v>
      </c>
      <c r="H198" t="s">
        <v>3714</v>
      </c>
      <c r="I198" t="s">
        <v>3715</v>
      </c>
    </row>
    <row r="199" spans="1:9" x14ac:dyDescent="0.35">
      <c r="A199" t="s">
        <v>764</v>
      </c>
      <c r="B199" t="s">
        <v>10</v>
      </c>
      <c r="C199" t="s">
        <v>3716</v>
      </c>
      <c r="D199" t="s">
        <v>3717</v>
      </c>
      <c r="E199" s="6">
        <v>-2.5147093271999998</v>
      </c>
      <c r="F199" s="7">
        <v>-0.97145890690000003</v>
      </c>
      <c r="G199" t="s">
        <v>2134</v>
      </c>
      <c r="H199" t="s">
        <v>3718</v>
      </c>
      <c r="I199" t="s">
        <v>3719</v>
      </c>
    </row>
    <row r="200" spans="1:9" x14ac:dyDescent="0.35">
      <c r="A200" t="s">
        <v>764</v>
      </c>
      <c r="B200" t="s">
        <v>10</v>
      </c>
      <c r="C200" t="s">
        <v>3720</v>
      </c>
      <c r="D200" t="s">
        <v>3721</v>
      </c>
      <c r="E200" s="6">
        <v>-2.3650588250000002</v>
      </c>
      <c r="F200" s="7">
        <v>-0.8725068815</v>
      </c>
      <c r="G200" t="s">
        <v>3722</v>
      </c>
      <c r="H200" t="s">
        <v>3631</v>
      </c>
      <c r="I200" t="s">
        <v>3632</v>
      </c>
    </row>
    <row r="201" spans="1:9" x14ac:dyDescent="0.35">
      <c r="A201" t="s">
        <v>790</v>
      </c>
      <c r="B201" t="s">
        <v>212</v>
      </c>
      <c r="C201" t="s">
        <v>3723</v>
      </c>
      <c r="D201" t="s">
        <v>3724</v>
      </c>
      <c r="E201" s="6">
        <v>-8.3554324354999991</v>
      </c>
      <c r="F201" s="7">
        <v>-5.8398702490999996</v>
      </c>
      <c r="G201" t="s">
        <v>3725</v>
      </c>
      <c r="H201" t="s">
        <v>3726</v>
      </c>
      <c r="I201" t="s">
        <v>3727</v>
      </c>
    </row>
    <row r="202" spans="1:9" x14ac:dyDescent="0.35">
      <c r="A202" t="s">
        <v>796</v>
      </c>
      <c r="B202" t="s">
        <v>212</v>
      </c>
      <c r="C202" t="s">
        <v>3723</v>
      </c>
      <c r="D202" t="s">
        <v>3724</v>
      </c>
      <c r="E202" s="6">
        <v>-8.3554324354999991</v>
      </c>
      <c r="F202" s="7">
        <v>-5.8398702490999996</v>
      </c>
      <c r="G202" t="s">
        <v>3725</v>
      </c>
      <c r="H202" t="s">
        <v>3728</v>
      </c>
      <c r="I202" t="s">
        <v>3729</v>
      </c>
    </row>
    <row r="203" spans="1:9" x14ac:dyDescent="0.35">
      <c r="A203" t="s">
        <v>796</v>
      </c>
      <c r="B203" t="s">
        <v>10</v>
      </c>
      <c r="C203" t="s">
        <v>3730</v>
      </c>
      <c r="D203" t="s">
        <v>3731</v>
      </c>
      <c r="E203" s="6">
        <v>-5.7044247404000004</v>
      </c>
      <c r="F203" s="7">
        <v>-3.4866874098</v>
      </c>
      <c r="G203" t="s">
        <v>3732</v>
      </c>
      <c r="H203" t="s">
        <v>3733</v>
      </c>
      <c r="I203" t="s">
        <v>3734</v>
      </c>
    </row>
    <row r="204" spans="1:9" x14ac:dyDescent="0.35">
      <c r="A204" t="s">
        <v>796</v>
      </c>
      <c r="B204" t="s">
        <v>10</v>
      </c>
      <c r="C204" t="s">
        <v>3735</v>
      </c>
      <c r="D204" t="s">
        <v>3736</v>
      </c>
      <c r="E204" s="6">
        <v>-4.5996225050000001</v>
      </c>
      <c r="F204" s="7">
        <v>-2.5393531357999999</v>
      </c>
      <c r="G204" t="s">
        <v>3737</v>
      </c>
      <c r="H204" t="s">
        <v>3738</v>
      </c>
      <c r="I204" t="s">
        <v>3739</v>
      </c>
    </row>
    <row r="205" spans="1:9" x14ac:dyDescent="0.35">
      <c r="A205" t="s">
        <v>796</v>
      </c>
      <c r="B205" t="s">
        <v>10</v>
      </c>
      <c r="C205" t="s">
        <v>3740</v>
      </c>
      <c r="D205" t="s">
        <v>3741</v>
      </c>
      <c r="E205" s="6">
        <v>-3.6508857752999999</v>
      </c>
      <c r="F205" s="7">
        <v>-1.8079646545000001</v>
      </c>
      <c r="G205" t="s">
        <v>3742</v>
      </c>
      <c r="H205" t="s">
        <v>3743</v>
      </c>
      <c r="I205" t="s">
        <v>3744</v>
      </c>
    </row>
    <row r="206" spans="1:9" x14ac:dyDescent="0.35">
      <c r="A206" t="s">
        <v>796</v>
      </c>
      <c r="B206" t="s">
        <v>10</v>
      </c>
      <c r="C206" t="s">
        <v>3745</v>
      </c>
      <c r="D206" t="s">
        <v>3746</v>
      </c>
      <c r="E206" s="6">
        <v>-3.046373504</v>
      </c>
      <c r="F206" s="7">
        <v>-1.3553582578000001</v>
      </c>
      <c r="G206" t="s">
        <v>3747</v>
      </c>
      <c r="H206" t="s">
        <v>3748</v>
      </c>
      <c r="I206" t="s">
        <v>3749</v>
      </c>
    </row>
    <row r="207" spans="1:9" x14ac:dyDescent="0.35">
      <c r="A207" t="s">
        <v>796</v>
      </c>
      <c r="B207" t="s">
        <v>212</v>
      </c>
      <c r="C207" t="s">
        <v>3750</v>
      </c>
      <c r="D207" t="s">
        <v>3751</v>
      </c>
      <c r="E207" s="6">
        <v>-2.9542641450999998</v>
      </c>
      <c r="F207" s="7">
        <v>-1.2891787884999999</v>
      </c>
      <c r="G207" t="s">
        <v>3752</v>
      </c>
      <c r="H207" t="s">
        <v>3753</v>
      </c>
      <c r="I207" t="s">
        <v>3754</v>
      </c>
    </row>
    <row r="208" spans="1:9" x14ac:dyDescent="0.35">
      <c r="A208" t="s">
        <v>796</v>
      </c>
      <c r="B208" t="s">
        <v>10</v>
      </c>
      <c r="C208" t="s">
        <v>3755</v>
      </c>
      <c r="D208" t="s">
        <v>3756</v>
      </c>
      <c r="E208" s="6">
        <v>-2.7180131188000001</v>
      </c>
      <c r="F208" s="7">
        <v>-1.1204504145</v>
      </c>
      <c r="G208" t="s">
        <v>3757</v>
      </c>
      <c r="H208" t="s">
        <v>3758</v>
      </c>
      <c r="I208" t="s">
        <v>3759</v>
      </c>
    </row>
    <row r="209" spans="1:9" x14ac:dyDescent="0.35">
      <c r="A209" t="s">
        <v>796</v>
      </c>
      <c r="B209" t="s">
        <v>212</v>
      </c>
      <c r="C209" t="s">
        <v>3760</v>
      </c>
      <c r="D209" t="s">
        <v>3761</v>
      </c>
      <c r="E209" s="6">
        <v>-2.6479699920000002</v>
      </c>
      <c r="F209" s="7">
        <v>-1.0654167368</v>
      </c>
      <c r="G209" t="s">
        <v>3762</v>
      </c>
      <c r="H209" t="s">
        <v>3763</v>
      </c>
      <c r="I209" t="s">
        <v>3764</v>
      </c>
    </row>
    <row r="210" spans="1:9" x14ac:dyDescent="0.35">
      <c r="A210" t="s">
        <v>814</v>
      </c>
      <c r="B210" t="s">
        <v>10</v>
      </c>
      <c r="C210" t="s">
        <v>3765</v>
      </c>
      <c r="D210" t="s">
        <v>3766</v>
      </c>
      <c r="E210" s="6">
        <v>-8.2380584255000002</v>
      </c>
      <c r="F210" s="7">
        <v>-5.7473198228999998</v>
      </c>
      <c r="G210" t="s">
        <v>3767</v>
      </c>
      <c r="H210" t="s">
        <v>3768</v>
      </c>
      <c r="I210" t="s">
        <v>3769</v>
      </c>
    </row>
    <row r="211" spans="1:9" x14ac:dyDescent="0.35">
      <c r="A211" t="s">
        <v>819</v>
      </c>
      <c r="B211" t="s">
        <v>10</v>
      </c>
      <c r="C211" t="s">
        <v>3765</v>
      </c>
      <c r="D211" t="s">
        <v>3766</v>
      </c>
      <c r="E211" s="6">
        <v>-8.2380584255000002</v>
      </c>
      <c r="F211" s="7">
        <v>-5.7473198228999998</v>
      </c>
      <c r="G211" t="s">
        <v>3767</v>
      </c>
      <c r="H211" t="s">
        <v>3770</v>
      </c>
      <c r="I211" t="s">
        <v>3771</v>
      </c>
    </row>
    <row r="212" spans="1:9" x14ac:dyDescent="0.35">
      <c r="A212" t="s">
        <v>819</v>
      </c>
      <c r="B212" t="s">
        <v>10</v>
      </c>
      <c r="C212" t="s">
        <v>2802</v>
      </c>
      <c r="D212" t="s">
        <v>2803</v>
      </c>
      <c r="E212" s="6">
        <v>-7.6895984944000002</v>
      </c>
      <c r="F212" s="7">
        <v>-5.2606054877000004</v>
      </c>
      <c r="G212" t="s">
        <v>3772</v>
      </c>
      <c r="H212" t="s">
        <v>3773</v>
      </c>
      <c r="I212" t="s">
        <v>3774</v>
      </c>
    </row>
    <row r="213" spans="1:9" x14ac:dyDescent="0.35">
      <c r="A213" t="s">
        <v>819</v>
      </c>
      <c r="B213" t="s">
        <v>10</v>
      </c>
      <c r="C213" t="s">
        <v>3775</v>
      </c>
      <c r="D213" t="s">
        <v>3776</v>
      </c>
      <c r="E213" s="6">
        <v>-4.5025957561999999</v>
      </c>
      <c r="F213" s="7">
        <v>-2.4767439519000001</v>
      </c>
      <c r="G213" t="s">
        <v>3166</v>
      </c>
      <c r="H213" t="s">
        <v>3777</v>
      </c>
      <c r="I213" t="s">
        <v>3778</v>
      </c>
    </row>
    <row r="214" spans="1:9" x14ac:dyDescent="0.35">
      <c r="A214" t="s">
        <v>846</v>
      </c>
      <c r="B214" t="s">
        <v>10</v>
      </c>
      <c r="C214" t="s">
        <v>3779</v>
      </c>
      <c r="D214" t="s">
        <v>3780</v>
      </c>
      <c r="E214" s="6">
        <v>-7.4993077423000001</v>
      </c>
      <c r="F214" s="7">
        <v>-5.0907558958000001</v>
      </c>
      <c r="G214" t="s">
        <v>3781</v>
      </c>
      <c r="H214" t="s">
        <v>3782</v>
      </c>
      <c r="I214" t="s">
        <v>3783</v>
      </c>
    </row>
    <row r="215" spans="1:9" x14ac:dyDescent="0.35">
      <c r="A215" t="s">
        <v>852</v>
      </c>
      <c r="B215" t="s">
        <v>10</v>
      </c>
      <c r="C215" t="s">
        <v>3779</v>
      </c>
      <c r="D215" t="s">
        <v>3780</v>
      </c>
      <c r="E215" s="6">
        <v>-7.4993077423000001</v>
      </c>
      <c r="F215" s="7">
        <v>-5.0907558958000001</v>
      </c>
      <c r="G215" t="s">
        <v>3781</v>
      </c>
      <c r="H215" t="s">
        <v>3784</v>
      </c>
      <c r="I215" t="s">
        <v>3785</v>
      </c>
    </row>
    <row r="216" spans="1:9" x14ac:dyDescent="0.35">
      <c r="A216" t="s">
        <v>852</v>
      </c>
      <c r="B216" t="s">
        <v>10</v>
      </c>
      <c r="C216" t="s">
        <v>3786</v>
      </c>
      <c r="D216" t="s">
        <v>3787</v>
      </c>
      <c r="E216" s="6">
        <v>-4.5652071874000004</v>
      </c>
      <c r="F216" s="7">
        <v>-2.5178201853000002</v>
      </c>
      <c r="G216" t="s">
        <v>3788</v>
      </c>
      <c r="H216" t="s">
        <v>3789</v>
      </c>
      <c r="I216" t="s">
        <v>3790</v>
      </c>
    </row>
    <row r="217" spans="1:9" x14ac:dyDescent="0.35">
      <c r="A217" t="s">
        <v>852</v>
      </c>
      <c r="B217" t="s">
        <v>10</v>
      </c>
      <c r="C217" t="s">
        <v>3791</v>
      </c>
      <c r="D217" t="s">
        <v>3792</v>
      </c>
      <c r="E217" s="6">
        <v>-4.5648612887000004</v>
      </c>
      <c r="F217" s="7">
        <v>-2.5178201853000002</v>
      </c>
      <c r="G217" t="s">
        <v>3793</v>
      </c>
      <c r="H217" t="s">
        <v>3794</v>
      </c>
      <c r="I217" t="s">
        <v>3795</v>
      </c>
    </row>
    <row r="218" spans="1:9" x14ac:dyDescent="0.35">
      <c r="A218" t="s">
        <v>852</v>
      </c>
      <c r="B218" t="s">
        <v>10</v>
      </c>
      <c r="C218" t="s">
        <v>3796</v>
      </c>
      <c r="D218" t="s">
        <v>3797</v>
      </c>
      <c r="E218" s="6">
        <v>-4.5056324488000001</v>
      </c>
      <c r="F218" s="7">
        <v>-2.4767439519000001</v>
      </c>
      <c r="G218" t="s">
        <v>3798</v>
      </c>
      <c r="H218" t="s">
        <v>3799</v>
      </c>
      <c r="I218" t="s">
        <v>3800</v>
      </c>
    </row>
    <row r="219" spans="1:9" x14ac:dyDescent="0.35">
      <c r="A219" t="s">
        <v>852</v>
      </c>
      <c r="B219" t="s">
        <v>10</v>
      </c>
      <c r="C219" t="s">
        <v>3801</v>
      </c>
      <c r="D219" t="s">
        <v>3802</v>
      </c>
      <c r="E219" s="6">
        <v>-3.6927893181</v>
      </c>
      <c r="F219" s="7">
        <v>-1.8383227151999999</v>
      </c>
      <c r="G219" t="s">
        <v>3803</v>
      </c>
      <c r="H219" t="s">
        <v>3804</v>
      </c>
      <c r="I219" t="s">
        <v>3805</v>
      </c>
    </row>
    <row r="220" spans="1:9" x14ac:dyDescent="0.35">
      <c r="A220" t="s">
        <v>852</v>
      </c>
      <c r="B220" t="s">
        <v>10</v>
      </c>
      <c r="C220" t="s">
        <v>3806</v>
      </c>
      <c r="D220" t="s">
        <v>3807</v>
      </c>
      <c r="E220" s="6">
        <v>-3.1259847002000001</v>
      </c>
      <c r="F220" s="7">
        <v>-1.4060307931</v>
      </c>
      <c r="G220" t="s">
        <v>3808</v>
      </c>
      <c r="H220" t="s">
        <v>3809</v>
      </c>
      <c r="I220" t="s">
        <v>3810</v>
      </c>
    </row>
    <row r="221" spans="1:9" x14ac:dyDescent="0.35">
      <c r="A221" t="s">
        <v>906</v>
      </c>
      <c r="B221" t="s">
        <v>10</v>
      </c>
      <c r="C221" t="s">
        <v>3811</v>
      </c>
      <c r="D221" t="s">
        <v>3812</v>
      </c>
      <c r="E221" s="6">
        <v>-7.0227043136000002</v>
      </c>
      <c r="F221" s="7">
        <v>-4.6569044475999997</v>
      </c>
      <c r="G221" t="s">
        <v>3813</v>
      </c>
      <c r="H221" t="s">
        <v>3814</v>
      </c>
      <c r="I221" t="s">
        <v>3815</v>
      </c>
    </row>
    <row r="222" spans="1:9" x14ac:dyDescent="0.35">
      <c r="A222" t="s">
        <v>912</v>
      </c>
      <c r="B222" t="s">
        <v>10</v>
      </c>
      <c r="C222" t="s">
        <v>3811</v>
      </c>
      <c r="D222" t="s">
        <v>3812</v>
      </c>
      <c r="E222" s="6">
        <v>-7.0227043136000002</v>
      </c>
      <c r="F222" s="7">
        <v>-4.6569044475999997</v>
      </c>
      <c r="G222" t="s">
        <v>3813</v>
      </c>
      <c r="H222" t="s">
        <v>3816</v>
      </c>
      <c r="I222" t="s">
        <v>3817</v>
      </c>
    </row>
    <row r="223" spans="1:9" x14ac:dyDescent="0.35">
      <c r="A223" t="s">
        <v>912</v>
      </c>
      <c r="B223" t="s">
        <v>10</v>
      </c>
      <c r="C223" t="s">
        <v>3818</v>
      </c>
      <c r="D223" t="s">
        <v>3819</v>
      </c>
      <c r="E223" s="6">
        <v>-6.8553503620000003</v>
      </c>
      <c r="F223" s="7">
        <v>-4.5168584274999999</v>
      </c>
      <c r="G223" t="s">
        <v>3820</v>
      </c>
      <c r="H223" t="s">
        <v>3821</v>
      </c>
      <c r="I223" t="s">
        <v>3822</v>
      </c>
    </row>
    <row r="224" spans="1:9" x14ac:dyDescent="0.35">
      <c r="A224" t="s">
        <v>912</v>
      </c>
      <c r="B224" t="s">
        <v>10</v>
      </c>
      <c r="C224" t="s">
        <v>3823</v>
      </c>
      <c r="D224" t="s">
        <v>3824</v>
      </c>
      <c r="E224" s="6">
        <v>-6.3551742407000003</v>
      </c>
      <c r="F224" s="7">
        <v>-4.0715611308000002</v>
      </c>
      <c r="G224" t="s">
        <v>3825</v>
      </c>
      <c r="H224" t="s">
        <v>3816</v>
      </c>
      <c r="I224" t="s">
        <v>3817</v>
      </c>
    </row>
    <row r="225" spans="1:9" x14ac:dyDescent="0.35">
      <c r="A225" t="s">
        <v>912</v>
      </c>
      <c r="B225" t="s">
        <v>10</v>
      </c>
      <c r="C225" t="s">
        <v>3826</v>
      </c>
      <c r="D225" t="s">
        <v>3827</v>
      </c>
      <c r="E225" s="6">
        <v>-5.6881860166999996</v>
      </c>
      <c r="F225" s="7">
        <v>-3.4768354847</v>
      </c>
      <c r="G225" t="s">
        <v>3828</v>
      </c>
      <c r="H225" t="s">
        <v>3829</v>
      </c>
      <c r="I225" t="s">
        <v>3830</v>
      </c>
    </row>
    <row r="226" spans="1:9" x14ac:dyDescent="0.35">
      <c r="A226" t="s">
        <v>912</v>
      </c>
      <c r="B226" t="s">
        <v>10</v>
      </c>
      <c r="C226" t="s">
        <v>3831</v>
      </c>
      <c r="D226" t="s">
        <v>3832</v>
      </c>
      <c r="E226" s="6">
        <v>-5.4525704443</v>
      </c>
      <c r="F226" s="7">
        <v>-3.2567876895999999</v>
      </c>
      <c r="G226" t="s">
        <v>3833</v>
      </c>
      <c r="H226" t="s">
        <v>3834</v>
      </c>
      <c r="I226" t="s">
        <v>3835</v>
      </c>
    </row>
    <row r="227" spans="1:9" x14ac:dyDescent="0.35">
      <c r="A227" t="s">
        <v>912</v>
      </c>
      <c r="B227" t="s">
        <v>10</v>
      </c>
      <c r="C227" t="s">
        <v>3836</v>
      </c>
      <c r="D227" t="s">
        <v>3837</v>
      </c>
      <c r="E227" s="6">
        <v>-5.4159116668999996</v>
      </c>
      <c r="F227" s="7">
        <v>-3.2231766052999999</v>
      </c>
      <c r="G227" t="s">
        <v>3838</v>
      </c>
      <c r="H227" t="s">
        <v>3839</v>
      </c>
      <c r="I227" t="s">
        <v>3840</v>
      </c>
    </row>
    <row r="228" spans="1:9" x14ac:dyDescent="0.35">
      <c r="A228" t="s">
        <v>912</v>
      </c>
      <c r="B228" t="s">
        <v>10</v>
      </c>
      <c r="C228" t="s">
        <v>3841</v>
      </c>
      <c r="D228" t="s">
        <v>3842</v>
      </c>
      <c r="E228" s="6">
        <v>-4.9442391053000003</v>
      </c>
      <c r="F228" s="7">
        <v>-2.8188844774000001</v>
      </c>
      <c r="G228" t="s">
        <v>3843</v>
      </c>
      <c r="H228" t="s">
        <v>3844</v>
      </c>
      <c r="I228" t="s">
        <v>3845</v>
      </c>
    </row>
    <row r="229" spans="1:9" x14ac:dyDescent="0.35">
      <c r="A229" t="s">
        <v>912</v>
      </c>
      <c r="B229" t="s">
        <v>10</v>
      </c>
      <c r="C229" t="s">
        <v>3846</v>
      </c>
      <c r="D229" t="s">
        <v>3847</v>
      </c>
      <c r="E229" s="6">
        <v>-4.7840793755000002</v>
      </c>
      <c r="F229" s="7">
        <v>-2.6931835691999999</v>
      </c>
      <c r="G229" t="s">
        <v>3848</v>
      </c>
      <c r="H229" t="s">
        <v>3849</v>
      </c>
      <c r="I229" t="s">
        <v>3850</v>
      </c>
    </row>
    <row r="230" spans="1:9" x14ac:dyDescent="0.35">
      <c r="A230" t="s">
        <v>912</v>
      </c>
      <c r="B230" t="s">
        <v>10</v>
      </c>
      <c r="C230" t="s">
        <v>3851</v>
      </c>
      <c r="D230" t="s">
        <v>3852</v>
      </c>
      <c r="E230" s="6">
        <v>-4.5832265197000002</v>
      </c>
      <c r="F230" s="7">
        <v>-2.5274114920000001</v>
      </c>
      <c r="G230" t="s">
        <v>3853</v>
      </c>
      <c r="H230" t="s">
        <v>3854</v>
      </c>
      <c r="I230" t="s">
        <v>3855</v>
      </c>
    </row>
    <row r="231" spans="1:9" x14ac:dyDescent="0.35">
      <c r="A231" t="s">
        <v>912</v>
      </c>
      <c r="B231" t="s">
        <v>10</v>
      </c>
      <c r="C231" t="s">
        <v>3856</v>
      </c>
      <c r="D231" t="s">
        <v>3857</v>
      </c>
      <c r="E231" s="6">
        <v>-4.4790844205999996</v>
      </c>
      <c r="F231" s="7">
        <v>-2.459392925</v>
      </c>
      <c r="G231" t="s">
        <v>3858</v>
      </c>
      <c r="H231" t="s">
        <v>3859</v>
      </c>
      <c r="I231" t="s">
        <v>3860</v>
      </c>
    </row>
    <row r="232" spans="1:9" x14ac:dyDescent="0.35">
      <c r="A232" t="s">
        <v>912</v>
      </c>
      <c r="B232" t="s">
        <v>10</v>
      </c>
      <c r="C232" t="s">
        <v>2793</v>
      </c>
      <c r="D232" t="s">
        <v>2794</v>
      </c>
      <c r="E232" s="6">
        <v>-4.3907723782000003</v>
      </c>
      <c r="F232" s="7">
        <v>-2.3948837971999999</v>
      </c>
      <c r="G232" t="s">
        <v>3861</v>
      </c>
      <c r="H232" t="s">
        <v>3862</v>
      </c>
      <c r="I232" t="s">
        <v>3863</v>
      </c>
    </row>
    <row r="233" spans="1:9" x14ac:dyDescent="0.35">
      <c r="A233" t="s">
        <v>912</v>
      </c>
      <c r="B233" t="s">
        <v>10</v>
      </c>
      <c r="C233" t="s">
        <v>3864</v>
      </c>
      <c r="D233" t="s">
        <v>3865</v>
      </c>
      <c r="E233" s="6">
        <v>-4.1025624895000004</v>
      </c>
      <c r="F233" s="7">
        <v>-2.1610315708000001</v>
      </c>
      <c r="G233" t="s">
        <v>3169</v>
      </c>
      <c r="H233" t="s">
        <v>3866</v>
      </c>
      <c r="I233" t="s">
        <v>3867</v>
      </c>
    </row>
    <row r="234" spans="1:9" x14ac:dyDescent="0.35">
      <c r="A234" t="s">
        <v>912</v>
      </c>
      <c r="B234" t="s">
        <v>10</v>
      </c>
      <c r="C234" t="s">
        <v>3868</v>
      </c>
      <c r="D234" t="s">
        <v>3869</v>
      </c>
      <c r="E234" s="6">
        <v>-4.0634101600000001</v>
      </c>
      <c r="F234" s="7">
        <v>-2.1252721842</v>
      </c>
      <c r="G234" t="s">
        <v>3870</v>
      </c>
      <c r="H234" t="s">
        <v>3871</v>
      </c>
      <c r="I234" t="s">
        <v>3872</v>
      </c>
    </row>
    <row r="235" spans="1:9" x14ac:dyDescent="0.35">
      <c r="A235" t="s">
        <v>912</v>
      </c>
      <c r="B235" t="s">
        <v>10</v>
      </c>
      <c r="C235" t="s">
        <v>3873</v>
      </c>
      <c r="D235" t="s">
        <v>3874</v>
      </c>
      <c r="E235" s="6">
        <v>-3.9591991367000001</v>
      </c>
      <c r="F235" s="7">
        <v>-2.0378301295000001</v>
      </c>
      <c r="G235" t="s">
        <v>3875</v>
      </c>
      <c r="H235" t="s">
        <v>3859</v>
      </c>
      <c r="I235" t="s">
        <v>3860</v>
      </c>
    </row>
    <row r="236" spans="1:9" x14ac:dyDescent="0.35">
      <c r="A236" t="s">
        <v>912</v>
      </c>
      <c r="B236" t="s">
        <v>10</v>
      </c>
      <c r="C236" t="s">
        <v>3876</v>
      </c>
      <c r="D236" t="s">
        <v>3877</v>
      </c>
      <c r="E236" s="6">
        <v>-3.4858502632000001</v>
      </c>
      <c r="F236" s="7">
        <v>-1.6692580811</v>
      </c>
      <c r="G236" t="s">
        <v>2089</v>
      </c>
      <c r="H236" t="s">
        <v>3878</v>
      </c>
      <c r="I236" t="s">
        <v>3879</v>
      </c>
    </row>
    <row r="237" spans="1:9" x14ac:dyDescent="0.35">
      <c r="A237" t="s">
        <v>912</v>
      </c>
      <c r="B237" t="s">
        <v>10</v>
      </c>
      <c r="C237" t="s">
        <v>3880</v>
      </c>
      <c r="D237" t="s">
        <v>3881</v>
      </c>
      <c r="E237" s="6">
        <v>-3.2200690520999999</v>
      </c>
      <c r="F237" s="7">
        <v>-1.4740836848000001</v>
      </c>
      <c r="G237" t="s">
        <v>3496</v>
      </c>
      <c r="H237" t="s">
        <v>3882</v>
      </c>
      <c r="I237" t="s">
        <v>3883</v>
      </c>
    </row>
    <row r="238" spans="1:9" x14ac:dyDescent="0.35">
      <c r="A238" t="s">
        <v>912</v>
      </c>
      <c r="B238" t="s">
        <v>10</v>
      </c>
      <c r="C238" t="s">
        <v>3884</v>
      </c>
      <c r="D238" t="s">
        <v>3885</v>
      </c>
      <c r="E238" s="6">
        <v>-3.1236740170999999</v>
      </c>
      <c r="F238" s="7">
        <v>-1.4060307931</v>
      </c>
      <c r="G238" t="s">
        <v>3886</v>
      </c>
      <c r="H238" t="s">
        <v>3887</v>
      </c>
      <c r="I238" t="s">
        <v>3888</v>
      </c>
    </row>
    <row r="239" spans="1:9" x14ac:dyDescent="0.35">
      <c r="A239" t="s">
        <v>912</v>
      </c>
      <c r="B239" t="s">
        <v>10</v>
      </c>
      <c r="C239" t="s">
        <v>2246</v>
      </c>
      <c r="D239" t="s">
        <v>2247</v>
      </c>
      <c r="E239" s="6">
        <v>-3.0948646471000001</v>
      </c>
      <c r="F239" s="7">
        <v>-1.393067906</v>
      </c>
      <c r="G239" t="s">
        <v>3889</v>
      </c>
      <c r="H239" t="s">
        <v>3890</v>
      </c>
      <c r="I239" t="s">
        <v>3891</v>
      </c>
    </row>
    <row r="240" spans="1:9" x14ac:dyDescent="0.35">
      <c r="A240" t="s">
        <v>912</v>
      </c>
      <c r="B240" t="s">
        <v>10</v>
      </c>
      <c r="C240" t="s">
        <v>3892</v>
      </c>
      <c r="D240" t="s">
        <v>3893</v>
      </c>
      <c r="E240" s="6">
        <v>-2.9914918171</v>
      </c>
      <c r="F240" s="7">
        <v>-1.3164416251</v>
      </c>
      <c r="G240" t="s">
        <v>3894</v>
      </c>
      <c r="H240" t="s">
        <v>3895</v>
      </c>
      <c r="I240" t="s">
        <v>3896</v>
      </c>
    </row>
    <row r="241" spans="1:9" x14ac:dyDescent="0.35">
      <c r="A241" t="s">
        <v>912</v>
      </c>
      <c r="B241" t="s">
        <v>10</v>
      </c>
      <c r="C241" t="s">
        <v>3897</v>
      </c>
      <c r="D241" t="s">
        <v>3898</v>
      </c>
      <c r="E241" s="6">
        <v>-2.8775322700000001</v>
      </c>
      <c r="F241" s="7">
        <v>-1.2336116878000001</v>
      </c>
      <c r="G241" t="s">
        <v>3899</v>
      </c>
      <c r="H241" t="s">
        <v>3854</v>
      </c>
      <c r="I241" t="s">
        <v>3855</v>
      </c>
    </row>
    <row r="242" spans="1:9" x14ac:dyDescent="0.35">
      <c r="A242" t="s">
        <v>912</v>
      </c>
      <c r="B242" t="s">
        <v>10</v>
      </c>
      <c r="C242" t="s">
        <v>3900</v>
      </c>
      <c r="D242" t="s">
        <v>3901</v>
      </c>
      <c r="E242" s="6">
        <v>-2.8502450035</v>
      </c>
      <c r="F242" s="7">
        <v>-1.2165036641</v>
      </c>
      <c r="G242" t="s">
        <v>3902</v>
      </c>
      <c r="H242" t="s">
        <v>3859</v>
      </c>
      <c r="I242" t="s">
        <v>3860</v>
      </c>
    </row>
    <row r="243" spans="1:9" x14ac:dyDescent="0.35">
      <c r="A243" t="s">
        <v>912</v>
      </c>
      <c r="B243" t="s">
        <v>10</v>
      </c>
      <c r="C243" t="s">
        <v>3903</v>
      </c>
      <c r="D243" t="s">
        <v>3904</v>
      </c>
      <c r="E243" s="6">
        <v>-2.8001347205</v>
      </c>
      <c r="F243" s="7">
        <v>-1.1828458971</v>
      </c>
      <c r="G243" t="s">
        <v>634</v>
      </c>
      <c r="H243" t="s">
        <v>3905</v>
      </c>
      <c r="I243" t="s">
        <v>3906</v>
      </c>
    </row>
    <row r="244" spans="1:9" x14ac:dyDescent="0.35">
      <c r="A244" t="s">
        <v>912</v>
      </c>
      <c r="B244" t="s">
        <v>10</v>
      </c>
      <c r="C244" t="s">
        <v>3907</v>
      </c>
      <c r="D244" t="s">
        <v>3908</v>
      </c>
      <c r="E244" s="6">
        <v>-2.8001347205</v>
      </c>
      <c r="F244" s="7">
        <v>-1.1828458971</v>
      </c>
      <c r="G244" t="s">
        <v>634</v>
      </c>
      <c r="H244" t="s">
        <v>3909</v>
      </c>
      <c r="I244" t="s">
        <v>3910</v>
      </c>
    </row>
    <row r="245" spans="1:9" x14ac:dyDescent="0.35">
      <c r="A245" t="s">
        <v>912</v>
      </c>
      <c r="B245" t="s">
        <v>10</v>
      </c>
      <c r="C245" t="s">
        <v>3911</v>
      </c>
      <c r="D245" t="s">
        <v>3912</v>
      </c>
      <c r="E245" s="6">
        <v>-2.7944299389</v>
      </c>
      <c r="F245" s="7">
        <v>-1.1787525995999999</v>
      </c>
      <c r="G245" t="s">
        <v>2127</v>
      </c>
      <c r="H245" t="s">
        <v>3913</v>
      </c>
      <c r="I245" t="s">
        <v>3914</v>
      </c>
    </row>
    <row r="246" spans="1:9" x14ac:dyDescent="0.35">
      <c r="A246" t="s">
        <v>912</v>
      </c>
      <c r="B246" t="s">
        <v>10</v>
      </c>
      <c r="C246" t="s">
        <v>3915</v>
      </c>
      <c r="D246" t="s">
        <v>3916</v>
      </c>
      <c r="E246" s="6">
        <v>-2.7817613984</v>
      </c>
      <c r="F246" s="7">
        <v>-1.1692891991000001</v>
      </c>
      <c r="G246" t="s">
        <v>3917</v>
      </c>
      <c r="H246" t="s">
        <v>3854</v>
      </c>
      <c r="I246" t="s">
        <v>3855</v>
      </c>
    </row>
    <row r="247" spans="1:9" x14ac:dyDescent="0.35">
      <c r="A247" t="s">
        <v>912</v>
      </c>
      <c r="B247" t="s">
        <v>10</v>
      </c>
      <c r="C247" t="s">
        <v>3918</v>
      </c>
      <c r="D247" t="s">
        <v>3919</v>
      </c>
      <c r="E247" s="6">
        <v>-2.6463319697999999</v>
      </c>
      <c r="F247" s="7">
        <v>-1.0654167368</v>
      </c>
      <c r="G247" t="s">
        <v>1780</v>
      </c>
      <c r="H247" t="s">
        <v>3887</v>
      </c>
      <c r="I247" t="s">
        <v>3888</v>
      </c>
    </row>
    <row r="248" spans="1:9" x14ac:dyDescent="0.35">
      <c r="A248" t="s">
        <v>912</v>
      </c>
      <c r="B248" t="s">
        <v>10</v>
      </c>
      <c r="C248" t="s">
        <v>3920</v>
      </c>
      <c r="D248" t="s">
        <v>3921</v>
      </c>
      <c r="E248" s="6">
        <v>-2.6359087913999999</v>
      </c>
      <c r="F248" s="7">
        <v>-1.0630839519999999</v>
      </c>
      <c r="G248" t="s">
        <v>2139</v>
      </c>
      <c r="H248" t="s">
        <v>3905</v>
      </c>
      <c r="I248" t="s">
        <v>3906</v>
      </c>
    </row>
    <row r="249" spans="1:9" x14ac:dyDescent="0.35">
      <c r="A249" t="s">
        <v>912</v>
      </c>
      <c r="B249" t="s">
        <v>10</v>
      </c>
      <c r="C249" t="s">
        <v>3922</v>
      </c>
      <c r="D249" t="s">
        <v>3923</v>
      </c>
      <c r="E249" s="6">
        <v>-2.6359087913999999</v>
      </c>
      <c r="F249" s="7">
        <v>-1.0630839519999999</v>
      </c>
      <c r="G249" t="s">
        <v>2139</v>
      </c>
      <c r="H249" t="s">
        <v>3905</v>
      </c>
      <c r="I249" t="s">
        <v>3906</v>
      </c>
    </row>
    <row r="250" spans="1:9" x14ac:dyDescent="0.35">
      <c r="A250" t="s">
        <v>912</v>
      </c>
      <c r="B250" t="s">
        <v>10</v>
      </c>
      <c r="C250" t="s">
        <v>3924</v>
      </c>
      <c r="D250" t="s">
        <v>3925</v>
      </c>
      <c r="E250" s="6">
        <v>-2.6359087913999999</v>
      </c>
      <c r="F250" s="7">
        <v>-1.0630839519999999</v>
      </c>
      <c r="G250" t="s">
        <v>2139</v>
      </c>
      <c r="H250" t="s">
        <v>3926</v>
      </c>
      <c r="I250" t="s">
        <v>3927</v>
      </c>
    </row>
    <row r="251" spans="1:9" x14ac:dyDescent="0.35">
      <c r="A251" t="s">
        <v>912</v>
      </c>
      <c r="B251" t="s">
        <v>10</v>
      </c>
      <c r="C251" t="s">
        <v>3928</v>
      </c>
      <c r="D251" t="s">
        <v>3929</v>
      </c>
      <c r="E251" s="6">
        <v>-2.6203035630999998</v>
      </c>
      <c r="F251" s="7">
        <v>-1.051106936</v>
      </c>
      <c r="G251" t="s">
        <v>3930</v>
      </c>
      <c r="H251" t="s">
        <v>3887</v>
      </c>
      <c r="I251" t="s">
        <v>3888</v>
      </c>
    </row>
    <row r="252" spans="1:9" x14ac:dyDescent="0.35">
      <c r="A252" t="s">
        <v>912</v>
      </c>
      <c r="B252" t="s">
        <v>10</v>
      </c>
      <c r="C252" t="s">
        <v>3931</v>
      </c>
      <c r="D252" t="s">
        <v>3932</v>
      </c>
      <c r="E252" s="6">
        <v>-2.6056309921</v>
      </c>
      <c r="F252" s="7">
        <v>-1.0385968316</v>
      </c>
      <c r="G252" t="s">
        <v>3933</v>
      </c>
      <c r="H252" t="s">
        <v>3934</v>
      </c>
      <c r="I252" t="s">
        <v>3935</v>
      </c>
    </row>
    <row r="253" spans="1:9" x14ac:dyDescent="0.35">
      <c r="A253" t="s">
        <v>912</v>
      </c>
      <c r="B253" t="s">
        <v>10</v>
      </c>
      <c r="C253" t="s">
        <v>3936</v>
      </c>
      <c r="D253" t="s">
        <v>3937</v>
      </c>
      <c r="E253" s="6">
        <v>-2.4718347785999999</v>
      </c>
      <c r="F253" s="7">
        <v>-0.94502231510000001</v>
      </c>
      <c r="G253" t="s">
        <v>3938</v>
      </c>
      <c r="H253" t="s">
        <v>3887</v>
      </c>
      <c r="I253" t="s">
        <v>3888</v>
      </c>
    </row>
    <row r="254" spans="1:9" x14ac:dyDescent="0.35">
      <c r="A254" t="s">
        <v>912</v>
      </c>
      <c r="B254" t="s">
        <v>10</v>
      </c>
      <c r="C254" t="s">
        <v>3939</v>
      </c>
      <c r="D254" t="s">
        <v>3940</v>
      </c>
      <c r="E254" s="6">
        <v>-2.4148797598999998</v>
      </c>
      <c r="F254" s="7">
        <v>-0.90941790040000003</v>
      </c>
      <c r="G254" t="s">
        <v>3941</v>
      </c>
      <c r="H254" t="s">
        <v>3942</v>
      </c>
      <c r="I254" t="s">
        <v>3943</v>
      </c>
    </row>
    <row r="255" spans="1:9" x14ac:dyDescent="0.35">
      <c r="A255" t="s">
        <v>912</v>
      </c>
      <c r="B255" t="s">
        <v>10</v>
      </c>
      <c r="C255" t="s">
        <v>3944</v>
      </c>
      <c r="D255" t="s">
        <v>3945</v>
      </c>
      <c r="E255" s="6">
        <v>-2.3652117964000001</v>
      </c>
      <c r="F255" s="7">
        <v>-0.8725068815</v>
      </c>
      <c r="G255" t="s">
        <v>297</v>
      </c>
      <c r="H255" t="s">
        <v>3946</v>
      </c>
      <c r="I255" t="s">
        <v>3947</v>
      </c>
    </row>
    <row r="256" spans="1:9" x14ac:dyDescent="0.35">
      <c r="A256" t="s">
        <v>912</v>
      </c>
      <c r="B256" t="s">
        <v>10</v>
      </c>
      <c r="C256" t="s">
        <v>3948</v>
      </c>
      <c r="D256" t="s">
        <v>3949</v>
      </c>
      <c r="E256" s="6">
        <v>-2.3650588250000002</v>
      </c>
      <c r="F256" s="7">
        <v>-0.8725068815</v>
      </c>
      <c r="G256" t="s">
        <v>3722</v>
      </c>
      <c r="H256" t="s">
        <v>3926</v>
      </c>
      <c r="I256" t="s">
        <v>3927</v>
      </c>
    </row>
    <row r="257" spans="1:9" x14ac:dyDescent="0.35">
      <c r="A257" t="s">
        <v>912</v>
      </c>
      <c r="B257" t="s">
        <v>10</v>
      </c>
      <c r="C257" t="s">
        <v>3950</v>
      </c>
      <c r="D257" t="s">
        <v>3951</v>
      </c>
      <c r="E257" s="6">
        <v>-2.2509128935999998</v>
      </c>
      <c r="F257" s="7">
        <v>-0.79142554099999995</v>
      </c>
      <c r="G257" t="s">
        <v>3952</v>
      </c>
      <c r="H257" t="s">
        <v>3905</v>
      </c>
      <c r="I257" t="s">
        <v>3906</v>
      </c>
    </row>
    <row r="258" spans="1:9" x14ac:dyDescent="0.35">
      <c r="A258" t="s">
        <v>912</v>
      </c>
      <c r="B258" t="s">
        <v>10</v>
      </c>
      <c r="C258" t="s">
        <v>3953</v>
      </c>
      <c r="D258" t="s">
        <v>3954</v>
      </c>
      <c r="E258" s="6">
        <v>-2.1476075554</v>
      </c>
      <c r="F258" s="7">
        <v>-0.72278047489999997</v>
      </c>
      <c r="G258" t="s">
        <v>2184</v>
      </c>
      <c r="H258" t="s">
        <v>3926</v>
      </c>
      <c r="I258" t="s">
        <v>3927</v>
      </c>
    </row>
    <row r="259" spans="1:9" x14ac:dyDescent="0.35">
      <c r="A259" t="s">
        <v>912</v>
      </c>
      <c r="B259" t="s">
        <v>10</v>
      </c>
      <c r="C259" t="s">
        <v>3955</v>
      </c>
      <c r="D259" t="s">
        <v>3956</v>
      </c>
      <c r="E259" s="6">
        <v>-2.0533963124999999</v>
      </c>
      <c r="F259" s="7">
        <v>-0.66149364389999998</v>
      </c>
      <c r="G259" t="s">
        <v>2640</v>
      </c>
      <c r="H259" t="s">
        <v>3882</v>
      </c>
      <c r="I259" t="s">
        <v>3883</v>
      </c>
    </row>
    <row r="260" spans="1:9" x14ac:dyDescent="0.35">
      <c r="A260" t="s">
        <v>918</v>
      </c>
      <c r="B260" t="s">
        <v>10</v>
      </c>
      <c r="C260" t="s">
        <v>168</v>
      </c>
      <c r="D260" t="s">
        <v>169</v>
      </c>
      <c r="E260" s="6">
        <v>-6.9697080247000001</v>
      </c>
      <c r="F260" s="7">
        <v>-4.6128630014000001</v>
      </c>
      <c r="G260" t="s">
        <v>3957</v>
      </c>
      <c r="H260" t="s">
        <v>3958</v>
      </c>
      <c r="I260" t="s">
        <v>3959</v>
      </c>
    </row>
    <row r="261" spans="1:9" x14ac:dyDescent="0.35">
      <c r="A261" t="s">
        <v>924</v>
      </c>
      <c r="B261" t="s">
        <v>10</v>
      </c>
      <c r="C261" t="s">
        <v>168</v>
      </c>
      <c r="D261" t="s">
        <v>169</v>
      </c>
      <c r="E261" s="6">
        <v>-6.9697080247000001</v>
      </c>
      <c r="F261" s="7">
        <v>-4.6128630014000001</v>
      </c>
      <c r="G261" t="s">
        <v>3957</v>
      </c>
      <c r="H261" t="s">
        <v>3960</v>
      </c>
      <c r="I261" t="s">
        <v>3961</v>
      </c>
    </row>
    <row r="262" spans="1:9" x14ac:dyDescent="0.35">
      <c r="A262" t="s">
        <v>924</v>
      </c>
      <c r="B262" t="s">
        <v>10</v>
      </c>
      <c r="C262" t="s">
        <v>3962</v>
      </c>
      <c r="D262" t="s">
        <v>3963</v>
      </c>
      <c r="E262" s="6">
        <v>-3.6950308925000002</v>
      </c>
      <c r="F262" s="7">
        <v>-1.8383227151999999</v>
      </c>
      <c r="G262" t="s">
        <v>3964</v>
      </c>
      <c r="H262" t="s">
        <v>3965</v>
      </c>
      <c r="I262" t="s">
        <v>3966</v>
      </c>
    </row>
    <row r="263" spans="1:9" x14ac:dyDescent="0.35">
      <c r="A263" t="s">
        <v>924</v>
      </c>
      <c r="B263" t="s">
        <v>10</v>
      </c>
      <c r="C263" t="s">
        <v>3967</v>
      </c>
      <c r="D263" t="s">
        <v>3968</v>
      </c>
      <c r="E263" s="6">
        <v>-3.400355786</v>
      </c>
      <c r="F263" s="7">
        <v>-1.6000593922999999</v>
      </c>
      <c r="G263" t="s">
        <v>3969</v>
      </c>
      <c r="H263" t="s">
        <v>3965</v>
      </c>
      <c r="I263" t="s">
        <v>3966</v>
      </c>
    </row>
    <row r="264" spans="1:9" x14ac:dyDescent="0.35">
      <c r="A264" t="s">
        <v>924</v>
      </c>
      <c r="B264" t="s">
        <v>10</v>
      </c>
      <c r="C264" t="s">
        <v>163</v>
      </c>
      <c r="D264" t="s">
        <v>164</v>
      </c>
      <c r="E264" s="6">
        <v>-3.2438188659999998</v>
      </c>
      <c r="F264" s="7">
        <v>-1.4800789913000001</v>
      </c>
      <c r="G264" t="s">
        <v>3970</v>
      </c>
      <c r="H264" t="s">
        <v>3971</v>
      </c>
      <c r="I264" t="s">
        <v>3972</v>
      </c>
    </row>
    <row r="265" spans="1:9" x14ac:dyDescent="0.35">
      <c r="A265" t="s">
        <v>924</v>
      </c>
      <c r="B265" t="s">
        <v>10</v>
      </c>
      <c r="C265" t="s">
        <v>31</v>
      </c>
      <c r="D265" t="s">
        <v>32</v>
      </c>
      <c r="E265" s="6">
        <v>-2.5787427580000002</v>
      </c>
      <c r="F265" s="7">
        <v>-1.0188400301</v>
      </c>
      <c r="G265" t="s">
        <v>3973</v>
      </c>
      <c r="H265" t="s">
        <v>3974</v>
      </c>
      <c r="I265" t="s">
        <v>3975</v>
      </c>
    </row>
    <row r="266" spans="1:9" x14ac:dyDescent="0.35">
      <c r="A266" t="s">
        <v>924</v>
      </c>
      <c r="B266" t="s">
        <v>10</v>
      </c>
      <c r="C266" t="s">
        <v>2459</v>
      </c>
      <c r="D266" t="s">
        <v>2460</v>
      </c>
      <c r="E266" s="6">
        <v>-2.1478473782999998</v>
      </c>
      <c r="F266" s="7">
        <v>-0.72278047489999997</v>
      </c>
      <c r="G266" t="s">
        <v>3976</v>
      </c>
      <c r="H266" t="s">
        <v>3977</v>
      </c>
      <c r="I266" t="s">
        <v>3978</v>
      </c>
    </row>
    <row r="267" spans="1:9" x14ac:dyDescent="0.35">
      <c r="A267" t="s">
        <v>924</v>
      </c>
      <c r="B267" t="s">
        <v>10</v>
      </c>
      <c r="C267" t="s">
        <v>523</v>
      </c>
      <c r="D267" t="s">
        <v>524</v>
      </c>
      <c r="E267" s="6">
        <v>-2.0371748193000001</v>
      </c>
      <c r="F267" s="7">
        <v>-0.64671100729999997</v>
      </c>
      <c r="G267" t="s">
        <v>300</v>
      </c>
      <c r="H267" t="s">
        <v>3979</v>
      </c>
      <c r="I267" t="s">
        <v>3980</v>
      </c>
    </row>
    <row r="268" spans="1:9" x14ac:dyDescent="0.35">
      <c r="A268" t="s">
        <v>947</v>
      </c>
      <c r="B268" t="s">
        <v>10</v>
      </c>
      <c r="C268" t="s">
        <v>3981</v>
      </c>
      <c r="D268" t="s">
        <v>3982</v>
      </c>
      <c r="E268" s="6">
        <v>-6.8077697949999996</v>
      </c>
      <c r="F268" s="7">
        <v>-4.4808879949999998</v>
      </c>
      <c r="G268" t="s">
        <v>3983</v>
      </c>
      <c r="H268" t="s">
        <v>3984</v>
      </c>
      <c r="I268" t="s">
        <v>3985</v>
      </c>
    </row>
    <row r="269" spans="1:9" x14ac:dyDescent="0.35">
      <c r="A269" t="s">
        <v>953</v>
      </c>
      <c r="B269" t="s">
        <v>10</v>
      </c>
      <c r="C269" t="s">
        <v>3981</v>
      </c>
      <c r="D269" t="s">
        <v>3982</v>
      </c>
      <c r="E269" s="6">
        <v>-6.8077697949999996</v>
      </c>
      <c r="F269" s="7">
        <v>-4.4808879949999998</v>
      </c>
      <c r="G269" t="s">
        <v>3983</v>
      </c>
      <c r="H269" t="s">
        <v>3984</v>
      </c>
      <c r="I269" t="s">
        <v>3985</v>
      </c>
    </row>
    <row r="270" spans="1:9" x14ac:dyDescent="0.35">
      <c r="A270" t="s">
        <v>953</v>
      </c>
      <c r="B270" t="s">
        <v>10</v>
      </c>
      <c r="C270" t="s">
        <v>3986</v>
      </c>
      <c r="D270" t="s">
        <v>3987</v>
      </c>
      <c r="E270" s="6">
        <v>-6.1910284193000003</v>
      </c>
      <c r="F270" s="7">
        <v>-3.9257426904999999</v>
      </c>
      <c r="G270" t="s">
        <v>3988</v>
      </c>
      <c r="H270" t="s">
        <v>3989</v>
      </c>
      <c r="I270" t="s">
        <v>3990</v>
      </c>
    </row>
    <row r="271" spans="1:9" x14ac:dyDescent="0.35">
      <c r="A271" t="s">
        <v>953</v>
      </c>
      <c r="B271" t="s">
        <v>10</v>
      </c>
      <c r="C271" t="s">
        <v>3991</v>
      </c>
      <c r="D271" t="s">
        <v>3992</v>
      </c>
      <c r="E271" s="6">
        <v>-2.9933255529</v>
      </c>
      <c r="F271" s="7">
        <v>-1.3173523117999999</v>
      </c>
      <c r="G271" t="s">
        <v>549</v>
      </c>
      <c r="H271" t="s">
        <v>3993</v>
      </c>
      <c r="I271" t="s">
        <v>3994</v>
      </c>
    </row>
    <row r="272" spans="1:9" x14ac:dyDescent="0.35">
      <c r="A272" t="s">
        <v>953</v>
      </c>
      <c r="B272" t="s">
        <v>10</v>
      </c>
      <c r="C272" t="s">
        <v>3995</v>
      </c>
      <c r="D272" t="s">
        <v>3996</v>
      </c>
      <c r="E272" s="6">
        <v>-2.5237597084000001</v>
      </c>
      <c r="F272" s="7">
        <v>-0.97709231939999996</v>
      </c>
      <c r="G272" t="s">
        <v>3997</v>
      </c>
      <c r="H272" t="s">
        <v>3998</v>
      </c>
      <c r="I272" t="s">
        <v>3999</v>
      </c>
    </row>
    <row r="273" spans="1:9" x14ac:dyDescent="0.35">
      <c r="A273" t="s">
        <v>954</v>
      </c>
      <c r="B273" t="s">
        <v>10</v>
      </c>
      <c r="C273" t="s">
        <v>4000</v>
      </c>
      <c r="D273" t="s">
        <v>4001</v>
      </c>
      <c r="E273" s="6">
        <v>-6.4589058827999999</v>
      </c>
      <c r="F273" s="7">
        <v>-4.1561577625000004</v>
      </c>
      <c r="G273" t="s">
        <v>4002</v>
      </c>
      <c r="H273" t="s">
        <v>4003</v>
      </c>
      <c r="I273" t="s">
        <v>4004</v>
      </c>
    </row>
    <row r="274" spans="1:9" x14ac:dyDescent="0.35">
      <c r="A274" t="s">
        <v>960</v>
      </c>
      <c r="B274" t="s">
        <v>10</v>
      </c>
      <c r="C274" t="s">
        <v>4000</v>
      </c>
      <c r="D274" t="s">
        <v>4001</v>
      </c>
      <c r="E274" s="6">
        <v>-6.4589058827999999</v>
      </c>
      <c r="F274" s="7">
        <v>-4.1561577625000004</v>
      </c>
      <c r="G274" t="s">
        <v>4002</v>
      </c>
      <c r="H274" t="s">
        <v>4005</v>
      </c>
      <c r="I274" t="s">
        <v>4006</v>
      </c>
    </row>
    <row r="275" spans="1:9" x14ac:dyDescent="0.35">
      <c r="A275" t="s">
        <v>960</v>
      </c>
      <c r="B275" t="s">
        <v>10</v>
      </c>
      <c r="C275" t="s">
        <v>4007</v>
      </c>
      <c r="D275" t="s">
        <v>4008</v>
      </c>
      <c r="E275" s="6">
        <v>-5.4553263771999996</v>
      </c>
      <c r="F275" s="7">
        <v>-3.2567876895999999</v>
      </c>
      <c r="G275" t="s">
        <v>4009</v>
      </c>
      <c r="H275" t="s">
        <v>4010</v>
      </c>
      <c r="I275" t="s">
        <v>4011</v>
      </c>
    </row>
    <row r="276" spans="1:9" x14ac:dyDescent="0.35">
      <c r="A276" t="s">
        <v>960</v>
      </c>
      <c r="B276" t="s">
        <v>10</v>
      </c>
      <c r="C276" t="s">
        <v>4012</v>
      </c>
      <c r="D276" t="s">
        <v>4013</v>
      </c>
      <c r="E276" s="6">
        <v>-4.0027023942</v>
      </c>
      <c r="F276" s="7">
        <v>-2.0712718025000001</v>
      </c>
      <c r="G276" t="s">
        <v>1391</v>
      </c>
      <c r="H276" t="s">
        <v>4014</v>
      </c>
      <c r="I276" t="s">
        <v>4015</v>
      </c>
    </row>
    <row r="277" spans="1:9" x14ac:dyDescent="0.35">
      <c r="A277" t="s">
        <v>960</v>
      </c>
      <c r="B277" t="s">
        <v>10</v>
      </c>
      <c r="C277" t="s">
        <v>4016</v>
      </c>
      <c r="D277" t="s">
        <v>4017</v>
      </c>
      <c r="E277" s="6">
        <v>-3.1929443586000001</v>
      </c>
      <c r="F277" s="7">
        <v>-1.4576571163000001</v>
      </c>
      <c r="G277" t="s">
        <v>4018</v>
      </c>
      <c r="H277" t="s">
        <v>4019</v>
      </c>
      <c r="I277" t="s">
        <v>4020</v>
      </c>
    </row>
    <row r="278" spans="1:9" x14ac:dyDescent="0.35">
      <c r="A278" t="s">
        <v>960</v>
      </c>
      <c r="B278" t="s">
        <v>10</v>
      </c>
      <c r="C278" t="s">
        <v>4021</v>
      </c>
      <c r="D278" t="s">
        <v>4022</v>
      </c>
      <c r="E278" s="6">
        <v>-3.1846746726999999</v>
      </c>
      <c r="F278" s="7">
        <v>-1.4515007896000001</v>
      </c>
      <c r="G278" t="s">
        <v>1417</v>
      </c>
      <c r="H278" t="s">
        <v>4023</v>
      </c>
      <c r="I278" t="s">
        <v>4024</v>
      </c>
    </row>
    <row r="279" spans="1:9" x14ac:dyDescent="0.35">
      <c r="A279" t="s">
        <v>960</v>
      </c>
      <c r="B279" t="s">
        <v>10</v>
      </c>
      <c r="C279" t="s">
        <v>4025</v>
      </c>
      <c r="D279" t="s">
        <v>4026</v>
      </c>
      <c r="E279" s="6">
        <v>-3.1428944369999998</v>
      </c>
      <c r="F279" s="7">
        <v>-1.4180726283</v>
      </c>
      <c r="G279" t="s">
        <v>4027</v>
      </c>
      <c r="H279" t="s">
        <v>4014</v>
      </c>
      <c r="I279" t="s">
        <v>4015</v>
      </c>
    </row>
    <row r="280" spans="1:9" x14ac:dyDescent="0.35">
      <c r="A280" t="s">
        <v>966</v>
      </c>
      <c r="B280" t="s">
        <v>10</v>
      </c>
      <c r="C280" t="s">
        <v>4028</v>
      </c>
      <c r="D280" t="s">
        <v>4029</v>
      </c>
      <c r="E280" s="6">
        <v>-6.3998674155000002</v>
      </c>
      <c r="F280" s="7">
        <v>-4.1087011676999996</v>
      </c>
      <c r="G280" t="s">
        <v>4030</v>
      </c>
      <c r="H280" t="s">
        <v>4031</v>
      </c>
      <c r="I280" t="s">
        <v>4032</v>
      </c>
    </row>
    <row r="281" spans="1:9" x14ac:dyDescent="0.35">
      <c r="A281" t="s">
        <v>972</v>
      </c>
      <c r="B281" t="s">
        <v>10</v>
      </c>
      <c r="C281" t="s">
        <v>4028</v>
      </c>
      <c r="D281" t="s">
        <v>4029</v>
      </c>
      <c r="E281" s="6">
        <v>-6.3998674155000002</v>
      </c>
      <c r="F281" s="7">
        <v>-4.1087011676999996</v>
      </c>
      <c r="G281" t="s">
        <v>4030</v>
      </c>
      <c r="H281" t="s">
        <v>4031</v>
      </c>
      <c r="I281" t="s">
        <v>4032</v>
      </c>
    </row>
    <row r="282" spans="1:9" x14ac:dyDescent="0.35">
      <c r="A282" t="s">
        <v>972</v>
      </c>
      <c r="B282" t="s">
        <v>10</v>
      </c>
      <c r="C282" t="s">
        <v>4033</v>
      </c>
      <c r="D282" t="s">
        <v>4034</v>
      </c>
      <c r="E282" s="6">
        <v>-2.1578296621000002</v>
      </c>
      <c r="F282" s="7">
        <v>-0.72568577469999995</v>
      </c>
      <c r="G282" t="s">
        <v>4035</v>
      </c>
      <c r="H282" t="s">
        <v>4036</v>
      </c>
      <c r="I282" t="s">
        <v>4037</v>
      </c>
    </row>
    <row r="283" spans="1:9" x14ac:dyDescent="0.35">
      <c r="A283" t="s">
        <v>973</v>
      </c>
      <c r="B283" t="s">
        <v>327</v>
      </c>
      <c r="C283" t="s">
        <v>4038</v>
      </c>
      <c r="D283" t="s">
        <v>4039</v>
      </c>
      <c r="E283" s="6">
        <v>-6.3628437530999999</v>
      </c>
      <c r="F283" s="7">
        <v>-4.0754704944000002</v>
      </c>
      <c r="G283" t="s">
        <v>4040</v>
      </c>
      <c r="H283" t="s">
        <v>4041</v>
      </c>
      <c r="I283" t="s">
        <v>4042</v>
      </c>
    </row>
    <row r="284" spans="1:9" x14ac:dyDescent="0.35">
      <c r="A284" t="s">
        <v>979</v>
      </c>
      <c r="B284" t="s">
        <v>327</v>
      </c>
      <c r="C284" t="s">
        <v>4038</v>
      </c>
      <c r="D284" t="s">
        <v>4039</v>
      </c>
      <c r="E284" s="6">
        <v>-6.3628437530999999</v>
      </c>
      <c r="F284" s="7">
        <v>-4.0754704944000002</v>
      </c>
      <c r="G284" t="s">
        <v>4040</v>
      </c>
      <c r="H284" t="s">
        <v>4043</v>
      </c>
      <c r="I284" t="s">
        <v>4044</v>
      </c>
    </row>
    <row r="285" spans="1:9" x14ac:dyDescent="0.35">
      <c r="A285" t="s">
        <v>979</v>
      </c>
      <c r="B285" t="s">
        <v>327</v>
      </c>
      <c r="C285" t="s">
        <v>4045</v>
      </c>
      <c r="D285" t="s">
        <v>4046</v>
      </c>
      <c r="E285" s="6">
        <v>-5.6689514050999996</v>
      </c>
      <c r="F285" s="7">
        <v>-3.4607593924</v>
      </c>
      <c r="G285" t="s">
        <v>4047</v>
      </c>
      <c r="H285" t="s">
        <v>4048</v>
      </c>
      <c r="I285" t="s">
        <v>4049</v>
      </c>
    </row>
    <row r="286" spans="1:9" x14ac:dyDescent="0.35">
      <c r="A286" t="s">
        <v>979</v>
      </c>
      <c r="B286" t="s">
        <v>327</v>
      </c>
      <c r="C286" t="s">
        <v>4050</v>
      </c>
      <c r="D286" t="s">
        <v>4051</v>
      </c>
      <c r="E286" s="6">
        <v>-4.7580993791999999</v>
      </c>
      <c r="F286" s="7">
        <v>-2.6729080912000001</v>
      </c>
      <c r="G286" t="s">
        <v>4052</v>
      </c>
      <c r="H286" t="s">
        <v>4053</v>
      </c>
      <c r="I286" t="s">
        <v>4054</v>
      </c>
    </row>
    <row r="287" spans="1:9" x14ac:dyDescent="0.35">
      <c r="A287" t="s">
        <v>979</v>
      </c>
      <c r="B287" t="s">
        <v>327</v>
      </c>
      <c r="C287" t="s">
        <v>4055</v>
      </c>
      <c r="D287" t="s">
        <v>4056</v>
      </c>
      <c r="E287" s="6">
        <v>-4.7561613672999998</v>
      </c>
      <c r="F287" s="7">
        <v>-2.6729080912000001</v>
      </c>
      <c r="G287" t="s">
        <v>4057</v>
      </c>
      <c r="H287" t="s">
        <v>4058</v>
      </c>
      <c r="I287" t="s">
        <v>4059</v>
      </c>
    </row>
    <row r="288" spans="1:9" x14ac:dyDescent="0.35">
      <c r="A288" t="s">
        <v>979</v>
      </c>
      <c r="B288" t="s">
        <v>613</v>
      </c>
      <c r="C288" t="s">
        <v>4060</v>
      </c>
      <c r="D288" t="s">
        <v>4046</v>
      </c>
      <c r="E288" s="6">
        <v>-4.7174985461999999</v>
      </c>
      <c r="F288" s="7">
        <v>-2.6428561478999999</v>
      </c>
      <c r="G288" t="s">
        <v>4061</v>
      </c>
      <c r="H288" t="s">
        <v>4062</v>
      </c>
      <c r="I288" t="s">
        <v>4063</v>
      </c>
    </row>
    <row r="289" spans="1:9" x14ac:dyDescent="0.35">
      <c r="A289" t="s">
        <v>979</v>
      </c>
      <c r="B289" t="s">
        <v>327</v>
      </c>
      <c r="C289" t="s">
        <v>4064</v>
      </c>
      <c r="D289" t="s">
        <v>4065</v>
      </c>
      <c r="E289" s="6">
        <v>-4.5864944184000001</v>
      </c>
      <c r="F289" s="7">
        <v>-2.5284579307000001</v>
      </c>
      <c r="G289" t="s">
        <v>4066</v>
      </c>
      <c r="H289" t="s">
        <v>4067</v>
      </c>
      <c r="I289" t="s">
        <v>4068</v>
      </c>
    </row>
    <row r="290" spans="1:9" x14ac:dyDescent="0.35">
      <c r="A290" t="s">
        <v>979</v>
      </c>
      <c r="B290" t="s">
        <v>327</v>
      </c>
      <c r="C290" t="s">
        <v>4069</v>
      </c>
      <c r="D290" t="s">
        <v>4070</v>
      </c>
      <c r="E290" s="6">
        <v>-4.5605048159999999</v>
      </c>
      <c r="F290" s="7">
        <v>-2.5156297742999998</v>
      </c>
      <c r="G290" t="s">
        <v>4071</v>
      </c>
      <c r="H290" t="s">
        <v>4072</v>
      </c>
      <c r="I290" t="s">
        <v>4073</v>
      </c>
    </row>
    <row r="291" spans="1:9" x14ac:dyDescent="0.35">
      <c r="A291" t="s">
        <v>979</v>
      </c>
      <c r="B291" t="s">
        <v>327</v>
      </c>
      <c r="C291" t="s">
        <v>4074</v>
      </c>
      <c r="D291" t="s">
        <v>4075</v>
      </c>
      <c r="E291" s="6">
        <v>-4.4303114619999997</v>
      </c>
      <c r="F291" s="7">
        <v>-2.4166941139999998</v>
      </c>
      <c r="G291" t="s">
        <v>4076</v>
      </c>
      <c r="H291" t="s">
        <v>4077</v>
      </c>
      <c r="I291" t="s">
        <v>4078</v>
      </c>
    </row>
    <row r="292" spans="1:9" x14ac:dyDescent="0.35">
      <c r="A292" t="s">
        <v>979</v>
      </c>
      <c r="B292" t="s">
        <v>327</v>
      </c>
      <c r="C292" t="s">
        <v>4079</v>
      </c>
      <c r="D292" t="s">
        <v>4080</v>
      </c>
      <c r="E292" s="6">
        <v>-4.4212737312000003</v>
      </c>
      <c r="F292" s="7">
        <v>-2.4096623660000001</v>
      </c>
      <c r="G292" t="s">
        <v>4081</v>
      </c>
      <c r="H292" t="s">
        <v>4082</v>
      </c>
      <c r="I292" t="s">
        <v>4083</v>
      </c>
    </row>
    <row r="293" spans="1:9" x14ac:dyDescent="0.35">
      <c r="A293" t="s">
        <v>979</v>
      </c>
      <c r="B293" t="s">
        <v>613</v>
      </c>
      <c r="C293" t="s">
        <v>4084</v>
      </c>
      <c r="D293" t="s">
        <v>4085</v>
      </c>
      <c r="E293" s="6">
        <v>-4.3814066378999996</v>
      </c>
      <c r="F293" s="7">
        <v>-2.3912703858</v>
      </c>
      <c r="G293" t="s">
        <v>3642</v>
      </c>
      <c r="H293" t="s">
        <v>4086</v>
      </c>
      <c r="I293" t="s">
        <v>4087</v>
      </c>
    </row>
    <row r="294" spans="1:9" x14ac:dyDescent="0.35">
      <c r="A294" t="s">
        <v>979</v>
      </c>
      <c r="B294" t="s">
        <v>613</v>
      </c>
      <c r="C294" t="s">
        <v>4088</v>
      </c>
      <c r="D294" t="s">
        <v>4089</v>
      </c>
      <c r="E294" s="6">
        <v>-4.2658284670000004</v>
      </c>
      <c r="F294" s="7">
        <v>-2.2888252302000001</v>
      </c>
      <c r="G294" t="s">
        <v>4090</v>
      </c>
      <c r="H294" t="s">
        <v>4091</v>
      </c>
      <c r="I294" t="s">
        <v>4092</v>
      </c>
    </row>
    <row r="295" spans="1:9" x14ac:dyDescent="0.35">
      <c r="A295" t="s">
        <v>979</v>
      </c>
      <c r="B295" t="s">
        <v>613</v>
      </c>
      <c r="C295" t="s">
        <v>4093</v>
      </c>
      <c r="D295" t="s">
        <v>4080</v>
      </c>
      <c r="E295" s="6">
        <v>-4.2283783387999998</v>
      </c>
      <c r="F295" s="7">
        <v>-2.2568841968000002</v>
      </c>
      <c r="G295" t="s">
        <v>4094</v>
      </c>
      <c r="H295" t="s">
        <v>4082</v>
      </c>
      <c r="I295" t="s">
        <v>4083</v>
      </c>
    </row>
    <row r="296" spans="1:9" x14ac:dyDescent="0.35">
      <c r="A296" t="s">
        <v>979</v>
      </c>
      <c r="B296" t="s">
        <v>613</v>
      </c>
      <c r="C296" t="s">
        <v>4095</v>
      </c>
      <c r="D296" t="s">
        <v>4075</v>
      </c>
      <c r="E296" s="6">
        <v>-4.1951755550999996</v>
      </c>
      <c r="F296" s="7">
        <v>-2.2327107297</v>
      </c>
      <c r="G296" t="s">
        <v>4096</v>
      </c>
      <c r="H296" t="s">
        <v>4077</v>
      </c>
      <c r="I296" t="s">
        <v>4078</v>
      </c>
    </row>
    <row r="297" spans="1:9" x14ac:dyDescent="0.35">
      <c r="A297" t="s">
        <v>979</v>
      </c>
      <c r="B297" t="s">
        <v>327</v>
      </c>
      <c r="C297" t="s">
        <v>4097</v>
      </c>
      <c r="D297" t="s">
        <v>4098</v>
      </c>
      <c r="E297" s="6">
        <v>-4.0225097389000002</v>
      </c>
      <c r="F297" s="7">
        <v>-2.0894119878000001</v>
      </c>
      <c r="G297" t="s">
        <v>4099</v>
      </c>
      <c r="H297" t="s">
        <v>4100</v>
      </c>
      <c r="I297" t="s">
        <v>4101</v>
      </c>
    </row>
    <row r="298" spans="1:9" x14ac:dyDescent="0.35">
      <c r="A298" t="s">
        <v>979</v>
      </c>
      <c r="B298" t="s">
        <v>327</v>
      </c>
      <c r="C298" t="s">
        <v>4102</v>
      </c>
      <c r="D298" t="s">
        <v>4103</v>
      </c>
      <c r="E298" s="6">
        <v>-3.9178023288000001</v>
      </c>
      <c r="F298" s="7">
        <v>-2.0058938767000001</v>
      </c>
      <c r="G298" t="s">
        <v>4104</v>
      </c>
      <c r="H298" t="s">
        <v>4105</v>
      </c>
      <c r="I298" t="s">
        <v>4106</v>
      </c>
    </row>
    <row r="299" spans="1:9" x14ac:dyDescent="0.35">
      <c r="A299" t="s">
        <v>979</v>
      </c>
      <c r="B299" t="s">
        <v>327</v>
      </c>
      <c r="C299" t="s">
        <v>4107</v>
      </c>
      <c r="D299" t="s">
        <v>4108</v>
      </c>
      <c r="E299" s="6">
        <v>-3.8994342753</v>
      </c>
      <c r="F299" s="7">
        <v>-1.9906958700999999</v>
      </c>
      <c r="G299" t="s">
        <v>4109</v>
      </c>
      <c r="H299" t="s">
        <v>4110</v>
      </c>
      <c r="I299" t="s">
        <v>4111</v>
      </c>
    </row>
    <row r="300" spans="1:9" x14ac:dyDescent="0.35">
      <c r="A300" t="s">
        <v>979</v>
      </c>
      <c r="B300" t="s">
        <v>327</v>
      </c>
      <c r="C300" t="s">
        <v>4112</v>
      </c>
      <c r="D300" t="s">
        <v>4113</v>
      </c>
      <c r="E300" s="6">
        <v>-3.8850908867</v>
      </c>
      <c r="F300" s="7">
        <v>-1.9810645835</v>
      </c>
      <c r="G300" t="s">
        <v>4114</v>
      </c>
      <c r="H300" t="s">
        <v>4115</v>
      </c>
      <c r="I300" t="s">
        <v>4116</v>
      </c>
    </row>
    <row r="301" spans="1:9" x14ac:dyDescent="0.35">
      <c r="A301" t="s">
        <v>979</v>
      </c>
      <c r="B301" t="s">
        <v>327</v>
      </c>
      <c r="C301" t="s">
        <v>4117</v>
      </c>
      <c r="D301" t="s">
        <v>4118</v>
      </c>
      <c r="E301" s="6">
        <v>-3.8232624576999998</v>
      </c>
      <c r="F301" s="7">
        <v>-1.9345838464</v>
      </c>
      <c r="G301" t="s">
        <v>4119</v>
      </c>
      <c r="H301" t="s">
        <v>4120</v>
      </c>
      <c r="I301" t="s">
        <v>4121</v>
      </c>
    </row>
    <row r="302" spans="1:9" x14ac:dyDescent="0.35">
      <c r="A302" t="s">
        <v>979</v>
      </c>
      <c r="B302" t="s">
        <v>327</v>
      </c>
      <c r="C302" t="s">
        <v>4122</v>
      </c>
      <c r="D302" t="s">
        <v>4123</v>
      </c>
      <c r="E302" s="6">
        <v>-3.8148501050000001</v>
      </c>
      <c r="F302" s="7">
        <v>-1.9291770038</v>
      </c>
      <c r="G302" t="s">
        <v>4124</v>
      </c>
      <c r="H302" t="s">
        <v>4125</v>
      </c>
      <c r="I302" t="s">
        <v>4126</v>
      </c>
    </row>
    <row r="303" spans="1:9" x14ac:dyDescent="0.35">
      <c r="A303" t="s">
        <v>979</v>
      </c>
      <c r="B303" t="s">
        <v>327</v>
      </c>
      <c r="C303" t="s">
        <v>4127</v>
      </c>
      <c r="D303" t="s">
        <v>4128</v>
      </c>
      <c r="E303" s="6">
        <v>-3.6739770388999999</v>
      </c>
      <c r="F303" s="7">
        <v>-1.8282328121</v>
      </c>
      <c r="G303" t="s">
        <v>4129</v>
      </c>
      <c r="H303" t="s">
        <v>4130</v>
      </c>
      <c r="I303" t="s">
        <v>4131</v>
      </c>
    </row>
    <row r="304" spans="1:9" x14ac:dyDescent="0.35">
      <c r="A304" t="s">
        <v>979</v>
      </c>
      <c r="B304" t="s">
        <v>327</v>
      </c>
      <c r="C304" t="s">
        <v>4132</v>
      </c>
      <c r="D304" t="s">
        <v>4133</v>
      </c>
      <c r="E304" s="6">
        <v>-3.5583086836</v>
      </c>
      <c r="F304" s="7">
        <v>-1.7287515244</v>
      </c>
      <c r="G304" t="s">
        <v>4134</v>
      </c>
      <c r="H304" t="s">
        <v>4135</v>
      </c>
      <c r="I304" t="s">
        <v>4136</v>
      </c>
    </row>
    <row r="305" spans="1:9" x14ac:dyDescent="0.35">
      <c r="A305" t="s">
        <v>979</v>
      </c>
      <c r="B305" t="s">
        <v>327</v>
      </c>
      <c r="C305" t="s">
        <v>4137</v>
      </c>
      <c r="D305" t="s">
        <v>4138</v>
      </c>
      <c r="E305" s="6">
        <v>-3.5433025053999998</v>
      </c>
      <c r="F305" s="7">
        <v>-1.7163694899999999</v>
      </c>
      <c r="G305" t="s">
        <v>4139</v>
      </c>
      <c r="H305" t="s">
        <v>4140</v>
      </c>
      <c r="I305" t="s">
        <v>4141</v>
      </c>
    </row>
    <row r="306" spans="1:9" x14ac:dyDescent="0.35">
      <c r="A306" t="s">
        <v>979</v>
      </c>
      <c r="B306" t="s">
        <v>10</v>
      </c>
      <c r="C306" t="s">
        <v>4142</v>
      </c>
      <c r="D306" t="s">
        <v>4143</v>
      </c>
      <c r="E306" s="6">
        <v>-3.5131274198</v>
      </c>
      <c r="F306" s="7">
        <v>-1.6888027875</v>
      </c>
      <c r="G306" t="s">
        <v>4144</v>
      </c>
      <c r="H306" t="s">
        <v>4145</v>
      </c>
      <c r="I306" t="s">
        <v>4146</v>
      </c>
    </row>
    <row r="307" spans="1:9" x14ac:dyDescent="0.35">
      <c r="A307" t="s">
        <v>979</v>
      </c>
      <c r="B307" t="s">
        <v>327</v>
      </c>
      <c r="C307" t="s">
        <v>4147</v>
      </c>
      <c r="D307" t="s">
        <v>4148</v>
      </c>
      <c r="E307" s="6">
        <v>-3.3481064057999999</v>
      </c>
      <c r="F307" s="7">
        <v>-1.5611366902999999</v>
      </c>
      <c r="G307" t="s">
        <v>4149</v>
      </c>
      <c r="H307" t="s">
        <v>4150</v>
      </c>
      <c r="I307" t="s">
        <v>4151</v>
      </c>
    </row>
    <row r="308" spans="1:9" x14ac:dyDescent="0.35">
      <c r="A308" t="s">
        <v>979</v>
      </c>
      <c r="B308" t="s">
        <v>613</v>
      </c>
      <c r="C308" t="s">
        <v>4152</v>
      </c>
      <c r="D308" t="s">
        <v>4153</v>
      </c>
      <c r="E308" s="6">
        <v>-3.3124886803</v>
      </c>
      <c r="F308" s="7">
        <v>-1.5326193052999999</v>
      </c>
      <c r="G308" t="s">
        <v>4154</v>
      </c>
      <c r="H308" t="s">
        <v>4155</v>
      </c>
      <c r="I308" t="s">
        <v>4156</v>
      </c>
    </row>
    <row r="309" spans="1:9" x14ac:dyDescent="0.35">
      <c r="A309" t="s">
        <v>979</v>
      </c>
      <c r="B309" t="s">
        <v>613</v>
      </c>
      <c r="C309" t="s">
        <v>4157</v>
      </c>
      <c r="D309" t="s">
        <v>4158</v>
      </c>
      <c r="E309" s="6">
        <v>-3.2817856931999998</v>
      </c>
      <c r="F309" s="7">
        <v>-1.5100559443999999</v>
      </c>
      <c r="G309" t="s">
        <v>4159</v>
      </c>
      <c r="H309" t="s">
        <v>4160</v>
      </c>
      <c r="I309" t="s">
        <v>4161</v>
      </c>
    </row>
    <row r="310" spans="1:9" x14ac:dyDescent="0.35">
      <c r="A310" t="s">
        <v>979</v>
      </c>
      <c r="B310" t="s">
        <v>212</v>
      </c>
      <c r="C310" t="s">
        <v>4162</v>
      </c>
      <c r="D310" t="s">
        <v>4163</v>
      </c>
      <c r="E310" s="6">
        <v>-3.2099822444999999</v>
      </c>
      <c r="F310" s="7">
        <v>-1.4704371789999999</v>
      </c>
      <c r="G310" t="s">
        <v>4164</v>
      </c>
      <c r="H310" t="s">
        <v>4165</v>
      </c>
      <c r="I310" t="s">
        <v>4166</v>
      </c>
    </row>
    <row r="311" spans="1:9" x14ac:dyDescent="0.35">
      <c r="A311" t="s">
        <v>979</v>
      </c>
      <c r="B311" t="s">
        <v>327</v>
      </c>
      <c r="C311" t="s">
        <v>4167</v>
      </c>
      <c r="D311" t="s">
        <v>4168</v>
      </c>
      <c r="E311" s="6">
        <v>-3.2059356192999999</v>
      </c>
      <c r="F311" s="7">
        <v>-1.4685246833000001</v>
      </c>
      <c r="G311" t="s">
        <v>4169</v>
      </c>
      <c r="H311" t="s">
        <v>4170</v>
      </c>
      <c r="I311" t="s">
        <v>4171</v>
      </c>
    </row>
    <row r="312" spans="1:9" x14ac:dyDescent="0.35">
      <c r="A312" t="s">
        <v>979</v>
      </c>
      <c r="B312" t="s">
        <v>327</v>
      </c>
      <c r="C312" t="s">
        <v>4172</v>
      </c>
      <c r="D312" t="s">
        <v>4173</v>
      </c>
      <c r="E312" s="6">
        <v>-3.1745086521000001</v>
      </c>
      <c r="F312" s="7">
        <v>-1.4455308836</v>
      </c>
      <c r="G312" t="s">
        <v>4174</v>
      </c>
      <c r="H312" t="s">
        <v>4175</v>
      </c>
      <c r="I312" t="s">
        <v>4176</v>
      </c>
    </row>
    <row r="313" spans="1:9" x14ac:dyDescent="0.35">
      <c r="A313" t="s">
        <v>979</v>
      </c>
      <c r="B313" t="s">
        <v>613</v>
      </c>
      <c r="C313" t="s">
        <v>4177</v>
      </c>
      <c r="D313" t="s">
        <v>4118</v>
      </c>
      <c r="E313" s="6">
        <v>-3.1236740170999999</v>
      </c>
      <c r="F313" s="7">
        <v>-1.4060307931</v>
      </c>
      <c r="G313" t="s">
        <v>3886</v>
      </c>
      <c r="H313" t="s">
        <v>4178</v>
      </c>
      <c r="I313" t="s">
        <v>4179</v>
      </c>
    </row>
    <row r="314" spans="1:9" x14ac:dyDescent="0.35">
      <c r="A314" t="s">
        <v>979</v>
      </c>
      <c r="B314" t="s">
        <v>327</v>
      </c>
      <c r="C314" t="s">
        <v>4180</v>
      </c>
      <c r="D314" t="s">
        <v>4181</v>
      </c>
      <c r="E314" s="6">
        <v>-3.0568319954000001</v>
      </c>
      <c r="F314" s="7">
        <v>-1.3638993311000001</v>
      </c>
      <c r="G314" t="s">
        <v>4182</v>
      </c>
      <c r="H314" t="s">
        <v>4183</v>
      </c>
      <c r="I314" t="s">
        <v>4184</v>
      </c>
    </row>
    <row r="315" spans="1:9" x14ac:dyDescent="0.35">
      <c r="A315" t="s">
        <v>979</v>
      </c>
      <c r="B315" t="s">
        <v>327</v>
      </c>
      <c r="C315" t="s">
        <v>4185</v>
      </c>
      <c r="D315" t="s">
        <v>4186</v>
      </c>
      <c r="E315" s="6">
        <v>-3.0323835633999998</v>
      </c>
      <c r="F315" s="7">
        <v>-1.3442286644000001</v>
      </c>
      <c r="G315" t="s">
        <v>4187</v>
      </c>
      <c r="H315" t="s">
        <v>4188</v>
      </c>
      <c r="I315" t="s">
        <v>4189</v>
      </c>
    </row>
    <row r="316" spans="1:9" x14ac:dyDescent="0.35">
      <c r="A316" t="s">
        <v>979</v>
      </c>
      <c r="B316" t="s">
        <v>327</v>
      </c>
      <c r="C316" t="s">
        <v>4190</v>
      </c>
      <c r="D316" t="s">
        <v>4191</v>
      </c>
      <c r="E316" s="6">
        <v>-3.0193778682999999</v>
      </c>
      <c r="F316" s="7">
        <v>-1.3340646008999999</v>
      </c>
      <c r="G316" t="s">
        <v>4192</v>
      </c>
      <c r="H316" t="s">
        <v>4193</v>
      </c>
      <c r="I316" t="s">
        <v>4194</v>
      </c>
    </row>
    <row r="317" spans="1:9" x14ac:dyDescent="0.35">
      <c r="A317" t="s">
        <v>979</v>
      </c>
      <c r="B317" t="s">
        <v>613</v>
      </c>
      <c r="C317" t="s">
        <v>4195</v>
      </c>
      <c r="D317" t="s">
        <v>4196</v>
      </c>
      <c r="E317" s="6">
        <v>-3.0127715324</v>
      </c>
      <c r="F317" s="7">
        <v>-1.33029464</v>
      </c>
      <c r="G317" t="s">
        <v>4197</v>
      </c>
      <c r="H317" t="s">
        <v>4198</v>
      </c>
      <c r="I317" t="s">
        <v>4199</v>
      </c>
    </row>
    <row r="318" spans="1:9" x14ac:dyDescent="0.35">
      <c r="A318" t="s">
        <v>979</v>
      </c>
      <c r="B318" t="s">
        <v>327</v>
      </c>
      <c r="C318" t="s">
        <v>4200</v>
      </c>
      <c r="D318" t="s">
        <v>4201</v>
      </c>
      <c r="E318" s="6">
        <v>-2.9171594083999999</v>
      </c>
      <c r="F318" s="7">
        <v>-1.2606262381</v>
      </c>
      <c r="G318" t="s">
        <v>4202</v>
      </c>
      <c r="H318" t="s">
        <v>4203</v>
      </c>
      <c r="I318" t="s">
        <v>4204</v>
      </c>
    </row>
    <row r="319" spans="1:9" x14ac:dyDescent="0.35">
      <c r="A319" t="s">
        <v>979</v>
      </c>
      <c r="B319" t="s">
        <v>327</v>
      </c>
      <c r="C319" t="s">
        <v>4205</v>
      </c>
      <c r="D319" t="s">
        <v>4206</v>
      </c>
      <c r="E319" s="6">
        <v>-2.9022173414000001</v>
      </c>
      <c r="F319" s="7">
        <v>-1.2515566883</v>
      </c>
      <c r="G319" t="s">
        <v>4207</v>
      </c>
      <c r="H319" t="s">
        <v>4208</v>
      </c>
      <c r="I319" t="s">
        <v>4209</v>
      </c>
    </row>
    <row r="320" spans="1:9" x14ac:dyDescent="0.35">
      <c r="A320" t="s">
        <v>979</v>
      </c>
      <c r="B320" t="s">
        <v>613</v>
      </c>
      <c r="C320" t="s">
        <v>4210</v>
      </c>
      <c r="D320" t="s">
        <v>4211</v>
      </c>
      <c r="E320" s="6">
        <v>-2.9015272418000002</v>
      </c>
      <c r="F320" s="7">
        <v>-1.2515566883</v>
      </c>
      <c r="G320" t="s">
        <v>4212</v>
      </c>
      <c r="H320" t="s">
        <v>4213</v>
      </c>
      <c r="I320" t="s">
        <v>4214</v>
      </c>
    </row>
    <row r="321" spans="1:9" x14ac:dyDescent="0.35">
      <c r="A321" t="s">
        <v>979</v>
      </c>
      <c r="B321" t="s">
        <v>613</v>
      </c>
      <c r="C321" t="s">
        <v>4215</v>
      </c>
      <c r="D321" t="s">
        <v>4216</v>
      </c>
      <c r="E321" s="6">
        <v>-2.8695096061999998</v>
      </c>
      <c r="F321" s="7">
        <v>-1.2315558722</v>
      </c>
      <c r="G321" t="s">
        <v>4217</v>
      </c>
      <c r="H321" t="s">
        <v>4218</v>
      </c>
      <c r="I321" t="s">
        <v>4219</v>
      </c>
    </row>
    <row r="322" spans="1:9" x14ac:dyDescent="0.35">
      <c r="A322" t="s">
        <v>979</v>
      </c>
      <c r="B322" t="s">
        <v>327</v>
      </c>
      <c r="C322" t="s">
        <v>4220</v>
      </c>
      <c r="D322" t="s">
        <v>4221</v>
      </c>
      <c r="E322" s="6">
        <v>-2.8695096061999998</v>
      </c>
      <c r="F322" s="7">
        <v>-1.2315558722</v>
      </c>
      <c r="G322" t="s">
        <v>4217</v>
      </c>
      <c r="H322" t="s">
        <v>4222</v>
      </c>
      <c r="I322" t="s">
        <v>4223</v>
      </c>
    </row>
    <row r="323" spans="1:9" x14ac:dyDescent="0.35">
      <c r="A323" t="s">
        <v>979</v>
      </c>
      <c r="B323" t="s">
        <v>327</v>
      </c>
      <c r="C323" t="s">
        <v>4224</v>
      </c>
      <c r="D323" t="s">
        <v>4225</v>
      </c>
      <c r="E323" s="6">
        <v>-2.8695096061999998</v>
      </c>
      <c r="F323" s="7">
        <v>-1.2315558722</v>
      </c>
      <c r="G323" t="s">
        <v>4217</v>
      </c>
      <c r="H323" t="s">
        <v>4226</v>
      </c>
      <c r="I323" t="s">
        <v>4227</v>
      </c>
    </row>
    <row r="324" spans="1:9" x14ac:dyDescent="0.35">
      <c r="A324" t="s">
        <v>979</v>
      </c>
      <c r="B324" t="s">
        <v>613</v>
      </c>
      <c r="C324" t="s">
        <v>4228</v>
      </c>
      <c r="D324" t="s">
        <v>4133</v>
      </c>
      <c r="E324" s="6">
        <v>-2.8616761527999999</v>
      </c>
      <c r="F324" s="7">
        <v>-1.2245681727</v>
      </c>
      <c r="G324" t="s">
        <v>4229</v>
      </c>
      <c r="H324" t="s">
        <v>4230</v>
      </c>
      <c r="I324" t="s">
        <v>4231</v>
      </c>
    </row>
    <row r="325" spans="1:9" x14ac:dyDescent="0.35">
      <c r="A325" t="s">
        <v>979</v>
      </c>
      <c r="B325" t="s">
        <v>613</v>
      </c>
      <c r="C325" t="s">
        <v>4232</v>
      </c>
      <c r="D325" t="s">
        <v>4168</v>
      </c>
      <c r="E325" s="6">
        <v>-2.8520379651000001</v>
      </c>
      <c r="F325" s="7">
        <v>-1.2165036641</v>
      </c>
      <c r="G325" t="s">
        <v>4233</v>
      </c>
      <c r="H325" t="s">
        <v>4234</v>
      </c>
      <c r="I325" t="s">
        <v>4235</v>
      </c>
    </row>
    <row r="326" spans="1:9" x14ac:dyDescent="0.35">
      <c r="A326" t="s">
        <v>979</v>
      </c>
      <c r="B326" t="s">
        <v>212</v>
      </c>
      <c r="C326" t="s">
        <v>4236</v>
      </c>
      <c r="D326" t="s">
        <v>4237</v>
      </c>
      <c r="E326" s="6">
        <v>-2.8509187586000002</v>
      </c>
      <c r="F326" s="7">
        <v>-1.2165036641</v>
      </c>
      <c r="G326" t="s">
        <v>4238</v>
      </c>
      <c r="H326" t="s">
        <v>4239</v>
      </c>
      <c r="I326" t="s">
        <v>4240</v>
      </c>
    </row>
    <row r="327" spans="1:9" x14ac:dyDescent="0.35">
      <c r="A327" t="s">
        <v>979</v>
      </c>
      <c r="B327" t="s">
        <v>327</v>
      </c>
      <c r="C327" t="s">
        <v>4241</v>
      </c>
      <c r="D327" t="s">
        <v>4242</v>
      </c>
      <c r="E327" s="6">
        <v>-2.8179345068999999</v>
      </c>
      <c r="F327" s="7">
        <v>-1.1924973302999999</v>
      </c>
      <c r="G327" t="s">
        <v>4243</v>
      </c>
      <c r="H327" t="s">
        <v>4244</v>
      </c>
      <c r="I327" t="s">
        <v>4245</v>
      </c>
    </row>
    <row r="328" spans="1:9" x14ac:dyDescent="0.35">
      <c r="A328" t="s">
        <v>979</v>
      </c>
      <c r="B328" t="s">
        <v>212</v>
      </c>
      <c r="C328" t="s">
        <v>4246</v>
      </c>
      <c r="D328" t="s">
        <v>4247</v>
      </c>
      <c r="E328" s="6">
        <v>-2.8135250318999998</v>
      </c>
      <c r="F328" s="7">
        <v>-1.1897298024</v>
      </c>
      <c r="G328" t="s">
        <v>1677</v>
      </c>
      <c r="H328" t="s">
        <v>4239</v>
      </c>
      <c r="I328" t="s">
        <v>4240</v>
      </c>
    </row>
    <row r="329" spans="1:9" x14ac:dyDescent="0.35">
      <c r="A329" t="s">
        <v>979</v>
      </c>
      <c r="B329" t="s">
        <v>212</v>
      </c>
      <c r="C329" t="s">
        <v>4248</v>
      </c>
      <c r="D329" t="s">
        <v>4249</v>
      </c>
      <c r="E329" s="6">
        <v>-2.8110702324000001</v>
      </c>
      <c r="F329" s="7">
        <v>-1.1889107656</v>
      </c>
      <c r="G329" t="s">
        <v>4250</v>
      </c>
      <c r="H329" t="s">
        <v>4251</v>
      </c>
      <c r="I329" t="s">
        <v>4252</v>
      </c>
    </row>
    <row r="330" spans="1:9" x14ac:dyDescent="0.35">
      <c r="A330" t="s">
        <v>979</v>
      </c>
      <c r="B330" t="s">
        <v>613</v>
      </c>
      <c r="C330" t="s">
        <v>4253</v>
      </c>
      <c r="D330" t="s">
        <v>4242</v>
      </c>
      <c r="E330" s="6">
        <v>-2.8019472384999999</v>
      </c>
      <c r="F330" s="7">
        <v>-1.1828458971</v>
      </c>
      <c r="G330" t="s">
        <v>4254</v>
      </c>
      <c r="H330" t="s">
        <v>4255</v>
      </c>
      <c r="I330" t="s">
        <v>4256</v>
      </c>
    </row>
    <row r="331" spans="1:9" x14ac:dyDescent="0.35">
      <c r="A331" t="s">
        <v>979</v>
      </c>
      <c r="B331" t="s">
        <v>212</v>
      </c>
      <c r="C331" t="s">
        <v>4257</v>
      </c>
      <c r="D331" t="s">
        <v>4258</v>
      </c>
      <c r="E331" s="6">
        <v>-2.7769659181000002</v>
      </c>
      <c r="F331" s="7">
        <v>-1.1660874617000001</v>
      </c>
      <c r="G331" t="s">
        <v>4259</v>
      </c>
      <c r="H331" t="s">
        <v>4239</v>
      </c>
      <c r="I331" t="s">
        <v>4240</v>
      </c>
    </row>
    <row r="332" spans="1:9" x14ac:dyDescent="0.35">
      <c r="A332" t="s">
        <v>979</v>
      </c>
      <c r="B332" t="s">
        <v>212</v>
      </c>
      <c r="C332" t="s">
        <v>4260</v>
      </c>
      <c r="D332" t="s">
        <v>4261</v>
      </c>
      <c r="E332" s="6">
        <v>-2.7769659181000002</v>
      </c>
      <c r="F332" s="7">
        <v>-1.1660874617000001</v>
      </c>
      <c r="G332" t="s">
        <v>4259</v>
      </c>
      <c r="H332" t="s">
        <v>4262</v>
      </c>
      <c r="I332" t="s">
        <v>4263</v>
      </c>
    </row>
    <row r="333" spans="1:9" x14ac:dyDescent="0.35">
      <c r="A333" t="s">
        <v>979</v>
      </c>
      <c r="B333" t="s">
        <v>327</v>
      </c>
      <c r="C333" t="s">
        <v>4264</v>
      </c>
      <c r="D333" t="s">
        <v>4265</v>
      </c>
      <c r="E333" s="6">
        <v>-2.5946566199999999</v>
      </c>
      <c r="F333" s="7">
        <v>-1.0326267311999999</v>
      </c>
      <c r="G333" t="s">
        <v>4266</v>
      </c>
      <c r="H333" t="s">
        <v>4267</v>
      </c>
      <c r="I333" t="s">
        <v>4268</v>
      </c>
    </row>
    <row r="334" spans="1:9" x14ac:dyDescent="0.35">
      <c r="A334" t="s">
        <v>979</v>
      </c>
      <c r="B334" t="s">
        <v>613</v>
      </c>
      <c r="C334" t="s">
        <v>4269</v>
      </c>
      <c r="D334" t="s">
        <v>4270</v>
      </c>
      <c r="E334" s="6">
        <v>-2.5199147218000002</v>
      </c>
      <c r="F334" s="7">
        <v>-0.97530073839999998</v>
      </c>
      <c r="G334" t="s">
        <v>4271</v>
      </c>
      <c r="H334" t="s">
        <v>4222</v>
      </c>
      <c r="I334" t="s">
        <v>4223</v>
      </c>
    </row>
    <row r="335" spans="1:9" x14ac:dyDescent="0.35">
      <c r="A335" t="s">
        <v>979</v>
      </c>
      <c r="B335" t="s">
        <v>327</v>
      </c>
      <c r="C335" t="s">
        <v>4272</v>
      </c>
      <c r="D335" t="s">
        <v>4273</v>
      </c>
      <c r="E335" s="6">
        <v>-2.5199147218000002</v>
      </c>
      <c r="F335" s="7">
        <v>-0.97530073839999998</v>
      </c>
      <c r="G335" t="s">
        <v>4271</v>
      </c>
      <c r="H335" t="s">
        <v>4274</v>
      </c>
      <c r="I335" t="s">
        <v>4275</v>
      </c>
    </row>
    <row r="336" spans="1:9" x14ac:dyDescent="0.35">
      <c r="A336" t="s">
        <v>979</v>
      </c>
      <c r="B336" t="s">
        <v>327</v>
      </c>
      <c r="C336" t="s">
        <v>4276</v>
      </c>
      <c r="D336" t="s">
        <v>4277</v>
      </c>
      <c r="E336" s="6">
        <v>-2.5110497756000001</v>
      </c>
      <c r="F336" s="7">
        <v>-0.96983670600000005</v>
      </c>
      <c r="G336" t="s">
        <v>533</v>
      </c>
      <c r="H336" t="s">
        <v>4278</v>
      </c>
      <c r="I336" t="s">
        <v>4279</v>
      </c>
    </row>
    <row r="337" spans="1:9" x14ac:dyDescent="0.35">
      <c r="A337" t="s">
        <v>979</v>
      </c>
      <c r="B337" t="s">
        <v>613</v>
      </c>
      <c r="C337" t="s">
        <v>4280</v>
      </c>
      <c r="D337" t="s">
        <v>4281</v>
      </c>
      <c r="E337" s="6">
        <v>-2.4715798858000002</v>
      </c>
      <c r="F337" s="7">
        <v>-0.94502231510000001</v>
      </c>
      <c r="G337" t="s">
        <v>4282</v>
      </c>
      <c r="H337" t="s">
        <v>4283</v>
      </c>
      <c r="I337" t="s">
        <v>4284</v>
      </c>
    </row>
    <row r="338" spans="1:9" x14ac:dyDescent="0.35">
      <c r="A338" t="s">
        <v>979</v>
      </c>
      <c r="B338" t="s">
        <v>212</v>
      </c>
      <c r="C338" t="s">
        <v>4285</v>
      </c>
      <c r="D338" t="s">
        <v>4286</v>
      </c>
      <c r="E338" s="6">
        <v>-2.4327986825000001</v>
      </c>
      <c r="F338" s="7">
        <v>-0.91766674640000001</v>
      </c>
      <c r="G338" t="s">
        <v>4287</v>
      </c>
      <c r="H338" t="s">
        <v>4288</v>
      </c>
      <c r="I338" t="s">
        <v>4289</v>
      </c>
    </row>
    <row r="339" spans="1:9" x14ac:dyDescent="0.35">
      <c r="A339" t="s">
        <v>979</v>
      </c>
      <c r="B339" t="s">
        <v>212</v>
      </c>
      <c r="C339" t="s">
        <v>4290</v>
      </c>
      <c r="D339" t="s">
        <v>4291</v>
      </c>
      <c r="E339" s="6">
        <v>-2.4268887547000002</v>
      </c>
      <c r="F339" s="7">
        <v>-0.91766674640000001</v>
      </c>
      <c r="G339" t="s">
        <v>2676</v>
      </c>
      <c r="H339" t="s">
        <v>4292</v>
      </c>
      <c r="I339" t="s">
        <v>4293</v>
      </c>
    </row>
    <row r="340" spans="1:9" x14ac:dyDescent="0.35">
      <c r="A340" t="s">
        <v>979</v>
      </c>
      <c r="B340" t="s">
        <v>327</v>
      </c>
      <c r="C340" t="s">
        <v>4294</v>
      </c>
      <c r="D340" t="s">
        <v>4295</v>
      </c>
      <c r="E340" s="6">
        <v>-2.4207696339</v>
      </c>
      <c r="F340" s="7">
        <v>-0.91468333940000002</v>
      </c>
      <c r="G340" t="s">
        <v>4296</v>
      </c>
      <c r="H340" t="s">
        <v>4297</v>
      </c>
      <c r="I340" t="s">
        <v>4298</v>
      </c>
    </row>
    <row r="341" spans="1:9" x14ac:dyDescent="0.35">
      <c r="A341" t="s">
        <v>979</v>
      </c>
      <c r="B341" t="s">
        <v>327</v>
      </c>
      <c r="C341" t="s">
        <v>2401</v>
      </c>
      <c r="D341" t="s">
        <v>2397</v>
      </c>
      <c r="E341" s="6">
        <v>-2.3936335824000001</v>
      </c>
      <c r="F341" s="7">
        <v>-0.89313514250000003</v>
      </c>
      <c r="G341" t="s">
        <v>4299</v>
      </c>
      <c r="H341" t="s">
        <v>4300</v>
      </c>
      <c r="I341" t="s">
        <v>4301</v>
      </c>
    </row>
    <row r="342" spans="1:9" x14ac:dyDescent="0.35">
      <c r="A342" t="s">
        <v>979</v>
      </c>
      <c r="B342" t="s">
        <v>327</v>
      </c>
      <c r="C342" t="s">
        <v>4302</v>
      </c>
      <c r="D342" t="s">
        <v>4303</v>
      </c>
      <c r="E342" s="6">
        <v>-2.3691231924</v>
      </c>
      <c r="F342" s="7">
        <v>-0.8725068815</v>
      </c>
      <c r="G342" t="s">
        <v>4304</v>
      </c>
      <c r="H342" t="s">
        <v>4305</v>
      </c>
      <c r="I342" t="s">
        <v>4306</v>
      </c>
    </row>
    <row r="343" spans="1:9" x14ac:dyDescent="0.35">
      <c r="A343" t="s">
        <v>979</v>
      </c>
      <c r="B343" t="s">
        <v>327</v>
      </c>
      <c r="C343" t="s">
        <v>4307</v>
      </c>
      <c r="D343" t="s">
        <v>4308</v>
      </c>
      <c r="E343" s="6">
        <v>-2.3270698148000002</v>
      </c>
      <c r="F343" s="7">
        <v>-0.84705507759999998</v>
      </c>
      <c r="G343" t="s">
        <v>4309</v>
      </c>
      <c r="H343" t="s">
        <v>4310</v>
      </c>
      <c r="I343" t="s">
        <v>4311</v>
      </c>
    </row>
    <row r="344" spans="1:9" x14ac:dyDescent="0.35">
      <c r="A344" t="s">
        <v>979</v>
      </c>
      <c r="B344" t="s">
        <v>327</v>
      </c>
      <c r="C344" t="s">
        <v>4312</v>
      </c>
      <c r="D344" t="s">
        <v>4313</v>
      </c>
      <c r="E344" s="6">
        <v>-2.2908568327999999</v>
      </c>
      <c r="F344" s="7">
        <v>-0.82073268529999999</v>
      </c>
      <c r="G344" t="s">
        <v>4314</v>
      </c>
      <c r="H344" t="s">
        <v>4315</v>
      </c>
      <c r="I344" t="s">
        <v>4316</v>
      </c>
    </row>
    <row r="345" spans="1:9" x14ac:dyDescent="0.35">
      <c r="A345" t="s">
        <v>979</v>
      </c>
      <c r="B345" t="s">
        <v>613</v>
      </c>
      <c r="C345" t="s">
        <v>4317</v>
      </c>
      <c r="D345" t="s">
        <v>4318</v>
      </c>
      <c r="E345" s="6">
        <v>-2.2134722435</v>
      </c>
      <c r="F345" s="7">
        <v>-0.76522164680000004</v>
      </c>
      <c r="G345" t="s">
        <v>644</v>
      </c>
      <c r="H345" t="s">
        <v>4319</v>
      </c>
      <c r="I345" t="s">
        <v>4320</v>
      </c>
    </row>
    <row r="346" spans="1:9" x14ac:dyDescent="0.35">
      <c r="A346" t="s">
        <v>979</v>
      </c>
      <c r="B346" t="s">
        <v>327</v>
      </c>
      <c r="C346" t="s">
        <v>4321</v>
      </c>
      <c r="D346" t="s">
        <v>4322</v>
      </c>
      <c r="E346" s="6">
        <v>-2.1697626529999998</v>
      </c>
      <c r="F346" s="7">
        <v>-0.73562024619999999</v>
      </c>
      <c r="G346" t="s">
        <v>4323</v>
      </c>
      <c r="H346" t="s">
        <v>4324</v>
      </c>
      <c r="I346" t="s">
        <v>4325</v>
      </c>
    </row>
    <row r="347" spans="1:9" x14ac:dyDescent="0.35">
      <c r="A347" t="s">
        <v>979</v>
      </c>
      <c r="B347" t="s">
        <v>212</v>
      </c>
      <c r="C347" t="s">
        <v>4326</v>
      </c>
      <c r="D347" t="s">
        <v>4327</v>
      </c>
      <c r="E347" s="6">
        <v>-2.1478473782999998</v>
      </c>
      <c r="F347" s="7">
        <v>-0.72278047489999997</v>
      </c>
      <c r="G347" t="s">
        <v>3976</v>
      </c>
      <c r="H347" t="s">
        <v>4328</v>
      </c>
      <c r="I347" t="s">
        <v>4329</v>
      </c>
    </row>
    <row r="348" spans="1:9" x14ac:dyDescent="0.35">
      <c r="A348" t="s">
        <v>979</v>
      </c>
      <c r="B348" t="s">
        <v>327</v>
      </c>
      <c r="C348" t="s">
        <v>4330</v>
      </c>
      <c r="D348" t="s">
        <v>4331</v>
      </c>
      <c r="E348" s="6">
        <v>-2.0882790177000001</v>
      </c>
      <c r="F348" s="7">
        <v>-0.67778146100000003</v>
      </c>
      <c r="G348" t="s">
        <v>4332</v>
      </c>
      <c r="H348" t="s">
        <v>4333</v>
      </c>
      <c r="I348" t="s">
        <v>4334</v>
      </c>
    </row>
    <row r="349" spans="1:9" x14ac:dyDescent="0.35">
      <c r="A349" t="s">
        <v>979</v>
      </c>
      <c r="B349" t="s">
        <v>613</v>
      </c>
      <c r="C349" t="s">
        <v>4335</v>
      </c>
      <c r="D349" t="s">
        <v>4336</v>
      </c>
      <c r="E349" s="6">
        <v>-2.0038572624</v>
      </c>
      <c r="F349" s="7">
        <v>-0.62333413950000005</v>
      </c>
      <c r="G349" t="s">
        <v>4337</v>
      </c>
      <c r="H349" t="s">
        <v>4338</v>
      </c>
      <c r="I349" t="s">
        <v>4339</v>
      </c>
    </row>
    <row r="350" spans="1:9" x14ac:dyDescent="0.35">
      <c r="A350" t="s">
        <v>980</v>
      </c>
      <c r="B350" t="s">
        <v>10</v>
      </c>
      <c r="C350" t="s">
        <v>4340</v>
      </c>
      <c r="D350" t="s">
        <v>4341</v>
      </c>
      <c r="E350" s="6">
        <v>-5.8178653570999996</v>
      </c>
      <c r="F350" s="7">
        <v>-3.5837376103</v>
      </c>
      <c r="G350" t="s">
        <v>1268</v>
      </c>
      <c r="H350" t="s">
        <v>4342</v>
      </c>
      <c r="I350" t="s">
        <v>4343</v>
      </c>
    </row>
    <row r="351" spans="1:9" x14ac:dyDescent="0.35">
      <c r="A351" t="s">
        <v>986</v>
      </c>
      <c r="B351" t="s">
        <v>10</v>
      </c>
      <c r="C351" t="s">
        <v>4340</v>
      </c>
      <c r="D351" t="s">
        <v>4341</v>
      </c>
      <c r="E351" s="6">
        <v>-5.8178653570999996</v>
      </c>
      <c r="F351" s="7">
        <v>-3.5837376103</v>
      </c>
      <c r="G351" t="s">
        <v>1268</v>
      </c>
      <c r="H351" t="s">
        <v>4344</v>
      </c>
      <c r="I351" t="s">
        <v>4345</v>
      </c>
    </row>
    <row r="352" spans="1:9" x14ac:dyDescent="0.35">
      <c r="A352" t="s">
        <v>986</v>
      </c>
      <c r="B352" t="s">
        <v>10</v>
      </c>
      <c r="C352" t="s">
        <v>4346</v>
      </c>
      <c r="D352" t="s">
        <v>4347</v>
      </c>
      <c r="E352" s="6">
        <v>-5.7505910406999998</v>
      </c>
      <c r="F352" s="7">
        <v>-3.5263715825999999</v>
      </c>
      <c r="G352" t="s">
        <v>4348</v>
      </c>
      <c r="H352" t="s">
        <v>4349</v>
      </c>
      <c r="I352" t="s">
        <v>4350</v>
      </c>
    </row>
    <row r="353" spans="1:9" x14ac:dyDescent="0.35">
      <c r="A353" t="s">
        <v>986</v>
      </c>
      <c r="B353" t="s">
        <v>10</v>
      </c>
      <c r="C353" t="s">
        <v>4351</v>
      </c>
      <c r="D353" t="s">
        <v>4352</v>
      </c>
      <c r="E353" s="6">
        <v>-4.3194899430999998</v>
      </c>
      <c r="F353" s="7">
        <v>-2.3350308238999999</v>
      </c>
      <c r="G353" t="s">
        <v>4353</v>
      </c>
      <c r="H353" t="s">
        <v>4354</v>
      </c>
      <c r="I353" t="s">
        <v>4355</v>
      </c>
    </row>
    <row r="354" spans="1:9" x14ac:dyDescent="0.35">
      <c r="A354" t="s">
        <v>986</v>
      </c>
      <c r="B354" t="s">
        <v>10</v>
      </c>
      <c r="C354" t="s">
        <v>4356</v>
      </c>
      <c r="D354" t="s">
        <v>4357</v>
      </c>
      <c r="E354" s="6">
        <v>-4.3194899430999998</v>
      </c>
      <c r="F354" s="7">
        <v>-2.3350308238999999</v>
      </c>
      <c r="G354" t="s">
        <v>4353</v>
      </c>
      <c r="H354" t="s">
        <v>4354</v>
      </c>
      <c r="I354" t="s">
        <v>4355</v>
      </c>
    </row>
    <row r="355" spans="1:9" x14ac:dyDescent="0.35">
      <c r="A355" t="s">
        <v>986</v>
      </c>
      <c r="B355" t="s">
        <v>212</v>
      </c>
      <c r="C355" t="s">
        <v>4358</v>
      </c>
      <c r="D355" t="s">
        <v>4359</v>
      </c>
      <c r="E355" s="6">
        <v>-4.1328722787999999</v>
      </c>
      <c r="F355" s="7">
        <v>-2.1827411884000001</v>
      </c>
      <c r="G355" t="s">
        <v>4360</v>
      </c>
      <c r="H355" t="s">
        <v>4361</v>
      </c>
      <c r="I355" t="s">
        <v>4362</v>
      </c>
    </row>
    <row r="356" spans="1:9" x14ac:dyDescent="0.35">
      <c r="A356" t="s">
        <v>986</v>
      </c>
      <c r="B356" t="s">
        <v>10</v>
      </c>
      <c r="C356" t="s">
        <v>4363</v>
      </c>
      <c r="D356" t="s">
        <v>4364</v>
      </c>
      <c r="E356" s="6">
        <v>-3.9484351483000002</v>
      </c>
      <c r="F356" s="7">
        <v>-2.0319382802999999</v>
      </c>
      <c r="G356" t="s">
        <v>4365</v>
      </c>
      <c r="H356" t="s">
        <v>4354</v>
      </c>
      <c r="I356" t="s">
        <v>4355</v>
      </c>
    </row>
    <row r="357" spans="1:9" x14ac:dyDescent="0.35">
      <c r="A357" t="s">
        <v>986</v>
      </c>
      <c r="B357" t="s">
        <v>10</v>
      </c>
      <c r="C357" t="s">
        <v>1126</v>
      </c>
      <c r="D357" t="s">
        <v>1127</v>
      </c>
      <c r="E357" s="6">
        <v>-3.6982130669000002</v>
      </c>
      <c r="F357" s="7">
        <v>-1.8383227151999999</v>
      </c>
      <c r="G357" t="s">
        <v>4366</v>
      </c>
      <c r="H357" t="s">
        <v>4367</v>
      </c>
      <c r="I357" t="s">
        <v>4368</v>
      </c>
    </row>
    <row r="358" spans="1:9" x14ac:dyDescent="0.35">
      <c r="A358" t="s">
        <v>986</v>
      </c>
      <c r="B358" t="s">
        <v>10</v>
      </c>
      <c r="C358" t="s">
        <v>1497</v>
      </c>
      <c r="D358" t="s">
        <v>1498</v>
      </c>
      <c r="E358" s="6">
        <v>-3.6865112866</v>
      </c>
      <c r="F358" s="7">
        <v>-1.8367507412999999</v>
      </c>
      <c r="G358" t="s">
        <v>4369</v>
      </c>
      <c r="H358" t="s">
        <v>4370</v>
      </c>
      <c r="I358" t="s">
        <v>4371</v>
      </c>
    </row>
    <row r="359" spans="1:9" x14ac:dyDescent="0.35">
      <c r="A359" t="s">
        <v>986</v>
      </c>
      <c r="B359" t="s">
        <v>212</v>
      </c>
      <c r="C359" t="s">
        <v>4372</v>
      </c>
      <c r="D359" t="s">
        <v>4373</v>
      </c>
      <c r="E359" s="6">
        <v>-3.3017490665999998</v>
      </c>
      <c r="F359" s="7">
        <v>-1.5242209073999999</v>
      </c>
      <c r="G359" t="s">
        <v>4374</v>
      </c>
      <c r="H359" t="s">
        <v>4375</v>
      </c>
      <c r="I359" t="s">
        <v>4376</v>
      </c>
    </row>
    <row r="360" spans="1:9" x14ac:dyDescent="0.35">
      <c r="A360" t="s">
        <v>986</v>
      </c>
      <c r="B360" t="s">
        <v>10</v>
      </c>
      <c r="C360" t="s">
        <v>4377</v>
      </c>
      <c r="D360" t="s">
        <v>4378</v>
      </c>
      <c r="E360" s="6">
        <v>-3.2834621457000002</v>
      </c>
      <c r="F360" s="7">
        <v>-1.5100559443999999</v>
      </c>
      <c r="G360" t="s">
        <v>4379</v>
      </c>
      <c r="H360" t="s">
        <v>4380</v>
      </c>
      <c r="I360" t="s">
        <v>4381</v>
      </c>
    </row>
    <row r="361" spans="1:9" x14ac:dyDescent="0.35">
      <c r="A361" t="s">
        <v>986</v>
      </c>
      <c r="B361" t="s">
        <v>10</v>
      </c>
      <c r="C361" t="s">
        <v>4382</v>
      </c>
      <c r="D361" t="s">
        <v>4383</v>
      </c>
      <c r="E361" s="6">
        <v>-3.2314010843999998</v>
      </c>
      <c r="F361" s="7">
        <v>-1.4740836848000001</v>
      </c>
      <c r="G361" t="s">
        <v>3695</v>
      </c>
      <c r="H361" t="s">
        <v>4384</v>
      </c>
      <c r="I361" t="s">
        <v>4385</v>
      </c>
    </row>
    <row r="362" spans="1:9" x14ac:dyDescent="0.35">
      <c r="A362" t="s">
        <v>986</v>
      </c>
      <c r="B362" t="s">
        <v>327</v>
      </c>
      <c r="C362" t="s">
        <v>4386</v>
      </c>
      <c r="D362" t="s">
        <v>4387</v>
      </c>
      <c r="E362" s="6">
        <v>-2.6018459843000001</v>
      </c>
      <c r="F362" s="7">
        <v>-1.0370596528</v>
      </c>
      <c r="G362" t="s">
        <v>2109</v>
      </c>
      <c r="H362" t="s">
        <v>4388</v>
      </c>
      <c r="I362" t="s">
        <v>4389</v>
      </c>
    </row>
    <row r="363" spans="1:9" x14ac:dyDescent="0.35">
      <c r="A363" t="s">
        <v>986</v>
      </c>
      <c r="B363" t="s">
        <v>327</v>
      </c>
      <c r="C363" t="s">
        <v>4390</v>
      </c>
      <c r="D363" t="s">
        <v>4391</v>
      </c>
      <c r="E363" s="6">
        <v>-2.0533963124999999</v>
      </c>
      <c r="F363" s="7">
        <v>-0.66149364389999998</v>
      </c>
      <c r="G363" t="s">
        <v>2640</v>
      </c>
      <c r="H363" t="s">
        <v>4392</v>
      </c>
      <c r="I363" t="s">
        <v>4393</v>
      </c>
    </row>
    <row r="364" spans="1:9" x14ac:dyDescent="0.35">
      <c r="A364" t="s">
        <v>2228</v>
      </c>
      <c r="B364" t="s">
        <v>327</v>
      </c>
      <c r="C364" t="s">
        <v>4394</v>
      </c>
      <c r="D364" t="s">
        <v>4395</v>
      </c>
      <c r="E364" s="6">
        <v>-5.6881860166999996</v>
      </c>
      <c r="F364" s="7">
        <v>-3.4768354847</v>
      </c>
      <c r="G364" t="s">
        <v>3828</v>
      </c>
      <c r="H364" t="s">
        <v>4396</v>
      </c>
      <c r="I364" t="s">
        <v>4397</v>
      </c>
    </row>
    <row r="365" spans="1:9" x14ac:dyDescent="0.35">
      <c r="A365" t="s">
        <v>2233</v>
      </c>
      <c r="B365" t="s">
        <v>327</v>
      </c>
      <c r="C365" t="s">
        <v>4394</v>
      </c>
      <c r="D365" t="s">
        <v>4395</v>
      </c>
      <c r="E365" s="6">
        <v>-5.6881860166999996</v>
      </c>
      <c r="F365" s="7">
        <v>-3.4768354847</v>
      </c>
      <c r="G365" t="s">
        <v>3828</v>
      </c>
      <c r="H365" t="s">
        <v>4398</v>
      </c>
      <c r="I365" t="s">
        <v>4399</v>
      </c>
    </row>
    <row r="366" spans="1:9" x14ac:dyDescent="0.35">
      <c r="A366" t="s">
        <v>2233</v>
      </c>
      <c r="B366" t="s">
        <v>613</v>
      </c>
      <c r="C366" t="s">
        <v>4400</v>
      </c>
      <c r="D366" t="s">
        <v>4401</v>
      </c>
      <c r="E366" s="6">
        <v>-4.5741723174000004</v>
      </c>
      <c r="F366" s="7">
        <v>-2.5205674444000001</v>
      </c>
      <c r="G366" t="s">
        <v>4402</v>
      </c>
      <c r="H366" t="s">
        <v>4403</v>
      </c>
      <c r="I366" t="s">
        <v>4404</v>
      </c>
    </row>
    <row r="367" spans="1:9" x14ac:dyDescent="0.35">
      <c r="A367" t="s">
        <v>2233</v>
      </c>
      <c r="B367" t="s">
        <v>613</v>
      </c>
      <c r="C367" t="s">
        <v>4405</v>
      </c>
      <c r="D367" t="s">
        <v>4406</v>
      </c>
      <c r="E367" s="6">
        <v>-2.7437557190000001</v>
      </c>
      <c r="F367" s="7">
        <v>-1.1423188189</v>
      </c>
      <c r="G367" t="s">
        <v>3507</v>
      </c>
      <c r="H367" t="s">
        <v>4407</v>
      </c>
      <c r="I367" t="s">
        <v>4408</v>
      </c>
    </row>
    <row r="368" spans="1:9" x14ac:dyDescent="0.35">
      <c r="A368" t="s">
        <v>2233</v>
      </c>
      <c r="B368" t="s">
        <v>10</v>
      </c>
      <c r="C368" t="s">
        <v>4409</v>
      </c>
      <c r="D368" t="s">
        <v>4410</v>
      </c>
      <c r="E368" s="6">
        <v>-2.7268026118000002</v>
      </c>
      <c r="F368" s="7">
        <v>-1.1284678283</v>
      </c>
      <c r="G368" t="s">
        <v>4411</v>
      </c>
      <c r="H368" t="s">
        <v>4412</v>
      </c>
      <c r="I368" t="s">
        <v>4413</v>
      </c>
    </row>
    <row r="369" spans="1:9" x14ac:dyDescent="0.35">
      <c r="A369" t="s">
        <v>2268</v>
      </c>
      <c r="B369" t="s">
        <v>613</v>
      </c>
      <c r="C369" t="s">
        <v>4414</v>
      </c>
      <c r="D369" t="s">
        <v>4415</v>
      </c>
      <c r="E369" s="6">
        <v>-5.5677008981</v>
      </c>
      <c r="F369" s="7">
        <v>-3.3626445992999998</v>
      </c>
      <c r="G369" t="s">
        <v>4416</v>
      </c>
      <c r="H369" t="s">
        <v>4417</v>
      </c>
      <c r="I369" t="s">
        <v>4418</v>
      </c>
    </row>
    <row r="370" spans="1:9" x14ac:dyDescent="0.35">
      <c r="A370" t="s">
        <v>2274</v>
      </c>
      <c r="B370" t="s">
        <v>613</v>
      </c>
      <c r="C370" t="s">
        <v>4414</v>
      </c>
      <c r="D370" t="s">
        <v>4415</v>
      </c>
      <c r="E370" s="6">
        <v>-5.5677008981</v>
      </c>
      <c r="F370" s="7">
        <v>-3.3626445992999998</v>
      </c>
      <c r="G370" t="s">
        <v>4416</v>
      </c>
      <c r="H370" t="s">
        <v>4417</v>
      </c>
      <c r="I370" t="s">
        <v>4418</v>
      </c>
    </row>
    <row r="371" spans="1:9" x14ac:dyDescent="0.35">
      <c r="A371" t="s">
        <v>2291</v>
      </c>
      <c r="B371" t="s">
        <v>10</v>
      </c>
      <c r="C371" t="s">
        <v>4419</v>
      </c>
      <c r="D371" t="s">
        <v>4420</v>
      </c>
      <c r="E371" s="6">
        <v>-5.4591621424000003</v>
      </c>
      <c r="F371" s="7">
        <v>-3.257219079</v>
      </c>
      <c r="G371" t="s">
        <v>4421</v>
      </c>
      <c r="H371" t="s">
        <v>4422</v>
      </c>
      <c r="I371" t="s">
        <v>4423</v>
      </c>
    </row>
    <row r="372" spans="1:9" x14ac:dyDescent="0.35">
      <c r="A372" t="s">
        <v>2296</v>
      </c>
      <c r="B372" t="s">
        <v>10</v>
      </c>
      <c r="C372" t="s">
        <v>4419</v>
      </c>
      <c r="D372" t="s">
        <v>4420</v>
      </c>
      <c r="E372" s="6">
        <v>-5.4591621424000003</v>
      </c>
      <c r="F372" s="7">
        <v>-3.257219079</v>
      </c>
      <c r="G372" t="s">
        <v>4421</v>
      </c>
      <c r="H372" t="s">
        <v>4424</v>
      </c>
      <c r="I372" t="s">
        <v>4425</v>
      </c>
    </row>
    <row r="373" spans="1:9" x14ac:dyDescent="0.35">
      <c r="A373" t="s">
        <v>2296</v>
      </c>
      <c r="B373" t="s">
        <v>10</v>
      </c>
      <c r="C373" t="s">
        <v>4426</v>
      </c>
      <c r="D373" t="s">
        <v>4427</v>
      </c>
      <c r="E373" s="6">
        <v>-5.2873490015</v>
      </c>
      <c r="F373" s="7">
        <v>-3.1124641708</v>
      </c>
      <c r="G373" t="s">
        <v>4428</v>
      </c>
      <c r="H373" t="s">
        <v>4429</v>
      </c>
      <c r="I373" t="s">
        <v>4430</v>
      </c>
    </row>
    <row r="374" spans="1:9" x14ac:dyDescent="0.35">
      <c r="A374" t="s">
        <v>2296</v>
      </c>
      <c r="B374" t="s">
        <v>10</v>
      </c>
      <c r="C374" t="s">
        <v>4431</v>
      </c>
      <c r="D374" t="s">
        <v>4432</v>
      </c>
      <c r="E374" s="6">
        <v>-5.1543875393</v>
      </c>
      <c r="F374" s="7">
        <v>-3.0010531478</v>
      </c>
      <c r="G374" t="s">
        <v>4433</v>
      </c>
      <c r="H374" t="s">
        <v>4434</v>
      </c>
      <c r="I374" t="s">
        <v>4435</v>
      </c>
    </row>
    <row r="375" spans="1:9" x14ac:dyDescent="0.35">
      <c r="A375" t="s">
        <v>2296</v>
      </c>
      <c r="B375" t="s">
        <v>10</v>
      </c>
      <c r="C375" t="s">
        <v>4436</v>
      </c>
      <c r="D375" t="s">
        <v>4437</v>
      </c>
      <c r="E375" s="6">
        <v>-4.5718889779999996</v>
      </c>
      <c r="F375" s="7">
        <v>-2.5204830692</v>
      </c>
      <c r="G375" t="s">
        <v>4438</v>
      </c>
      <c r="H375" t="s">
        <v>4439</v>
      </c>
      <c r="I375" t="s">
        <v>4440</v>
      </c>
    </row>
    <row r="376" spans="1:9" x14ac:dyDescent="0.35">
      <c r="A376" t="s">
        <v>2296</v>
      </c>
      <c r="B376" t="s">
        <v>10</v>
      </c>
      <c r="C376" t="s">
        <v>4441</v>
      </c>
      <c r="D376" t="s">
        <v>4442</v>
      </c>
      <c r="E376" s="6">
        <v>-4.2239176467000004</v>
      </c>
      <c r="F376" s="7">
        <v>-2.2542444485000002</v>
      </c>
      <c r="G376" t="s">
        <v>4443</v>
      </c>
      <c r="H376" t="s">
        <v>4444</v>
      </c>
      <c r="I376" t="s">
        <v>4445</v>
      </c>
    </row>
    <row r="377" spans="1:9" x14ac:dyDescent="0.35">
      <c r="A377" t="s">
        <v>2296</v>
      </c>
      <c r="B377" t="s">
        <v>10</v>
      </c>
      <c r="C377" t="s">
        <v>4446</v>
      </c>
      <c r="D377" t="s">
        <v>4447</v>
      </c>
      <c r="E377" s="6">
        <v>-4.1601325180000002</v>
      </c>
      <c r="F377" s="7">
        <v>-2.2029965260000002</v>
      </c>
      <c r="G377" t="s">
        <v>4448</v>
      </c>
      <c r="H377" t="s">
        <v>4449</v>
      </c>
      <c r="I377" t="s">
        <v>4450</v>
      </c>
    </row>
    <row r="378" spans="1:9" x14ac:dyDescent="0.35">
      <c r="A378" t="s">
        <v>2296</v>
      </c>
      <c r="B378" t="s">
        <v>10</v>
      </c>
      <c r="C378" t="s">
        <v>4451</v>
      </c>
      <c r="D378" t="s">
        <v>4452</v>
      </c>
      <c r="E378" s="6">
        <v>-3.4340584124000002</v>
      </c>
      <c r="F378" s="7">
        <v>-1.6300553576000001</v>
      </c>
      <c r="G378" t="s">
        <v>4453</v>
      </c>
      <c r="H378" t="s">
        <v>4454</v>
      </c>
      <c r="I378" t="s">
        <v>4455</v>
      </c>
    </row>
    <row r="379" spans="1:9" x14ac:dyDescent="0.35">
      <c r="A379" t="s">
        <v>2296</v>
      </c>
      <c r="B379" t="s">
        <v>10</v>
      </c>
      <c r="C379" t="s">
        <v>4456</v>
      </c>
      <c r="D379" t="s">
        <v>4457</v>
      </c>
      <c r="E379" s="6">
        <v>-3.2541944967999998</v>
      </c>
      <c r="F379" s="7">
        <v>-1.4893221717</v>
      </c>
      <c r="G379" t="s">
        <v>4458</v>
      </c>
      <c r="H379" t="s">
        <v>4459</v>
      </c>
      <c r="I379" t="s">
        <v>4460</v>
      </c>
    </row>
    <row r="380" spans="1:9" x14ac:dyDescent="0.35">
      <c r="A380" t="s">
        <v>2296</v>
      </c>
      <c r="B380" t="s">
        <v>10</v>
      </c>
      <c r="C380" t="s">
        <v>832</v>
      </c>
      <c r="D380" t="s">
        <v>833</v>
      </c>
      <c r="E380" s="6">
        <v>-2.1941499901000001</v>
      </c>
      <c r="F380" s="7">
        <v>-0.7545639099</v>
      </c>
      <c r="G380" t="s">
        <v>4461</v>
      </c>
      <c r="H380" t="s">
        <v>4462</v>
      </c>
      <c r="I380" t="s">
        <v>4463</v>
      </c>
    </row>
    <row r="381" spans="1:9" x14ac:dyDescent="0.35">
      <c r="A381" t="s">
        <v>2296</v>
      </c>
      <c r="B381" t="s">
        <v>10</v>
      </c>
      <c r="C381" t="s">
        <v>4464</v>
      </c>
      <c r="D381" t="s">
        <v>4465</v>
      </c>
      <c r="E381" s="6">
        <v>-2.0305878924999998</v>
      </c>
      <c r="F381" s="7">
        <v>-0.64203517040000002</v>
      </c>
      <c r="G381" t="s">
        <v>4466</v>
      </c>
      <c r="H381" t="s">
        <v>4467</v>
      </c>
      <c r="I381" t="s">
        <v>4468</v>
      </c>
    </row>
  </sheetData>
  <conditionalFormatting sqref="C2:C381">
    <cfRule type="expression" dxfId="5" priority="1">
      <formula>1=1</formula>
    </cfRule>
  </conditionalFormatting>
  <conditionalFormatting sqref="A2:A38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08"/>
  <sheetViews>
    <sheetView tabSelected="1" workbookViewId="0">
      <selection activeCell="C10" sqref="C10"/>
    </sheetView>
  </sheetViews>
  <sheetFormatPr defaultColWidth="11.81640625" defaultRowHeight="14.5" x14ac:dyDescent="0.35"/>
  <cols>
    <col min="2" max="2" width="19.81640625" customWidth="1"/>
    <col min="4" max="4" width="52.453125" customWidth="1"/>
    <col min="5" max="9" width="8.81640625" customWidth="1"/>
  </cols>
  <sheetData>
    <row r="1" spans="1:9" x14ac:dyDescent="0.35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35">
      <c r="A2" t="s">
        <v>9</v>
      </c>
      <c r="B2" t="s">
        <v>212</v>
      </c>
      <c r="C2" t="s">
        <v>213</v>
      </c>
      <c r="D2" t="s">
        <v>214</v>
      </c>
      <c r="E2" s="6">
        <v>-13.0877683422</v>
      </c>
      <c r="F2" s="7">
        <v>-8.7396972432000002</v>
      </c>
      <c r="G2" t="s">
        <v>215</v>
      </c>
      <c r="H2" t="s">
        <v>4469</v>
      </c>
      <c r="I2" t="s">
        <v>4470</v>
      </c>
    </row>
    <row r="3" spans="1:9" x14ac:dyDescent="0.35">
      <c r="A3" t="s">
        <v>16</v>
      </c>
      <c r="B3" t="s">
        <v>212</v>
      </c>
      <c r="C3" t="s">
        <v>213</v>
      </c>
      <c r="D3" t="s">
        <v>214</v>
      </c>
      <c r="E3" s="6">
        <v>-13.0877683422</v>
      </c>
      <c r="F3" s="7">
        <v>-8.7396972432000002</v>
      </c>
      <c r="G3" t="s">
        <v>215</v>
      </c>
      <c r="H3" t="s">
        <v>219</v>
      </c>
      <c r="I3" t="s">
        <v>220</v>
      </c>
    </row>
    <row r="4" spans="1:9" x14ac:dyDescent="0.35">
      <c r="A4" t="s">
        <v>16</v>
      </c>
      <c r="B4" t="s">
        <v>212</v>
      </c>
      <c r="C4" t="s">
        <v>221</v>
      </c>
      <c r="D4" t="s">
        <v>222</v>
      </c>
      <c r="E4" s="6">
        <v>-11.047768447499999</v>
      </c>
      <c r="F4" s="7">
        <v>-7.1540258021999996</v>
      </c>
      <c r="G4" t="s">
        <v>4471</v>
      </c>
      <c r="H4" t="s">
        <v>4472</v>
      </c>
      <c r="I4" t="s">
        <v>4473</v>
      </c>
    </row>
    <row r="5" spans="1:9" x14ac:dyDescent="0.35">
      <c r="A5" t="s">
        <v>16</v>
      </c>
      <c r="B5" t="s">
        <v>212</v>
      </c>
      <c r="C5" t="s">
        <v>231</v>
      </c>
      <c r="D5" t="s">
        <v>232</v>
      </c>
      <c r="E5" s="6">
        <v>-11.0249756466</v>
      </c>
      <c r="F5" s="7">
        <v>-7.1540258021999996</v>
      </c>
      <c r="G5" t="s">
        <v>233</v>
      </c>
      <c r="H5" t="s">
        <v>234</v>
      </c>
      <c r="I5" t="s">
        <v>235</v>
      </c>
    </row>
    <row r="6" spans="1:9" x14ac:dyDescent="0.35">
      <c r="A6" t="s">
        <v>16</v>
      </c>
      <c r="B6" t="s">
        <v>212</v>
      </c>
      <c r="C6" t="s">
        <v>226</v>
      </c>
      <c r="D6" t="s">
        <v>227</v>
      </c>
      <c r="E6" s="6">
        <v>-9.9437693952000004</v>
      </c>
      <c r="F6" s="7">
        <v>-6.3507329573</v>
      </c>
      <c r="G6" t="s">
        <v>1881</v>
      </c>
      <c r="H6" t="s">
        <v>4474</v>
      </c>
      <c r="I6" t="s">
        <v>4475</v>
      </c>
    </row>
    <row r="7" spans="1:9" x14ac:dyDescent="0.35">
      <c r="A7" t="s">
        <v>16</v>
      </c>
      <c r="B7" t="s">
        <v>212</v>
      </c>
      <c r="C7" t="s">
        <v>236</v>
      </c>
      <c r="D7" t="s">
        <v>237</v>
      </c>
      <c r="E7" s="6">
        <v>-9.9206528059999997</v>
      </c>
      <c r="F7" s="7">
        <v>-6.3507329573</v>
      </c>
      <c r="G7" t="s">
        <v>4476</v>
      </c>
      <c r="H7" t="s">
        <v>4472</v>
      </c>
      <c r="I7" t="s">
        <v>4473</v>
      </c>
    </row>
    <row r="8" spans="1:9" x14ac:dyDescent="0.35">
      <c r="A8" t="s">
        <v>16</v>
      </c>
      <c r="B8" t="s">
        <v>212</v>
      </c>
      <c r="C8" t="s">
        <v>239</v>
      </c>
      <c r="D8" t="s">
        <v>240</v>
      </c>
      <c r="E8" s="6">
        <v>-8.4844084670999997</v>
      </c>
      <c r="F8" s="7">
        <v>-4.9814354080000003</v>
      </c>
      <c r="G8" t="s">
        <v>241</v>
      </c>
      <c r="H8" t="s">
        <v>242</v>
      </c>
      <c r="I8" t="s">
        <v>243</v>
      </c>
    </row>
    <row r="9" spans="1:9" x14ac:dyDescent="0.35">
      <c r="A9" t="s">
        <v>16</v>
      </c>
      <c r="B9" t="s">
        <v>212</v>
      </c>
      <c r="C9" t="s">
        <v>264</v>
      </c>
      <c r="D9" t="s">
        <v>265</v>
      </c>
      <c r="E9" s="6">
        <v>-8.3089082641999994</v>
      </c>
      <c r="F9" s="7">
        <v>-4.8639271520999996</v>
      </c>
      <c r="G9" t="s">
        <v>266</v>
      </c>
      <c r="H9" t="s">
        <v>267</v>
      </c>
      <c r="I9" t="s">
        <v>268</v>
      </c>
    </row>
    <row r="10" spans="1:9" x14ac:dyDescent="0.35">
      <c r="A10" t="s">
        <v>16</v>
      </c>
      <c r="B10" t="s">
        <v>212</v>
      </c>
      <c r="C10" t="s">
        <v>249</v>
      </c>
      <c r="D10" t="s">
        <v>250</v>
      </c>
      <c r="E10" s="6">
        <v>-7.9670306042999997</v>
      </c>
      <c r="F10" s="7">
        <v>-4.5732020146999997</v>
      </c>
      <c r="G10" t="s">
        <v>251</v>
      </c>
      <c r="H10" t="s">
        <v>252</v>
      </c>
      <c r="I10" t="s">
        <v>253</v>
      </c>
    </row>
    <row r="11" spans="1:9" x14ac:dyDescent="0.35">
      <c r="A11" t="s">
        <v>16</v>
      </c>
      <c r="B11" t="s">
        <v>212</v>
      </c>
      <c r="C11" t="s">
        <v>259</v>
      </c>
      <c r="D11" t="s">
        <v>260</v>
      </c>
      <c r="E11" s="6">
        <v>-7.8527802568</v>
      </c>
      <c r="F11" s="7">
        <v>-4.5183358386999997</v>
      </c>
      <c r="G11" t="s">
        <v>261</v>
      </c>
      <c r="H11" t="s">
        <v>262</v>
      </c>
      <c r="I11" t="s">
        <v>263</v>
      </c>
    </row>
    <row r="12" spans="1:9" x14ac:dyDescent="0.35">
      <c r="A12" t="s">
        <v>16</v>
      </c>
      <c r="B12" t="s">
        <v>212</v>
      </c>
      <c r="C12" t="s">
        <v>269</v>
      </c>
      <c r="D12" t="s">
        <v>270</v>
      </c>
      <c r="E12" s="6">
        <v>-7.8250142527</v>
      </c>
      <c r="F12" s="7">
        <v>-4.5183358386999997</v>
      </c>
      <c r="G12" t="s">
        <v>271</v>
      </c>
      <c r="H12" t="s">
        <v>272</v>
      </c>
      <c r="I12" t="s">
        <v>273</v>
      </c>
    </row>
    <row r="13" spans="1:9" x14ac:dyDescent="0.35">
      <c r="A13" t="s">
        <v>16</v>
      </c>
      <c r="B13" t="s">
        <v>212</v>
      </c>
      <c r="C13" t="s">
        <v>274</v>
      </c>
      <c r="D13" t="s">
        <v>275</v>
      </c>
      <c r="E13" s="6">
        <v>-7.6133411227999996</v>
      </c>
      <c r="F13" s="7">
        <v>-4.3444512697000004</v>
      </c>
      <c r="G13" t="s">
        <v>4477</v>
      </c>
      <c r="H13" t="s">
        <v>277</v>
      </c>
      <c r="I13" t="s">
        <v>278</v>
      </c>
    </row>
    <row r="14" spans="1:9" x14ac:dyDescent="0.35">
      <c r="A14" t="s">
        <v>16</v>
      </c>
      <c r="B14" t="s">
        <v>327</v>
      </c>
      <c r="C14" t="s">
        <v>336</v>
      </c>
      <c r="D14" t="s">
        <v>329</v>
      </c>
      <c r="E14" s="6">
        <v>-7.4816897460999998</v>
      </c>
      <c r="F14" s="7">
        <v>-4.2475619993000002</v>
      </c>
      <c r="G14" t="s">
        <v>4478</v>
      </c>
      <c r="H14" t="s">
        <v>331</v>
      </c>
      <c r="I14" t="s">
        <v>332</v>
      </c>
    </row>
    <row r="15" spans="1:9" x14ac:dyDescent="0.35">
      <c r="A15" t="s">
        <v>16</v>
      </c>
      <c r="B15" t="s">
        <v>327</v>
      </c>
      <c r="C15" t="s">
        <v>4479</v>
      </c>
      <c r="D15" t="s">
        <v>4480</v>
      </c>
      <c r="E15" s="6">
        <v>-7.4342203753999998</v>
      </c>
      <c r="F15" s="7">
        <v>-4.2322773119999999</v>
      </c>
      <c r="G15" t="s">
        <v>4481</v>
      </c>
      <c r="H15" t="s">
        <v>4482</v>
      </c>
      <c r="I15" t="s">
        <v>4483</v>
      </c>
    </row>
    <row r="16" spans="1:9" x14ac:dyDescent="0.35">
      <c r="A16" t="s">
        <v>16</v>
      </c>
      <c r="B16" t="s">
        <v>212</v>
      </c>
      <c r="C16" t="s">
        <v>298</v>
      </c>
      <c r="D16" t="s">
        <v>299</v>
      </c>
      <c r="E16" s="6">
        <v>-7.3949018529000003</v>
      </c>
      <c r="F16" s="7">
        <v>-4.2229220128999998</v>
      </c>
      <c r="G16" t="s">
        <v>300</v>
      </c>
      <c r="H16" t="s">
        <v>252</v>
      </c>
      <c r="I16" t="s">
        <v>253</v>
      </c>
    </row>
    <row r="17" spans="1:9" x14ac:dyDescent="0.35">
      <c r="A17" t="s">
        <v>16</v>
      </c>
      <c r="B17" t="s">
        <v>212</v>
      </c>
      <c r="C17" t="s">
        <v>304</v>
      </c>
      <c r="D17" t="s">
        <v>305</v>
      </c>
      <c r="E17" s="6">
        <v>-7.3036598593999997</v>
      </c>
      <c r="F17" s="7">
        <v>-4.1597087430000004</v>
      </c>
      <c r="G17" t="s">
        <v>306</v>
      </c>
      <c r="H17" t="s">
        <v>262</v>
      </c>
      <c r="I17" t="s">
        <v>263</v>
      </c>
    </row>
    <row r="18" spans="1:9" x14ac:dyDescent="0.35">
      <c r="A18" t="s">
        <v>16</v>
      </c>
      <c r="B18" t="s">
        <v>212</v>
      </c>
      <c r="C18" t="s">
        <v>307</v>
      </c>
      <c r="D18" t="s">
        <v>308</v>
      </c>
      <c r="E18" s="6">
        <v>-7.2592682016000003</v>
      </c>
      <c r="F18" s="7">
        <v>-4.1416460238999999</v>
      </c>
      <c r="G18" t="s">
        <v>309</v>
      </c>
      <c r="H18" t="s">
        <v>277</v>
      </c>
      <c r="I18" t="s">
        <v>278</v>
      </c>
    </row>
    <row r="19" spans="1:9" x14ac:dyDescent="0.35">
      <c r="A19" t="s">
        <v>16</v>
      </c>
      <c r="B19" t="s">
        <v>212</v>
      </c>
      <c r="C19" t="s">
        <v>279</v>
      </c>
      <c r="D19" t="s">
        <v>280</v>
      </c>
      <c r="E19" s="6">
        <v>-7.0915705161</v>
      </c>
      <c r="F19" s="7">
        <v>-3.9987719222</v>
      </c>
      <c r="G19" t="s">
        <v>281</v>
      </c>
      <c r="H19" t="s">
        <v>282</v>
      </c>
      <c r="I19" t="s">
        <v>283</v>
      </c>
    </row>
    <row r="20" spans="1:9" x14ac:dyDescent="0.35">
      <c r="A20" t="s">
        <v>16</v>
      </c>
      <c r="B20" t="s">
        <v>212</v>
      </c>
      <c r="C20" t="s">
        <v>254</v>
      </c>
      <c r="D20" t="s">
        <v>255</v>
      </c>
      <c r="E20" s="6">
        <v>-7.0639570225000003</v>
      </c>
      <c r="F20" s="7">
        <v>-3.9946395244000001</v>
      </c>
      <c r="G20" t="s">
        <v>4484</v>
      </c>
      <c r="H20" t="s">
        <v>4485</v>
      </c>
      <c r="I20" t="s">
        <v>4486</v>
      </c>
    </row>
    <row r="21" spans="1:9" x14ac:dyDescent="0.35">
      <c r="A21" t="s">
        <v>16</v>
      </c>
      <c r="B21" t="s">
        <v>212</v>
      </c>
      <c r="C21" t="s">
        <v>287</v>
      </c>
      <c r="D21" t="s">
        <v>288</v>
      </c>
      <c r="E21" s="6">
        <v>-7.0226073194999996</v>
      </c>
      <c r="F21" s="7">
        <v>-3.9826073700000002</v>
      </c>
      <c r="G21" t="s">
        <v>289</v>
      </c>
      <c r="H21" t="s">
        <v>282</v>
      </c>
      <c r="I21" t="s">
        <v>283</v>
      </c>
    </row>
    <row r="22" spans="1:9" x14ac:dyDescent="0.35">
      <c r="A22" t="s">
        <v>16</v>
      </c>
      <c r="B22" t="s">
        <v>212</v>
      </c>
      <c r="C22" t="s">
        <v>348</v>
      </c>
      <c r="D22" t="s">
        <v>349</v>
      </c>
      <c r="E22" s="6">
        <v>-7.0084591743000004</v>
      </c>
      <c r="F22" s="7">
        <v>-3.9826073700000002</v>
      </c>
      <c r="G22" t="s">
        <v>350</v>
      </c>
      <c r="H22" t="s">
        <v>351</v>
      </c>
      <c r="I22" t="s">
        <v>352</v>
      </c>
    </row>
    <row r="23" spans="1:9" x14ac:dyDescent="0.35">
      <c r="A23" t="s">
        <v>16</v>
      </c>
      <c r="B23" t="s">
        <v>212</v>
      </c>
      <c r="C23" t="s">
        <v>295</v>
      </c>
      <c r="D23" t="s">
        <v>296</v>
      </c>
      <c r="E23" s="6">
        <v>-6.9558369560999997</v>
      </c>
      <c r="F23" s="7">
        <v>-3.9580285538000002</v>
      </c>
      <c r="G23" t="s">
        <v>297</v>
      </c>
      <c r="H23" t="s">
        <v>282</v>
      </c>
      <c r="I23" t="s">
        <v>283</v>
      </c>
    </row>
    <row r="24" spans="1:9" x14ac:dyDescent="0.35">
      <c r="A24" t="s">
        <v>16</v>
      </c>
      <c r="B24" t="s">
        <v>212</v>
      </c>
      <c r="C24" t="s">
        <v>301</v>
      </c>
      <c r="D24" t="s">
        <v>302</v>
      </c>
      <c r="E24" s="6">
        <v>-6.9232320100000004</v>
      </c>
      <c r="F24" s="7">
        <v>-3.9580285538000002</v>
      </c>
      <c r="G24" t="s">
        <v>303</v>
      </c>
      <c r="H24" t="s">
        <v>282</v>
      </c>
      <c r="I24" t="s">
        <v>283</v>
      </c>
    </row>
    <row r="25" spans="1:9" x14ac:dyDescent="0.35">
      <c r="A25" t="s">
        <v>16</v>
      </c>
      <c r="B25" t="s">
        <v>212</v>
      </c>
      <c r="C25" t="s">
        <v>244</v>
      </c>
      <c r="D25" t="s">
        <v>245</v>
      </c>
      <c r="E25" s="6">
        <v>-6.9110457510999996</v>
      </c>
      <c r="F25" s="7">
        <v>-3.9580285538000002</v>
      </c>
      <c r="G25" t="s">
        <v>4487</v>
      </c>
      <c r="H25" t="s">
        <v>262</v>
      </c>
      <c r="I25" t="s">
        <v>263</v>
      </c>
    </row>
    <row r="26" spans="1:9" x14ac:dyDescent="0.35">
      <c r="A26" t="s">
        <v>16</v>
      </c>
      <c r="B26" t="s">
        <v>327</v>
      </c>
      <c r="C26" t="s">
        <v>353</v>
      </c>
      <c r="D26" t="s">
        <v>357</v>
      </c>
      <c r="E26" s="6">
        <v>-6.8920178064000002</v>
      </c>
      <c r="F26" s="7">
        <v>-3.9580285538000002</v>
      </c>
      <c r="G26" t="s">
        <v>4488</v>
      </c>
      <c r="H26" t="s">
        <v>262</v>
      </c>
      <c r="I26" t="s">
        <v>263</v>
      </c>
    </row>
    <row r="27" spans="1:9" x14ac:dyDescent="0.35">
      <c r="A27" t="s">
        <v>16</v>
      </c>
      <c r="B27" t="s">
        <v>212</v>
      </c>
      <c r="C27" t="s">
        <v>4489</v>
      </c>
      <c r="D27" t="s">
        <v>4490</v>
      </c>
      <c r="E27" s="6">
        <v>-6.8911263049000002</v>
      </c>
      <c r="F27" s="7">
        <v>-3.9580285538000002</v>
      </c>
      <c r="G27" t="s">
        <v>4491</v>
      </c>
      <c r="H27" t="s">
        <v>282</v>
      </c>
      <c r="I27" t="s">
        <v>283</v>
      </c>
    </row>
    <row r="28" spans="1:9" x14ac:dyDescent="0.35">
      <c r="A28" t="s">
        <v>16</v>
      </c>
      <c r="B28" t="s">
        <v>212</v>
      </c>
      <c r="C28" t="s">
        <v>361</v>
      </c>
      <c r="D28" t="s">
        <v>362</v>
      </c>
      <c r="E28" s="6">
        <v>-6.7808478775000003</v>
      </c>
      <c r="F28" s="7">
        <v>-3.9060906154000001</v>
      </c>
      <c r="G28" t="s">
        <v>363</v>
      </c>
      <c r="H28" t="s">
        <v>262</v>
      </c>
      <c r="I28" t="s">
        <v>263</v>
      </c>
    </row>
    <row r="29" spans="1:9" x14ac:dyDescent="0.35">
      <c r="A29" t="s">
        <v>16</v>
      </c>
      <c r="B29" t="s">
        <v>212</v>
      </c>
      <c r="C29" t="s">
        <v>310</v>
      </c>
      <c r="D29" t="s">
        <v>311</v>
      </c>
      <c r="E29" s="6">
        <v>-6.7674091598999997</v>
      </c>
      <c r="F29" s="7">
        <v>-3.9060906154000001</v>
      </c>
      <c r="G29" t="s">
        <v>312</v>
      </c>
      <c r="H29" t="s">
        <v>282</v>
      </c>
      <c r="I29" t="s">
        <v>283</v>
      </c>
    </row>
    <row r="30" spans="1:9" x14ac:dyDescent="0.35">
      <c r="A30" t="s">
        <v>16</v>
      </c>
      <c r="B30" t="s">
        <v>212</v>
      </c>
      <c r="C30" t="s">
        <v>313</v>
      </c>
      <c r="D30" t="s">
        <v>314</v>
      </c>
      <c r="E30" s="6">
        <v>-6.7674091598999997</v>
      </c>
      <c r="F30" s="7">
        <v>-3.9060906154000001</v>
      </c>
      <c r="G30" t="s">
        <v>312</v>
      </c>
      <c r="H30" t="s">
        <v>282</v>
      </c>
      <c r="I30" t="s">
        <v>283</v>
      </c>
    </row>
    <row r="31" spans="1:9" x14ac:dyDescent="0.35">
      <c r="A31" t="s">
        <v>16</v>
      </c>
      <c r="B31" t="s">
        <v>212</v>
      </c>
      <c r="C31" t="s">
        <v>364</v>
      </c>
      <c r="D31" t="s">
        <v>365</v>
      </c>
      <c r="E31" s="6">
        <v>-6.7628000206000003</v>
      </c>
      <c r="F31" s="7">
        <v>-3.9060906154000001</v>
      </c>
      <c r="G31" t="s">
        <v>366</v>
      </c>
      <c r="H31" t="s">
        <v>277</v>
      </c>
      <c r="I31" t="s">
        <v>278</v>
      </c>
    </row>
    <row r="32" spans="1:9" x14ac:dyDescent="0.35">
      <c r="A32" t="s">
        <v>16</v>
      </c>
      <c r="B32" t="s">
        <v>212</v>
      </c>
      <c r="C32" t="s">
        <v>1906</v>
      </c>
      <c r="D32" t="s">
        <v>1907</v>
      </c>
      <c r="E32" s="6">
        <v>-6.7628000206000003</v>
      </c>
      <c r="F32" s="7">
        <v>-3.9060906154000001</v>
      </c>
      <c r="G32" t="s">
        <v>366</v>
      </c>
      <c r="H32" t="s">
        <v>4492</v>
      </c>
      <c r="I32" t="s">
        <v>4493</v>
      </c>
    </row>
    <row r="33" spans="1:9" x14ac:dyDescent="0.35">
      <c r="A33" t="s">
        <v>16</v>
      </c>
      <c r="B33" t="s">
        <v>212</v>
      </c>
      <c r="C33" t="s">
        <v>333</v>
      </c>
      <c r="D33" t="s">
        <v>334</v>
      </c>
      <c r="E33" s="6">
        <v>-6.6791982013000002</v>
      </c>
      <c r="F33" s="7">
        <v>-3.8362770804999999</v>
      </c>
      <c r="G33" t="s">
        <v>335</v>
      </c>
      <c r="H33" t="s">
        <v>282</v>
      </c>
      <c r="I33" t="s">
        <v>283</v>
      </c>
    </row>
    <row r="34" spans="1:9" x14ac:dyDescent="0.35">
      <c r="A34" t="s">
        <v>16</v>
      </c>
      <c r="B34" t="s">
        <v>212</v>
      </c>
      <c r="C34" t="s">
        <v>338</v>
      </c>
      <c r="D34" t="s">
        <v>339</v>
      </c>
      <c r="E34" s="6">
        <v>-6.5945629466</v>
      </c>
      <c r="F34" s="7">
        <v>-3.7650057873999998</v>
      </c>
      <c r="G34" t="s">
        <v>340</v>
      </c>
      <c r="H34" t="s">
        <v>341</v>
      </c>
      <c r="I34" t="s">
        <v>342</v>
      </c>
    </row>
    <row r="35" spans="1:9" x14ac:dyDescent="0.35">
      <c r="A35" t="s">
        <v>16</v>
      </c>
      <c r="B35" t="s">
        <v>212</v>
      </c>
      <c r="C35" t="s">
        <v>343</v>
      </c>
      <c r="D35" t="s">
        <v>344</v>
      </c>
      <c r="E35" s="6">
        <v>-6.5670975747</v>
      </c>
      <c r="F35" s="7">
        <v>-3.7505053927000001</v>
      </c>
      <c r="G35" t="s">
        <v>345</v>
      </c>
      <c r="H35" t="s">
        <v>346</v>
      </c>
      <c r="I35" t="s">
        <v>347</v>
      </c>
    </row>
    <row r="36" spans="1:9" x14ac:dyDescent="0.35">
      <c r="A36" t="s">
        <v>16</v>
      </c>
      <c r="B36" t="s">
        <v>212</v>
      </c>
      <c r="C36" t="s">
        <v>1933</v>
      </c>
      <c r="D36" t="s">
        <v>1934</v>
      </c>
      <c r="E36" s="6">
        <v>-6.4747847576000002</v>
      </c>
      <c r="F36" s="7">
        <v>-3.6937920357</v>
      </c>
      <c r="G36" t="s">
        <v>1935</v>
      </c>
      <c r="H36" t="s">
        <v>4492</v>
      </c>
      <c r="I36" t="s">
        <v>4493</v>
      </c>
    </row>
    <row r="37" spans="1:9" x14ac:dyDescent="0.35">
      <c r="A37" t="s">
        <v>16</v>
      </c>
      <c r="B37" t="s">
        <v>212</v>
      </c>
      <c r="C37" t="s">
        <v>284</v>
      </c>
      <c r="D37" t="s">
        <v>285</v>
      </c>
      <c r="E37" s="6">
        <v>-6.4747847576000002</v>
      </c>
      <c r="F37" s="7">
        <v>-3.6937920357</v>
      </c>
      <c r="G37" t="s">
        <v>1935</v>
      </c>
      <c r="H37" t="s">
        <v>262</v>
      </c>
      <c r="I37" t="s">
        <v>263</v>
      </c>
    </row>
    <row r="38" spans="1:9" x14ac:dyDescent="0.35">
      <c r="A38" t="s">
        <v>16</v>
      </c>
      <c r="B38" t="s">
        <v>212</v>
      </c>
      <c r="C38" t="s">
        <v>358</v>
      </c>
      <c r="D38" t="s">
        <v>359</v>
      </c>
      <c r="E38" s="6">
        <v>-6.4095049601999996</v>
      </c>
      <c r="F38" s="7">
        <v>-3.6412174576999998</v>
      </c>
      <c r="G38" t="s">
        <v>360</v>
      </c>
      <c r="H38" t="s">
        <v>282</v>
      </c>
      <c r="I38" t="s">
        <v>283</v>
      </c>
    </row>
    <row r="39" spans="1:9" x14ac:dyDescent="0.35">
      <c r="A39" t="s">
        <v>16</v>
      </c>
      <c r="B39" t="s">
        <v>212</v>
      </c>
      <c r="C39" t="s">
        <v>367</v>
      </c>
      <c r="D39" t="s">
        <v>368</v>
      </c>
      <c r="E39" s="6">
        <v>-6.2867342447999999</v>
      </c>
      <c r="F39" s="7">
        <v>-3.5619124361000001</v>
      </c>
      <c r="G39" t="s">
        <v>369</v>
      </c>
      <c r="H39" t="s">
        <v>282</v>
      </c>
      <c r="I39" t="s">
        <v>283</v>
      </c>
    </row>
    <row r="40" spans="1:9" x14ac:dyDescent="0.35">
      <c r="A40" t="s">
        <v>16</v>
      </c>
      <c r="B40" t="s">
        <v>212</v>
      </c>
      <c r="C40" t="s">
        <v>370</v>
      </c>
      <c r="D40" t="s">
        <v>371</v>
      </c>
      <c r="E40" s="6">
        <v>-6.2867342447999999</v>
      </c>
      <c r="F40" s="7">
        <v>-3.5619124361000001</v>
      </c>
      <c r="G40" t="s">
        <v>369</v>
      </c>
      <c r="H40" t="s">
        <v>282</v>
      </c>
      <c r="I40" t="s">
        <v>283</v>
      </c>
    </row>
    <row r="41" spans="1:9" x14ac:dyDescent="0.35">
      <c r="A41" t="s">
        <v>16</v>
      </c>
      <c r="B41" t="s">
        <v>212</v>
      </c>
      <c r="C41" t="s">
        <v>372</v>
      </c>
      <c r="D41" t="s">
        <v>373</v>
      </c>
      <c r="E41" s="6">
        <v>-6.2867342447999999</v>
      </c>
      <c r="F41" s="7">
        <v>-3.5619124361000001</v>
      </c>
      <c r="G41" t="s">
        <v>369</v>
      </c>
      <c r="H41" t="s">
        <v>282</v>
      </c>
      <c r="I41" t="s">
        <v>283</v>
      </c>
    </row>
    <row r="42" spans="1:9" x14ac:dyDescent="0.35">
      <c r="A42" t="s">
        <v>16</v>
      </c>
      <c r="B42" t="s">
        <v>212</v>
      </c>
      <c r="C42" t="s">
        <v>374</v>
      </c>
      <c r="D42" t="s">
        <v>375</v>
      </c>
      <c r="E42" s="6">
        <v>-6.2395919586000002</v>
      </c>
      <c r="F42" s="7">
        <v>-3.5349735359999999</v>
      </c>
      <c r="G42" t="s">
        <v>376</v>
      </c>
      <c r="H42" t="s">
        <v>282</v>
      </c>
      <c r="I42" t="s">
        <v>283</v>
      </c>
    </row>
    <row r="43" spans="1:9" x14ac:dyDescent="0.35">
      <c r="A43" t="s">
        <v>16</v>
      </c>
      <c r="B43" t="s">
        <v>10</v>
      </c>
      <c r="C43" t="s">
        <v>31</v>
      </c>
      <c r="D43" t="s">
        <v>32</v>
      </c>
      <c r="E43" s="6">
        <v>-6.1786140628000004</v>
      </c>
      <c r="F43" s="7">
        <v>-3.4933007954000002</v>
      </c>
      <c r="G43" t="s">
        <v>4494</v>
      </c>
      <c r="H43" t="s">
        <v>4495</v>
      </c>
      <c r="I43" t="s">
        <v>4496</v>
      </c>
    </row>
    <row r="44" spans="1:9" x14ac:dyDescent="0.35">
      <c r="A44" t="s">
        <v>16</v>
      </c>
      <c r="B44" t="s">
        <v>212</v>
      </c>
      <c r="C44" t="s">
        <v>1886</v>
      </c>
      <c r="D44" t="s">
        <v>1887</v>
      </c>
      <c r="E44" s="6">
        <v>-6.0642551853000004</v>
      </c>
      <c r="F44" s="7">
        <v>-3.3882819442000001</v>
      </c>
      <c r="G44" t="s">
        <v>2755</v>
      </c>
      <c r="H44" t="s">
        <v>4492</v>
      </c>
      <c r="I44" t="s">
        <v>4493</v>
      </c>
    </row>
    <row r="45" spans="1:9" x14ac:dyDescent="0.35">
      <c r="A45" t="s">
        <v>16</v>
      </c>
      <c r="B45" t="s">
        <v>212</v>
      </c>
      <c r="C45" t="s">
        <v>392</v>
      </c>
      <c r="D45" t="s">
        <v>393</v>
      </c>
      <c r="E45" s="6">
        <v>-5.9568928662999996</v>
      </c>
      <c r="F45" s="7">
        <v>-3.2990178473</v>
      </c>
      <c r="G45" t="s">
        <v>394</v>
      </c>
      <c r="H45" t="s">
        <v>282</v>
      </c>
      <c r="I45" t="s">
        <v>283</v>
      </c>
    </row>
    <row r="46" spans="1:9" x14ac:dyDescent="0.35">
      <c r="A46" t="s">
        <v>16</v>
      </c>
      <c r="B46" t="s">
        <v>212</v>
      </c>
      <c r="C46" t="s">
        <v>395</v>
      </c>
      <c r="D46" t="s">
        <v>396</v>
      </c>
      <c r="E46" s="6">
        <v>-5.9568928662999996</v>
      </c>
      <c r="F46" s="7">
        <v>-3.2990178473</v>
      </c>
      <c r="G46" t="s">
        <v>394</v>
      </c>
      <c r="H46" t="s">
        <v>282</v>
      </c>
      <c r="I46" t="s">
        <v>283</v>
      </c>
    </row>
    <row r="47" spans="1:9" x14ac:dyDescent="0.35">
      <c r="A47" t="s">
        <v>16</v>
      </c>
      <c r="B47" t="s">
        <v>212</v>
      </c>
      <c r="C47" t="s">
        <v>446</v>
      </c>
      <c r="D47" t="s">
        <v>447</v>
      </c>
      <c r="E47" s="6">
        <v>-5.9458996269000002</v>
      </c>
      <c r="F47" s="7">
        <v>-3.2967985322</v>
      </c>
      <c r="G47" t="s">
        <v>448</v>
      </c>
      <c r="H47" t="s">
        <v>252</v>
      </c>
      <c r="I47" t="s">
        <v>253</v>
      </c>
    </row>
    <row r="48" spans="1:9" x14ac:dyDescent="0.35">
      <c r="A48" t="s">
        <v>16</v>
      </c>
      <c r="B48" t="s">
        <v>212</v>
      </c>
      <c r="C48" t="s">
        <v>397</v>
      </c>
      <c r="D48" t="s">
        <v>398</v>
      </c>
      <c r="E48" s="6">
        <v>-5.9366724609999997</v>
      </c>
      <c r="F48" s="7">
        <v>-3.2961715379999998</v>
      </c>
      <c r="G48" t="s">
        <v>399</v>
      </c>
      <c r="H48" t="s">
        <v>282</v>
      </c>
      <c r="I48" t="s">
        <v>283</v>
      </c>
    </row>
    <row r="49" spans="1:9" x14ac:dyDescent="0.35">
      <c r="A49" t="s">
        <v>16</v>
      </c>
      <c r="B49" t="s">
        <v>212</v>
      </c>
      <c r="C49" t="s">
        <v>400</v>
      </c>
      <c r="D49" t="s">
        <v>401</v>
      </c>
      <c r="E49" s="6">
        <v>-5.8968191556000003</v>
      </c>
      <c r="F49" s="7">
        <v>-3.2647514001000002</v>
      </c>
      <c r="G49" t="s">
        <v>402</v>
      </c>
      <c r="H49" t="s">
        <v>282</v>
      </c>
      <c r="I49" t="s">
        <v>283</v>
      </c>
    </row>
    <row r="50" spans="1:9" x14ac:dyDescent="0.35">
      <c r="A50" t="s">
        <v>16</v>
      </c>
      <c r="B50" t="s">
        <v>212</v>
      </c>
      <c r="C50" t="s">
        <v>403</v>
      </c>
      <c r="D50" t="s">
        <v>404</v>
      </c>
      <c r="E50" s="6">
        <v>-5.8771789528999996</v>
      </c>
      <c r="F50" s="7">
        <v>-3.2615016136000001</v>
      </c>
      <c r="G50" t="s">
        <v>405</v>
      </c>
      <c r="H50" t="s">
        <v>282</v>
      </c>
      <c r="I50" t="s">
        <v>283</v>
      </c>
    </row>
    <row r="51" spans="1:9" x14ac:dyDescent="0.35">
      <c r="A51" t="s">
        <v>16</v>
      </c>
      <c r="B51" t="s">
        <v>212</v>
      </c>
      <c r="C51" t="s">
        <v>406</v>
      </c>
      <c r="D51" t="s">
        <v>407</v>
      </c>
      <c r="E51" s="6">
        <v>-5.8771789528999996</v>
      </c>
      <c r="F51" s="7">
        <v>-3.2615016136000001</v>
      </c>
      <c r="G51" t="s">
        <v>405</v>
      </c>
      <c r="H51" t="s">
        <v>282</v>
      </c>
      <c r="I51" t="s">
        <v>283</v>
      </c>
    </row>
    <row r="52" spans="1:9" x14ac:dyDescent="0.35">
      <c r="A52" t="s">
        <v>16</v>
      </c>
      <c r="B52" t="s">
        <v>212</v>
      </c>
      <c r="C52" t="s">
        <v>415</v>
      </c>
      <c r="D52" t="s">
        <v>416</v>
      </c>
      <c r="E52" s="6">
        <v>-5.8577250170999999</v>
      </c>
      <c r="F52" s="7">
        <v>-3.2500166075000001</v>
      </c>
      <c r="G52" t="s">
        <v>417</v>
      </c>
      <c r="H52" t="s">
        <v>282</v>
      </c>
      <c r="I52" t="s">
        <v>283</v>
      </c>
    </row>
    <row r="53" spans="1:9" x14ac:dyDescent="0.35">
      <c r="A53" t="s">
        <v>16</v>
      </c>
      <c r="B53" t="s">
        <v>212</v>
      </c>
      <c r="C53" t="s">
        <v>418</v>
      </c>
      <c r="D53" t="s">
        <v>419</v>
      </c>
      <c r="E53" s="6">
        <v>-5.8384539440000003</v>
      </c>
      <c r="F53" s="7">
        <v>-3.2385708718999999</v>
      </c>
      <c r="G53" t="s">
        <v>420</v>
      </c>
      <c r="H53" t="s">
        <v>282</v>
      </c>
      <c r="I53" t="s">
        <v>283</v>
      </c>
    </row>
    <row r="54" spans="1:9" x14ac:dyDescent="0.35">
      <c r="A54" t="s">
        <v>16</v>
      </c>
      <c r="B54" t="s">
        <v>212</v>
      </c>
      <c r="C54" t="s">
        <v>377</v>
      </c>
      <c r="D54" t="s">
        <v>378</v>
      </c>
      <c r="E54" s="6">
        <v>-5.7010708651000002</v>
      </c>
      <c r="F54" s="7">
        <v>-3.1164277596000001</v>
      </c>
      <c r="G54" t="s">
        <v>379</v>
      </c>
      <c r="H54" t="s">
        <v>380</v>
      </c>
      <c r="I54" t="s">
        <v>381</v>
      </c>
    </row>
    <row r="55" spans="1:9" x14ac:dyDescent="0.35">
      <c r="A55" t="s">
        <v>16</v>
      </c>
      <c r="B55" t="s">
        <v>212</v>
      </c>
      <c r="C55" t="s">
        <v>320</v>
      </c>
      <c r="D55" t="s">
        <v>321</v>
      </c>
      <c r="E55" s="6">
        <v>-5.6727247251000001</v>
      </c>
      <c r="F55" s="7">
        <v>-3.1028048764</v>
      </c>
      <c r="G55" t="s">
        <v>1964</v>
      </c>
      <c r="H55" t="s">
        <v>282</v>
      </c>
      <c r="I55" t="s">
        <v>283</v>
      </c>
    </row>
    <row r="56" spans="1:9" x14ac:dyDescent="0.35">
      <c r="A56" t="s">
        <v>16</v>
      </c>
      <c r="B56" t="s">
        <v>212</v>
      </c>
      <c r="C56" t="s">
        <v>325</v>
      </c>
      <c r="D56" t="s">
        <v>326</v>
      </c>
      <c r="E56" s="6">
        <v>-5.6727247251000001</v>
      </c>
      <c r="F56" s="7">
        <v>-3.1028048764</v>
      </c>
      <c r="G56" t="s">
        <v>1964</v>
      </c>
      <c r="H56" t="s">
        <v>282</v>
      </c>
      <c r="I56" t="s">
        <v>283</v>
      </c>
    </row>
    <row r="57" spans="1:9" x14ac:dyDescent="0.35">
      <c r="A57" t="s">
        <v>16</v>
      </c>
      <c r="B57" t="s">
        <v>212</v>
      </c>
      <c r="C57" t="s">
        <v>290</v>
      </c>
      <c r="D57" t="s">
        <v>291</v>
      </c>
      <c r="E57" s="6">
        <v>-5.6337014823000002</v>
      </c>
      <c r="F57" s="7">
        <v>-3.0709602183000002</v>
      </c>
      <c r="G57" t="s">
        <v>4497</v>
      </c>
      <c r="H57" t="s">
        <v>517</v>
      </c>
      <c r="I57" t="s">
        <v>518</v>
      </c>
    </row>
    <row r="58" spans="1:9" x14ac:dyDescent="0.35">
      <c r="A58" t="s">
        <v>16</v>
      </c>
      <c r="B58" t="s">
        <v>212</v>
      </c>
      <c r="C58" t="s">
        <v>435</v>
      </c>
      <c r="D58" t="s">
        <v>436</v>
      </c>
      <c r="E58" s="6">
        <v>-5.6031765826999997</v>
      </c>
      <c r="F58" s="7">
        <v>-3.0474971731</v>
      </c>
      <c r="G58" t="s">
        <v>437</v>
      </c>
      <c r="H58" t="s">
        <v>282</v>
      </c>
      <c r="I58" t="s">
        <v>283</v>
      </c>
    </row>
    <row r="59" spans="1:9" x14ac:dyDescent="0.35">
      <c r="A59" t="s">
        <v>16</v>
      </c>
      <c r="B59" t="s">
        <v>212</v>
      </c>
      <c r="C59" t="s">
        <v>385</v>
      </c>
      <c r="D59" t="s">
        <v>386</v>
      </c>
      <c r="E59" s="6">
        <v>-5.5707979870999997</v>
      </c>
      <c r="F59" s="7">
        <v>-3.0356402446000001</v>
      </c>
      <c r="G59" t="s">
        <v>387</v>
      </c>
      <c r="H59" t="s">
        <v>380</v>
      </c>
      <c r="I59" t="s">
        <v>381</v>
      </c>
    </row>
    <row r="60" spans="1:9" x14ac:dyDescent="0.35">
      <c r="A60" t="s">
        <v>16</v>
      </c>
      <c r="B60" t="s">
        <v>212</v>
      </c>
      <c r="C60" t="s">
        <v>388</v>
      </c>
      <c r="D60" t="s">
        <v>389</v>
      </c>
      <c r="E60" s="6">
        <v>-5.5707979870999997</v>
      </c>
      <c r="F60" s="7">
        <v>-3.0356402446000001</v>
      </c>
      <c r="G60" t="s">
        <v>387</v>
      </c>
      <c r="H60" t="s">
        <v>380</v>
      </c>
      <c r="I60" t="s">
        <v>381</v>
      </c>
    </row>
    <row r="61" spans="1:9" x14ac:dyDescent="0.35">
      <c r="A61" t="s">
        <v>16</v>
      </c>
      <c r="B61" t="s">
        <v>212</v>
      </c>
      <c r="C61" t="s">
        <v>390</v>
      </c>
      <c r="D61" t="s">
        <v>391</v>
      </c>
      <c r="E61" s="6">
        <v>-5.5707979870999997</v>
      </c>
      <c r="F61" s="7">
        <v>-3.0356402446000001</v>
      </c>
      <c r="G61" t="s">
        <v>387</v>
      </c>
      <c r="H61" t="s">
        <v>380</v>
      </c>
      <c r="I61" t="s">
        <v>381</v>
      </c>
    </row>
    <row r="62" spans="1:9" x14ac:dyDescent="0.35">
      <c r="A62" t="s">
        <v>16</v>
      </c>
      <c r="B62" t="s">
        <v>212</v>
      </c>
      <c r="C62" t="s">
        <v>476</v>
      </c>
      <c r="D62" t="s">
        <v>477</v>
      </c>
      <c r="E62" s="6">
        <v>-5.4918022734000003</v>
      </c>
      <c r="F62" s="7">
        <v>-2.9632751099000001</v>
      </c>
      <c r="G62" t="s">
        <v>478</v>
      </c>
      <c r="H62" t="s">
        <v>479</v>
      </c>
      <c r="I62" t="s">
        <v>480</v>
      </c>
    </row>
    <row r="63" spans="1:9" x14ac:dyDescent="0.35">
      <c r="A63" t="s">
        <v>16</v>
      </c>
      <c r="B63" t="s">
        <v>212</v>
      </c>
      <c r="C63" t="s">
        <v>408</v>
      </c>
      <c r="D63" t="s">
        <v>409</v>
      </c>
      <c r="E63" s="6">
        <v>-5.4210167421</v>
      </c>
      <c r="F63" s="7">
        <v>-2.9117947336999999</v>
      </c>
      <c r="G63" t="s">
        <v>410</v>
      </c>
      <c r="H63" t="s">
        <v>380</v>
      </c>
      <c r="I63" t="s">
        <v>381</v>
      </c>
    </row>
    <row r="64" spans="1:9" x14ac:dyDescent="0.35">
      <c r="A64" t="s">
        <v>16</v>
      </c>
      <c r="B64" t="s">
        <v>212</v>
      </c>
      <c r="C64" t="s">
        <v>411</v>
      </c>
      <c r="D64" t="s">
        <v>4498</v>
      </c>
      <c r="E64" s="6">
        <v>-5.4210167421</v>
      </c>
      <c r="F64" s="7">
        <v>-2.9117947336999999</v>
      </c>
      <c r="G64" t="s">
        <v>410</v>
      </c>
      <c r="H64" t="s">
        <v>380</v>
      </c>
      <c r="I64" t="s">
        <v>381</v>
      </c>
    </row>
    <row r="65" spans="1:9" x14ac:dyDescent="0.35">
      <c r="A65" t="s">
        <v>16</v>
      </c>
      <c r="B65" t="s">
        <v>212</v>
      </c>
      <c r="C65" t="s">
        <v>413</v>
      </c>
      <c r="D65" t="s">
        <v>414</v>
      </c>
      <c r="E65" s="6">
        <v>-5.4210167421</v>
      </c>
      <c r="F65" s="7">
        <v>-2.9117947336999999</v>
      </c>
      <c r="G65" t="s">
        <v>410</v>
      </c>
      <c r="H65" t="s">
        <v>380</v>
      </c>
      <c r="I65" t="s">
        <v>381</v>
      </c>
    </row>
    <row r="66" spans="1:9" x14ac:dyDescent="0.35">
      <c r="A66" t="s">
        <v>16</v>
      </c>
      <c r="B66" t="s">
        <v>212</v>
      </c>
      <c r="C66" t="s">
        <v>454</v>
      </c>
      <c r="D66" t="s">
        <v>455</v>
      </c>
      <c r="E66" s="6">
        <v>-5.3923011843999999</v>
      </c>
      <c r="F66" s="7">
        <v>-2.8893281253</v>
      </c>
      <c r="G66" t="s">
        <v>456</v>
      </c>
      <c r="H66" t="s">
        <v>282</v>
      </c>
      <c r="I66" t="s">
        <v>283</v>
      </c>
    </row>
    <row r="67" spans="1:9" x14ac:dyDescent="0.35">
      <c r="A67" t="s">
        <v>16</v>
      </c>
      <c r="B67" t="s">
        <v>212</v>
      </c>
      <c r="C67" t="s">
        <v>421</v>
      </c>
      <c r="D67" t="s">
        <v>422</v>
      </c>
      <c r="E67" s="6">
        <v>-5.3646682052000001</v>
      </c>
      <c r="F67" s="7">
        <v>-2.8678554548999999</v>
      </c>
      <c r="G67" t="s">
        <v>423</v>
      </c>
      <c r="H67" t="s">
        <v>380</v>
      </c>
      <c r="I67" t="s">
        <v>381</v>
      </c>
    </row>
    <row r="68" spans="1:9" x14ac:dyDescent="0.35">
      <c r="A68" t="s">
        <v>16</v>
      </c>
      <c r="B68" t="s">
        <v>212</v>
      </c>
      <c r="C68" t="s">
        <v>432</v>
      </c>
      <c r="D68" t="s">
        <v>433</v>
      </c>
      <c r="E68" s="6">
        <v>-5.2315995060000002</v>
      </c>
      <c r="F68" s="7">
        <v>-2.7448367212</v>
      </c>
      <c r="G68" t="s">
        <v>434</v>
      </c>
      <c r="H68" t="s">
        <v>380</v>
      </c>
      <c r="I68" t="s">
        <v>381</v>
      </c>
    </row>
    <row r="69" spans="1:9" x14ac:dyDescent="0.35">
      <c r="A69" t="s">
        <v>16</v>
      </c>
      <c r="B69" t="s">
        <v>212</v>
      </c>
      <c r="C69" t="s">
        <v>467</v>
      </c>
      <c r="D69" t="s">
        <v>468</v>
      </c>
      <c r="E69" s="6">
        <v>-5.2295849601000004</v>
      </c>
      <c r="F69" s="7">
        <v>-2.7448367212</v>
      </c>
      <c r="G69" t="s">
        <v>469</v>
      </c>
      <c r="H69" t="s">
        <v>282</v>
      </c>
      <c r="I69" t="s">
        <v>283</v>
      </c>
    </row>
    <row r="70" spans="1:9" x14ac:dyDescent="0.35">
      <c r="A70" t="s">
        <v>16</v>
      </c>
      <c r="B70" t="s">
        <v>212</v>
      </c>
      <c r="C70" t="s">
        <v>470</v>
      </c>
      <c r="D70" t="s">
        <v>471</v>
      </c>
      <c r="E70" s="6">
        <v>-5.2154246512000002</v>
      </c>
      <c r="F70" s="7">
        <v>-2.7365852718000001</v>
      </c>
      <c r="G70" t="s">
        <v>472</v>
      </c>
      <c r="H70" t="s">
        <v>282</v>
      </c>
      <c r="I70" t="s">
        <v>283</v>
      </c>
    </row>
    <row r="71" spans="1:9" x14ac:dyDescent="0.35">
      <c r="A71" t="s">
        <v>16</v>
      </c>
      <c r="B71" t="s">
        <v>10</v>
      </c>
      <c r="C71" t="s">
        <v>536</v>
      </c>
      <c r="D71" t="s">
        <v>537</v>
      </c>
      <c r="E71" s="6">
        <v>-5.1565813343000002</v>
      </c>
      <c r="F71" s="7">
        <v>-2.6835714986000001</v>
      </c>
      <c r="G71" t="s">
        <v>1951</v>
      </c>
      <c r="H71" t="s">
        <v>539</v>
      </c>
      <c r="I71" t="s">
        <v>540</v>
      </c>
    </row>
    <row r="72" spans="1:9" x14ac:dyDescent="0.35">
      <c r="A72" t="s">
        <v>16</v>
      </c>
      <c r="B72" t="s">
        <v>212</v>
      </c>
      <c r="C72" t="s">
        <v>484</v>
      </c>
      <c r="D72" t="s">
        <v>485</v>
      </c>
      <c r="E72" s="6">
        <v>-5.1204555184</v>
      </c>
      <c r="F72" s="7">
        <v>-2.6588751445000001</v>
      </c>
      <c r="G72" t="s">
        <v>486</v>
      </c>
      <c r="H72" t="s">
        <v>262</v>
      </c>
      <c r="I72" t="s">
        <v>263</v>
      </c>
    </row>
    <row r="73" spans="1:9" x14ac:dyDescent="0.35">
      <c r="A73" t="s">
        <v>16</v>
      </c>
      <c r="B73" t="s">
        <v>212</v>
      </c>
      <c r="C73" t="s">
        <v>487</v>
      </c>
      <c r="D73" t="s">
        <v>488</v>
      </c>
      <c r="E73" s="6">
        <v>-5.1204555184</v>
      </c>
      <c r="F73" s="7">
        <v>-2.6588751445000001</v>
      </c>
      <c r="G73" t="s">
        <v>486</v>
      </c>
      <c r="H73" t="s">
        <v>262</v>
      </c>
      <c r="I73" t="s">
        <v>263</v>
      </c>
    </row>
    <row r="74" spans="1:9" x14ac:dyDescent="0.35">
      <c r="A74" t="s">
        <v>16</v>
      </c>
      <c r="B74" t="s">
        <v>212</v>
      </c>
      <c r="C74" t="s">
        <v>441</v>
      </c>
      <c r="D74" t="s">
        <v>442</v>
      </c>
      <c r="E74" s="6">
        <v>-5.0848053807999998</v>
      </c>
      <c r="F74" s="7">
        <v>-2.634361373</v>
      </c>
      <c r="G74" t="s">
        <v>443</v>
      </c>
      <c r="H74" t="s">
        <v>380</v>
      </c>
      <c r="I74" t="s">
        <v>381</v>
      </c>
    </row>
    <row r="75" spans="1:9" x14ac:dyDescent="0.35">
      <c r="A75" t="s">
        <v>16</v>
      </c>
      <c r="B75" t="s">
        <v>212</v>
      </c>
      <c r="C75" t="s">
        <v>444</v>
      </c>
      <c r="D75" t="s">
        <v>445</v>
      </c>
      <c r="E75" s="6">
        <v>-5.0848053807999998</v>
      </c>
      <c r="F75" s="7">
        <v>-2.634361373</v>
      </c>
      <c r="G75" t="s">
        <v>443</v>
      </c>
      <c r="H75" t="s">
        <v>380</v>
      </c>
      <c r="I75" t="s">
        <v>381</v>
      </c>
    </row>
    <row r="76" spans="1:9" x14ac:dyDescent="0.35">
      <c r="A76" t="s">
        <v>16</v>
      </c>
      <c r="B76" t="s">
        <v>212</v>
      </c>
      <c r="C76" t="s">
        <v>449</v>
      </c>
      <c r="D76" t="s">
        <v>450</v>
      </c>
      <c r="E76" s="6">
        <v>-4.9716829622000001</v>
      </c>
      <c r="F76" s="7">
        <v>-2.5374257155</v>
      </c>
      <c r="G76" t="s">
        <v>451</v>
      </c>
      <c r="H76" t="s">
        <v>452</v>
      </c>
      <c r="I76" t="s">
        <v>453</v>
      </c>
    </row>
    <row r="77" spans="1:9" x14ac:dyDescent="0.35">
      <c r="A77" t="s">
        <v>16</v>
      </c>
      <c r="B77" t="s">
        <v>212</v>
      </c>
      <c r="C77" t="s">
        <v>462</v>
      </c>
      <c r="D77" t="s">
        <v>463</v>
      </c>
      <c r="E77" s="6">
        <v>-4.9549754827000001</v>
      </c>
      <c r="F77" s="7">
        <v>-2.5259824759999998</v>
      </c>
      <c r="G77" t="s">
        <v>2597</v>
      </c>
      <c r="H77" t="s">
        <v>4499</v>
      </c>
      <c r="I77" t="s">
        <v>4500</v>
      </c>
    </row>
    <row r="78" spans="1:9" x14ac:dyDescent="0.35">
      <c r="A78" t="s">
        <v>16</v>
      </c>
      <c r="B78" t="s">
        <v>212</v>
      </c>
      <c r="C78" t="s">
        <v>382</v>
      </c>
      <c r="D78" t="s">
        <v>383</v>
      </c>
      <c r="E78" s="6">
        <v>-4.9051078406000004</v>
      </c>
      <c r="F78" s="7">
        <v>-2.4813160275000001</v>
      </c>
      <c r="G78" t="s">
        <v>4501</v>
      </c>
      <c r="H78" t="s">
        <v>517</v>
      </c>
      <c r="I78" t="s">
        <v>518</v>
      </c>
    </row>
    <row r="79" spans="1:9" x14ac:dyDescent="0.35">
      <c r="A79" t="s">
        <v>16</v>
      </c>
      <c r="B79" t="s">
        <v>212</v>
      </c>
      <c r="C79" t="s">
        <v>473</v>
      </c>
      <c r="D79" t="s">
        <v>474</v>
      </c>
      <c r="E79" s="6">
        <v>-4.7094167240000004</v>
      </c>
      <c r="F79" s="7">
        <v>-2.2958440761999999</v>
      </c>
      <c r="G79" t="s">
        <v>475</v>
      </c>
      <c r="H79" t="s">
        <v>380</v>
      </c>
      <c r="I79" t="s">
        <v>381</v>
      </c>
    </row>
    <row r="80" spans="1:9" x14ac:dyDescent="0.35">
      <c r="A80" t="s">
        <v>16</v>
      </c>
      <c r="B80" t="s">
        <v>212</v>
      </c>
      <c r="C80" t="s">
        <v>514</v>
      </c>
      <c r="D80" t="s">
        <v>515</v>
      </c>
      <c r="E80" s="6">
        <v>-4.6488452568999996</v>
      </c>
      <c r="F80" s="7">
        <v>-2.2402934104000001</v>
      </c>
      <c r="G80" t="s">
        <v>516</v>
      </c>
      <c r="H80" t="s">
        <v>517</v>
      </c>
      <c r="I80" t="s">
        <v>518</v>
      </c>
    </row>
    <row r="81" spans="1:9" x14ac:dyDescent="0.35">
      <c r="A81" t="s">
        <v>16</v>
      </c>
      <c r="B81" t="s">
        <v>212</v>
      </c>
      <c r="C81" t="s">
        <v>424</v>
      </c>
      <c r="D81" t="s">
        <v>425</v>
      </c>
      <c r="E81" s="6">
        <v>-4.5800541290999996</v>
      </c>
      <c r="F81" s="7">
        <v>-2.1862255395000001</v>
      </c>
      <c r="G81" t="s">
        <v>4502</v>
      </c>
      <c r="H81" t="s">
        <v>4485</v>
      </c>
      <c r="I81" t="s">
        <v>4486</v>
      </c>
    </row>
    <row r="82" spans="1:9" x14ac:dyDescent="0.35">
      <c r="A82" t="s">
        <v>16</v>
      </c>
      <c r="B82" t="s">
        <v>212</v>
      </c>
      <c r="C82" t="s">
        <v>429</v>
      </c>
      <c r="D82" t="s">
        <v>430</v>
      </c>
      <c r="E82" s="6">
        <v>-4.5110036313000004</v>
      </c>
      <c r="F82" s="7">
        <v>-2.1267203596000002</v>
      </c>
      <c r="G82" t="s">
        <v>4503</v>
      </c>
      <c r="H82" t="s">
        <v>4485</v>
      </c>
      <c r="I82" t="s">
        <v>4486</v>
      </c>
    </row>
    <row r="83" spans="1:9" x14ac:dyDescent="0.35">
      <c r="A83" t="s">
        <v>16</v>
      </c>
      <c r="B83" t="s">
        <v>10</v>
      </c>
      <c r="C83" t="s">
        <v>168</v>
      </c>
      <c r="D83" t="s">
        <v>169</v>
      </c>
      <c r="E83" s="6">
        <v>-4.4729234580000004</v>
      </c>
      <c r="F83" s="7">
        <v>-2.0933353073999998</v>
      </c>
      <c r="G83" t="s">
        <v>4504</v>
      </c>
      <c r="H83" t="s">
        <v>4505</v>
      </c>
      <c r="I83" t="s">
        <v>4506</v>
      </c>
    </row>
    <row r="84" spans="1:9" x14ac:dyDescent="0.35">
      <c r="A84" t="s">
        <v>16</v>
      </c>
      <c r="B84" t="s">
        <v>212</v>
      </c>
      <c r="C84" t="s">
        <v>457</v>
      </c>
      <c r="D84" t="s">
        <v>458</v>
      </c>
      <c r="E84" s="6">
        <v>-4.4448929939999999</v>
      </c>
      <c r="F84" s="7">
        <v>-2.0699497485</v>
      </c>
      <c r="G84" t="s">
        <v>459</v>
      </c>
      <c r="H84" t="s">
        <v>460</v>
      </c>
      <c r="I84" t="s">
        <v>461</v>
      </c>
    </row>
    <row r="85" spans="1:9" x14ac:dyDescent="0.35">
      <c r="A85" t="s">
        <v>16</v>
      </c>
      <c r="B85" t="s">
        <v>212</v>
      </c>
      <c r="C85" t="s">
        <v>492</v>
      </c>
      <c r="D85" t="s">
        <v>493</v>
      </c>
      <c r="E85" s="6">
        <v>-4.4137881507000003</v>
      </c>
      <c r="F85" s="7">
        <v>-2.0434406569000001</v>
      </c>
      <c r="G85" t="s">
        <v>494</v>
      </c>
      <c r="H85" t="s">
        <v>495</v>
      </c>
      <c r="I85" t="s">
        <v>496</v>
      </c>
    </row>
    <row r="86" spans="1:9" x14ac:dyDescent="0.35">
      <c r="A86" t="s">
        <v>16</v>
      </c>
      <c r="B86" t="s">
        <v>10</v>
      </c>
      <c r="C86" t="s">
        <v>523</v>
      </c>
      <c r="D86" t="s">
        <v>524</v>
      </c>
      <c r="E86" s="6">
        <v>-4.3735432678999997</v>
      </c>
      <c r="F86" s="7">
        <v>-2.0166982445000001</v>
      </c>
      <c r="G86" t="s">
        <v>4507</v>
      </c>
      <c r="H86" t="s">
        <v>539</v>
      </c>
      <c r="I86" t="s">
        <v>540</v>
      </c>
    </row>
    <row r="87" spans="1:9" x14ac:dyDescent="0.35">
      <c r="A87" t="s">
        <v>16</v>
      </c>
      <c r="B87" t="s">
        <v>212</v>
      </c>
      <c r="C87" t="s">
        <v>481</v>
      </c>
      <c r="D87" t="s">
        <v>482</v>
      </c>
      <c r="E87" s="6">
        <v>-4.3584424119999996</v>
      </c>
      <c r="F87" s="7">
        <v>-2.0060065075</v>
      </c>
      <c r="G87" t="s">
        <v>483</v>
      </c>
      <c r="H87" t="s">
        <v>380</v>
      </c>
      <c r="I87" t="s">
        <v>381</v>
      </c>
    </row>
    <row r="88" spans="1:9" x14ac:dyDescent="0.35">
      <c r="A88" t="s">
        <v>16</v>
      </c>
      <c r="B88" t="s">
        <v>212</v>
      </c>
      <c r="C88" t="s">
        <v>511</v>
      </c>
      <c r="D88" t="s">
        <v>512</v>
      </c>
      <c r="E88" s="6">
        <v>-4.2953176720000004</v>
      </c>
      <c r="F88" s="7">
        <v>-1.9515679467</v>
      </c>
      <c r="G88" t="s">
        <v>513</v>
      </c>
      <c r="H88" t="s">
        <v>282</v>
      </c>
      <c r="I88" t="s">
        <v>283</v>
      </c>
    </row>
    <row r="89" spans="1:9" x14ac:dyDescent="0.35">
      <c r="A89" t="s">
        <v>16</v>
      </c>
      <c r="B89" t="s">
        <v>212</v>
      </c>
      <c r="C89" t="s">
        <v>1144</v>
      </c>
      <c r="D89" t="s">
        <v>1145</v>
      </c>
      <c r="E89" s="6">
        <v>-4.2629095808999997</v>
      </c>
      <c r="F89" s="7">
        <v>-1.9276757065000001</v>
      </c>
      <c r="G89" t="s">
        <v>4508</v>
      </c>
      <c r="H89" t="s">
        <v>4509</v>
      </c>
      <c r="I89" t="s">
        <v>4510</v>
      </c>
    </row>
    <row r="90" spans="1:9" x14ac:dyDescent="0.35">
      <c r="A90" t="s">
        <v>16</v>
      </c>
      <c r="B90" t="s">
        <v>212</v>
      </c>
      <c r="C90" t="s">
        <v>1149</v>
      </c>
      <c r="D90" t="s">
        <v>1150</v>
      </c>
      <c r="E90" s="6">
        <v>-4.2090954121999999</v>
      </c>
      <c r="F90" s="7">
        <v>-1.8780576524000001</v>
      </c>
      <c r="G90" t="s">
        <v>4511</v>
      </c>
      <c r="H90" t="s">
        <v>4509</v>
      </c>
      <c r="I90" t="s">
        <v>4510</v>
      </c>
    </row>
    <row r="91" spans="1:9" x14ac:dyDescent="0.35">
      <c r="A91" t="s">
        <v>16</v>
      </c>
      <c r="B91" t="s">
        <v>10</v>
      </c>
      <c r="C91" t="s">
        <v>503</v>
      </c>
      <c r="D91" t="s">
        <v>504</v>
      </c>
      <c r="E91" s="6">
        <v>-4.1474247916999998</v>
      </c>
      <c r="F91" s="7">
        <v>-1.8205429917</v>
      </c>
      <c r="G91" t="s">
        <v>4512</v>
      </c>
      <c r="H91" t="s">
        <v>506</v>
      </c>
      <c r="I91" t="s">
        <v>507</v>
      </c>
    </row>
    <row r="92" spans="1:9" x14ac:dyDescent="0.35">
      <c r="A92" t="s">
        <v>16</v>
      </c>
      <c r="B92" t="s">
        <v>212</v>
      </c>
      <c r="C92" t="s">
        <v>497</v>
      </c>
      <c r="D92" t="s">
        <v>498</v>
      </c>
      <c r="E92" s="6">
        <v>-3.9846377506000001</v>
      </c>
      <c r="F92" s="7">
        <v>-1.6739931495</v>
      </c>
      <c r="G92" t="s">
        <v>499</v>
      </c>
      <c r="H92" t="s">
        <v>380</v>
      </c>
      <c r="I92" t="s">
        <v>381</v>
      </c>
    </row>
    <row r="93" spans="1:9" x14ac:dyDescent="0.35">
      <c r="A93" t="s">
        <v>16</v>
      </c>
      <c r="B93" t="s">
        <v>212</v>
      </c>
      <c r="C93" t="s">
        <v>4513</v>
      </c>
      <c r="D93" t="s">
        <v>4514</v>
      </c>
      <c r="E93" s="6">
        <v>-3.7934454219</v>
      </c>
      <c r="F93" s="7">
        <v>-1.4984527664</v>
      </c>
      <c r="G93" t="s">
        <v>4515</v>
      </c>
      <c r="H93" t="s">
        <v>495</v>
      </c>
      <c r="I93" t="s">
        <v>496</v>
      </c>
    </row>
    <row r="94" spans="1:9" x14ac:dyDescent="0.35">
      <c r="A94" t="s">
        <v>16</v>
      </c>
      <c r="B94" t="s">
        <v>10</v>
      </c>
      <c r="C94" t="s">
        <v>4516</v>
      </c>
      <c r="D94" t="s">
        <v>4517</v>
      </c>
      <c r="E94" s="6">
        <v>-3.7321671860999999</v>
      </c>
      <c r="F94" s="7">
        <v>-1.4461828875</v>
      </c>
      <c r="G94" t="s">
        <v>4518</v>
      </c>
      <c r="H94" t="s">
        <v>506</v>
      </c>
      <c r="I94" t="s">
        <v>507</v>
      </c>
    </row>
    <row r="95" spans="1:9" x14ac:dyDescent="0.35">
      <c r="A95" t="s">
        <v>16</v>
      </c>
      <c r="B95" t="s">
        <v>212</v>
      </c>
      <c r="C95" t="s">
        <v>1877</v>
      </c>
      <c r="D95" t="s">
        <v>1878</v>
      </c>
      <c r="E95" s="6">
        <v>-3.7020379608999998</v>
      </c>
      <c r="F95" s="7">
        <v>-1.4221527235</v>
      </c>
      <c r="G95" t="s">
        <v>4519</v>
      </c>
      <c r="H95" t="s">
        <v>4520</v>
      </c>
      <c r="I95" t="s">
        <v>4521</v>
      </c>
    </row>
    <row r="96" spans="1:9" x14ac:dyDescent="0.35">
      <c r="A96" t="s">
        <v>16</v>
      </c>
      <c r="B96" t="s">
        <v>10</v>
      </c>
      <c r="C96" t="s">
        <v>4522</v>
      </c>
      <c r="D96" t="s">
        <v>4523</v>
      </c>
      <c r="E96" s="6">
        <v>-3.568667949</v>
      </c>
      <c r="F96" s="7">
        <v>-1.3069566805999999</v>
      </c>
      <c r="G96" t="s">
        <v>4524</v>
      </c>
      <c r="H96" t="s">
        <v>506</v>
      </c>
      <c r="I96" t="s">
        <v>507</v>
      </c>
    </row>
    <row r="97" spans="1:9" x14ac:dyDescent="0.35">
      <c r="A97" t="s">
        <v>16</v>
      </c>
      <c r="B97" t="s">
        <v>10</v>
      </c>
      <c r="C97" t="s">
        <v>4525</v>
      </c>
      <c r="D97" t="s">
        <v>4526</v>
      </c>
      <c r="E97" s="6">
        <v>-3.2709162463000001</v>
      </c>
      <c r="F97" s="7">
        <v>-1.0367884995000001</v>
      </c>
      <c r="G97" t="s">
        <v>4527</v>
      </c>
      <c r="H97" t="s">
        <v>506</v>
      </c>
      <c r="I97" t="s">
        <v>507</v>
      </c>
    </row>
    <row r="98" spans="1:9" x14ac:dyDescent="0.35">
      <c r="A98" t="s">
        <v>16</v>
      </c>
      <c r="B98" t="s">
        <v>212</v>
      </c>
      <c r="C98" t="s">
        <v>4528</v>
      </c>
      <c r="D98" t="s">
        <v>4529</v>
      </c>
      <c r="E98" s="6">
        <v>-3.2381094335</v>
      </c>
      <c r="F98" s="7">
        <v>-1.0073096301</v>
      </c>
      <c r="G98" t="s">
        <v>4530</v>
      </c>
      <c r="H98" t="s">
        <v>4531</v>
      </c>
      <c r="I98" t="s">
        <v>4532</v>
      </c>
    </row>
    <row r="99" spans="1:9" x14ac:dyDescent="0.35">
      <c r="A99" t="s">
        <v>16</v>
      </c>
      <c r="B99" t="s">
        <v>212</v>
      </c>
      <c r="C99" t="s">
        <v>4533</v>
      </c>
      <c r="D99" t="s">
        <v>4534</v>
      </c>
      <c r="E99" s="6">
        <v>-3.1347951972999999</v>
      </c>
      <c r="F99" s="7">
        <v>-0.92003418140000004</v>
      </c>
      <c r="G99" t="s">
        <v>4535</v>
      </c>
      <c r="H99" t="s">
        <v>460</v>
      </c>
      <c r="I99" t="s">
        <v>461</v>
      </c>
    </row>
    <row r="100" spans="1:9" x14ac:dyDescent="0.35">
      <c r="A100" t="s">
        <v>16</v>
      </c>
      <c r="B100" t="s">
        <v>10</v>
      </c>
      <c r="C100" t="s">
        <v>4536</v>
      </c>
      <c r="D100" t="s">
        <v>4537</v>
      </c>
      <c r="E100" s="6">
        <v>-3.0159707094999999</v>
      </c>
      <c r="F100" s="7">
        <v>-0.81091441070000003</v>
      </c>
      <c r="G100" t="s">
        <v>4538</v>
      </c>
      <c r="H100" t="s">
        <v>506</v>
      </c>
      <c r="I100" t="s">
        <v>507</v>
      </c>
    </row>
    <row r="101" spans="1:9" x14ac:dyDescent="0.35">
      <c r="A101" t="s">
        <v>16</v>
      </c>
      <c r="B101" t="s">
        <v>10</v>
      </c>
      <c r="C101" t="s">
        <v>4539</v>
      </c>
      <c r="D101" t="s">
        <v>4540</v>
      </c>
      <c r="E101" s="6">
        <v>-2.7663643274999998</v>
      </c>
      <c r="F101" s="7">
        <v>-0.58770393659999998</v>
      </c>
      <c r="G101" t="s">
        <v>4541</v>
      </c>
      <c r="H101" t="s">
        <v>506</v>
      </c>
      <c r="I101" t="s">
        <v>507</v>
      </c>
    </row>
    <row r="102" spans="1:9" x14ac:dyDescent="0.35">
      <c r="A102" t="s">
        <v>16</v>
      </c>
      <c r="B102" t="s">
        <v>327</v>
      </c>
      <c r="C102" t="s">
        <v>4542</v>
      </c>
      <c r="D102" t="s">
        <v>4543</v>
      </c>
      <c r="E102" s="6">
        <v>-2.5816924955</v>
      </c>
      <c r="F102" s="7">
        <v>-0.43774137899999999</v>
      </c>
      <c r="G102" t="s">
        <v>4544</v>
      </c>
      <c r="H102" t="s">
        <v>460</v>
      </c>
      <c r="I102" t="s">
        <v>461</v>
      </c>
    </row>
    <row r="103" spans="1:9" x14ac:dyDescent="0.35">
      <c r="A103" t="s">
        <v>16</v>
      </c>
      <c r="B103" t="s">
        <v>212</v>
      </c>
      <c r="C103" t="s">
        <v>4545</v>
      </c>
      <c r="D103" t="s">
        <v>4546</v>
      </c>
      <c r="E103" s="6">
        <v>-2.5723679134999999</v>
      </c>
      <c r="F103" s="7">
        <v>-0.43381182899999998</v>
      </c>
      <c r="G103" t="s">
        <v>4547</v>
      </c>
      <c r="H103" t="s">
        <v>380</v>
      </c>
      <c r="I103" t="s">
        <v>381</v>
      </c>
    </row>
    <row r="104" spans="1:9" x14ac:dyDescent="0.35">
      <c r="A104" t="s">
        <v>16</v>
      </c>
      <c r="B104" t="s">
        <v>10</v>
      </c>
      <c r="C104" t="s">
        <v>163</v>
      </c>
      <c r="D104" t="s">
        <v>164</v>
      </c>
      <c r="E104" s="6">
        <v>-2.5043713214999999</v>
      </c>
      <c r="F104" s="7">
        <v>-0.38418692700000001</v>
      </c>
      <c r="G104" t="s">
        <v>4548</v>
      </c>
      <c r="H104" t="s">
        <v>4549</v>
      </c>
      <c r="I104" t="s">
        <v>4550</v>
      </c>
    </row>
    <row r="105" spans="1:9" x14ac:dyDescent="0.35">
      <c r="A105" t="s">
        <v>16</v>
      </c>
      <c r="B105" t="s">
        <v>10</v>
      </c>
      <c r="C105" t="s">
        <v>4551</v>
      </c>
      <c r="D105" t="s">
        <v>4552</v>
      </c>
      <c r="E105" s="6">
        <v>-2.3992866441</v>
      </c>
      <c r="F105" s="7">
        <v>-0.28166446639999998</v>
      </c>
      <c r="G105" t="s">
        <v>4553</v>
      </c>
      <c r="H105" t="s">
        <v>4554</v>
      </c>
      <c r="I105" t="s">
        <v>4555</v>
      </c>
    </row>
    <row r="106" spans="1:9" x14ac:dyDescent="0.35">
      <c r="A106" t="s">
        <v>16</v>
      </c>
      <c r="B106" t="s">
        <v>327</v>
      </c>
      <c r="C106" t="s">
        <v>4556</v>
      </c>
      <c r="D106" t="s">
        <v>4557</v>
      </c>
      <c r="E106" s="6">
        <v>-2.2787251016000001</v>
      </c>
      <c r="F106" s="7">
        <v>-0.17616667029999999</v>
      </c>
      <c r="G106" t="s">
        <v>4558</v>
      </c>
      <c r="H106" t="s">
        <v>4559</v>
      </c>
      <c r="I106" t="s">
        <v>4560</v>
      </c>
    </row>
    <row r="107" spans="1:9" x14ac:dyDescent="0.35">
      <c r="A107" t="s">
        <v>201</v>
      </c>
      <c r="B107" t="s">
        <v>212</v>
      </c>
      <c r="C107" t="s">
        <v>555</v>
      </c>
      <c r="D107" t="s">
        <v>556</v>
      </c>
      <c r="E107" s="6">
        <v>-10.4999052592</v>
      </c>
      <c r="F107" s="7">
        <v>-6.7538941514999999</v>
      </c>
      <c r="G107" t="s">
        <v>4561</v>
      </c>
      <c r="H107" t="s">
        <v>4562</v>
      </c>
      <c r="I107" t="s">
        <v>4563</v>
      </c>
    </row>
    <row r="108" spans="1:9" x14ac:dyDescent="0.35">
      <c r="A108" t="s">
        <v>207</v>
      </c>
      <c r="B108" t="s">
        <v>212</v>
      </c>
      <c r="C108" t="s">
        <v>555</v>
      </c>
      <c r="D108" t="s">
        <v>556</v>
      </c>
      <c r="E108" s="6">
        <v>-10.4999052592</v>
      </c>
      <c r="F108" s="7">
        <v>-6.7538941514999999</v>
      </c>
      <c r="G108" t="s">
        <v>4561</v>
      </c>
      <c r="H108" t="s">
        <v>4562</v>
      </c>
      <c r="I108" t="s">
        <v>4563</v>
      </c>
    </row>
    <row r="109" spans="1:9" x14ac:dyDescent="0.35">
      <c r="A109" t="s">
        <v>207</v>
      </c>
      <c r="B109" t="s">
        <v>212</v>
      </c>
      <c r="C109" t="s">
        <v>967</v>
      </c>
      <c r="D109" t="s">
        <v>968</v>
      </c>
      <c r="E109" s="6">
        <v>-3.6921227562999999</v>
      </c>
      <c r="F109" s="7">
        <v>-1.4159336646</v>
      </c>
      <c r="G109" t="s">
        <v>4564</v>
      </c>
      <c r="H109" t="s">
        <v>4565</v>
      </c>
      <c r="I109" t="s">
        <v>4566</v>
      </c>
    </row>
    <row r="110" spans="1:9" x14ac:dyDescent="0.35">
      <c r="A110" t="s">
        <v>211</v>
      </c>
      <c r="B110" t="s">
        <v>212</v>
      </c>
      <c r="C110" t="s">
        <v>759</v>
      </c>
      <c r="D110" t="s">
        <v>760</v>
      </c>
      <c r="E110" s="6">
        <v>-6.4736614107000001</v>
      </c>
      <c r="F110" s="7">
        <v>-3.6937920357</v>
      </c>
      <c r="G110" t="s">
        <v>4567</v>
      </c>
      <c r="H110" t="s">
        <v>4568</v>
      </c>
      <c r="I110" t="s">
        <v>4569</v>
      </c>
    </row>
    <row r="111" spans="1:9" x14ac:dyDescent="0.35">
      <c r="A111" t="s">
        <v>218</v>
      </c>
      <c r="B111" t="s">
        <v>212</v>
      </c>
      <c r="C111" t="s">
        <v>759</v>
      </c>
      <c r="D111" t="s">
        <v>760</v>
      </c>
      <c r="E111" s="6">
        <v>-6.4736614107000001</v>
      </c>
      <c r="F111" s="7">
        <v>-3.6937920357</v>
      </c>
      <c r="G111" t="s">
        <v>4567</v>
      </c>
      <c r="H111" t="s">
        <v>4570</v>
      </c>
      <c r="I111" t="s">
        <v>4571</v>
      </c>
    </row>
    <row r="112" spans="1:9" x14ac:dyDescent="0.35">
      <c r="A112" t="s">
        <v>218</v>
      </c>
      <c r="B112" t="s">
        <v>212</v>
      </c>
      <c r="C112" t="s">
        <v>772</v>
      </c>
      <c r="D112" t="s">
        <v>4572</v>
      </c>
      <c r="E112" s="6">
        <v>-4.1342959374000001</v>
      </c>
      <c r="F112" s="7">
        <v>-1.8115307035999999</v>
      </c>
      <c r="G112" t="s">
        <v>2933</v>
      </c>
      <c r="H112" t="s">
        <v>4573</v>
      </c>
      <c r="I112" t="s">
        <v>4574</v>
      </c>
    </row>
    <row r="113" spans="1:9" x14ac:dyDescent="0.35">
      <c r="A113" t="s">
        <v>218</v>
      </c>
      <c r="B113" t="s">
        <v>212</v>
      </c>
      <c r="C113" t="s">
        <v>775</v>
      </c>
      <c r="D113" t="s">
        <v>776</v>
      </c>
      <c r="E113" s="6">
        <v>-4.0702221990999998</v>
      </c>
      <c r="F113" s="7">
        <v>-1.7515348776999999</v>
      </c>
      <c r="G113" t="s">
        <v>4575</v>
      </c>
      <c r="H113" t="s">
        <v>4573</v>
      </c>
      <c r="I113" t="s">
        <v>4574</v>
      </c>
    </row>
    <row r="114" spans="1:9" x14ac:dyDescent="0.35">
      <c r="A114" t="s">
        <v>218</v>
      </c>
      <c r="B114" t="s">
        <v>10</v>
      </c>
      <c r="C114" t="s">
        <v>4576</v>
      </c>
      <c r="D114" t="s">
        <v>4577</v>
      </c>
      <c r="E114" s="6">
        <v>-2.6616375633999998</v>
      </c>
      <c r="F114" s="7">
        <v>-0.49805280410000002</v>
      </c>
      <c r="G114" t="s">
        <v>4578</v>
      </c>
      <c r="H114" t="s">
        <v>4579</v>
      </c>
      <c r="I114" t="s">
        <v>4580</v>
      </c>
    </row>
    <row r="115" spans="1:9" x14ac:dyDescent="0.35">
      <c r="A115" t="s">
        <v>218</v>
      </c>
      <c r="B115" t="s">
        <v>10</v>
      </c>
      <c r="C115" t="s">
        <v>4581</v>
      </c>
      <c r="D115" t="s">
        <v>4582</v>
      </c>
      <c r="E115" s="6">
        <v>-2.6451973544</v>
      </c>
      <c r="F115" s="7">
        <v>-0.4930259078</v>
      </c>
      <c r="G115" t="s">
        <v>4583</v>
      </c>
      <c r="H115" t="s">
        <v>4579</v>
      </c>
      <c r="I115" t="s">
        <v>4580</v>
      </c>
    </row>
    <row r="116" spans="1:9" x14ac:dyDescent="0.35">
      <c r="A116" t="s">
        <v>218</v>
      </c>
      <c r="B116" t="s">
        <v>10</v>
      </c>
      <c r="C116" t="s">
        <v>4584</v>
      </c>
      <c r="D116" t="s">
        <v>4585</v>
      </c>
      <c r="E116" s="6">
        <v>-2.6370644614000001</v>
      </c>
      <c r="F116" s="7">
        <v>-0.4876504492</v>
      </c>
      <c r="G116" t="s">
        <v>4586</v>
      </c>
      <c r="H116" t="s">
        <v>4579</v>
      </c>
      <c r="I116" t="s">
        <v>4580</v>
      </c>
    </row>
    <row r="117" spans="1:9" x14ac:dyDescent="0.35">
      <c r="A117" t="s">
        <v>522</v>
      </c>
      <c r="B117" t="s">
        <v>10</v>
      </c>
      <c r="C117" t="s">
        <v>565</v>
      </c>
      <c r="D117" t="s">
        <v>566</v>
      </c>
      <c r="E117" s="6">
        <v>-6.2902403808000003</v>
      </c>
      <c r="F117" s="7">
        <v>-3.5619124361000001</v>
      </c>
      <c r="G117" t="s">
        <v>4587</v>
      </c>
      <c r="H117" t="s">
        <v>4588</v>
      </c>
      <c r="I117" t="s">
        <v>4589</v>
      </c>
    </row>
    <row r="118" spans="1:9" x14ac:dyDescent="0.35">
      <c r="A118" t="s">
        <v>528</v>
      </c>
      <c r="B118" t="s">
        <v>10</v>
      </c>
      <c r="C118" t="s">
        <v>565</v>
      </c>
      <c r="D118" t="s">
        <v>566</v>
      </c>
      <c r="E118" s="6">
        <v>-6.2902403808000003</v>
      </c>
      <c r="F118" s="7">
        <v>-3.5619124361000001</v>
      </c>
      <c r="G118" t="s">
        <v>4587</v>
      </c>
      <c r="H118" t="s">
        <v>4590</v>
      </c>
      <c r="I118" t="s">
        <v>4591</v>
      </c>
    </row>
    <row r="119" spans="1:9" x14ac:dyDescent="0.35">
      <c r="A119" t="s">
        <v>528</v>
      </c>
      <c r="B119" t="s">
        <v>10</v>
      </c>
      <c r="C119" t="s">
        <v>573</v>
      </c>
      <c r="D119" t="s">
        <v>574</v>
      </c>
      <c r="E119" s="6">
        <v>-6.2608060200000004</v>
      </c>
      <c r="F119" s="7">
        <v>-3.5462033764999998</v>
      </c>
      <c r="G119" t="s">
        <v>4592</v>
      </c>
      <c r="H119" t="s">
        <v>4590</v>
      </c>
      <c r="I119" t="s">
        <v>4591</v>
      </c>
    </row>
    <row r="120" spans="1:9" x14ac:dyDescent="0.35">
      <c r="A120" t="s">
        <v>528</v>
      </c>
      <c r="B120" t="s">
        <v>10</v>
      </c>
      <c r="C120" t="s">
        <v>570</v>
      </c>
      <c r="D120" t="s">
        <v>571</v>
      </c>
      <c r="E120" s="6">
        <v>-6.2173166307000001</v>
      </c>
      <c r="F120" s="7">
        <v>-3.5224580454000001</v>
      </c>
      <c r="G120" t="s">
        <v>4593</v>
      </c>
      <c r="H120" t="s">
        <v>4590</v>
      </c>
      <c r="I120" t="s">
        <v>4591</v>
      </c>
    </row>
    <row r="121" spans="1:9" x14ac:dyDescent="0.35">
      <c r="A121" t="s">
        <v>528</v>
      </c>
      <c r="B121" t="s">
        <v>10</v>
      </c>
      <c r="C121" t="s">
        <v>560</v>
      </c>
      <c r="D121" t="s">
        <v>561</v>
      </c>
      <c r="E121" s="6">
        <v>-5.8146668008000004</v>
      </c>
      <c r="F121" s="7">
        <v>-3.2224705573999999</v>
      </c>
      <c r="G121" t="s">
        <v>4594</v>
      </c>
      <c r="H121" t="s">
        <v>4595</v>
      </c>
      <c r="I121" t="s">
        <v>4596</v>
      </c>
    </row>
    <row r="122" spans="1:9" x14ac:dyDescent="0.35">
      <c r="A122" t="s">
        <v>528</v>
      </c>
      <c r="B122" t="s">
        <v>10</v>
      </c>
      <c r="C122" t="s">
        <v>581</v>
      </c>
      <c r="D122" t="s">
        <v>582</v>
      </c>
      <c r="E122" s="6">
        <v>-5.0277689027000001</v>
      </c>
      <c r="F122" s="7">
        <v>-2.5827877905999999</v>
      </c>
      <c r="G122" t="s">
        <v>4597</v>
      </c>
      <c r="H122" t="s">
        <v>4595</v>
      </c>
      <c r="I122" t="s">
        <v>4596</v>
      </c>
    </row>
    <row r="123" spans="1:9" x14ac:dyDescent="0.35">
      <c r="A123" t="s">
        <v>528</v>
      </c>
      <c r="B123" t="s">
        <v>10</v>
      </c>
      <c r="C123" t="s">
        <v>547</v>
      </c>
      <c r="D123" t="s">
        <v>548</v>
      </c>
      <c r="E123" s="6">
        <v>-4.6364783033999997</v>
      </c>
      <c r="F123" s="7">
        <v>-2.2328898763999998</v>
      </c>
      <c r="G123" t="s">
        <v>2663</v>
      </c>
      <c r="H123" t="s">
        <v>4598</v>
      </c>
      <c r="I123" t="s">
        <v>4599</v>
      </c>
    </row>
    <row r="124" spans="1:9" x14ac:dyDescent="0.35">
      <c r="A124" t="s">
        <v>528</v>
      </c>
      <c r="B124" t="s">
        <v>10</v>
      </c>
      <c r="C124" t="s">
        <v>592</v>
      </c>
      <c r="D124" t="s">
        <v>593</v>
      </c>
      <c r="E124" s="6">
        <v>-4.3794800562000002</v>
      </c>
      <c r="F124" s="7">
        <v>-2.0166982445000001</v>
      </c>
      <c r="G124" t="s">
        <v>4600</v>
      </c>
      <c r="H124" t="s">
        <v>4590</v>
      </c>
      <c r="I124" t="s">
        <v>4591</v>
      </c>
    </row>
    <row r="125" spans="1:9" x14ac:dyDescent="0.35">
      <c r="A125" t="s">
        <v>528</v>
      </c>
      <c r="B125" t="s">
        <v>212</v>
      </c>
      <c r="C125" t="s">
        <v>948</v>
      </c>
      <c r="D125" t="s">
        <v>949</v>
      </c>
      <c r="E125" s="6">
        <v>-4.3754711107000004</v>
      </c>
      <c r="F125" s="7">
        <v>-2.0166982445000001</v>
      </c>
      <c r="G125" t="s">
        <v>950</v>
      </c>
      <c r="H125" t="s">
        <v>951</v>
      </c>
      <c r="I125" t="s">
        <v>952</v>
      </c>
    </row>
    <row r="126" spans="1:9" x14ac:dyDescent="0.35">
      <c r="A126" t="s">
        <v>528</v>
      </c>
      <c r="B126" t="s">
        <v>10</v>
      </c>
      <c r="C126" t="s">
        <v>3207</v>
      </c>
      <c r="D126" t="s">
        <v>3208</v>
      </c>
      <c r="E126" s="6">
        <v>-3.0793242508000001</v>
      </c>
      <c r="F126" s="7">
        <v>-0.87113223809999996</v>
      </c>
      <c r="G126" t="s">
        <v>4601</v>
      </c>
      <c r="H126" t="s">
        <v>4602</v>
      </c>
      <c r="I126" t="s">
        <v>4603</v>
      </c>
    </row>
    <row r="127" spans="1:9" x14ac:dyDescent="0.35">
      <c r="A127" t="s">
        <v>528</v>
      </c>
      <c r="B127" t="s">
        <v>212</v>
      </c>
      <c r="C127" t="s">
        <v>4604</v>
      </c>
      <c r="D127" t="s">
        <v>4605</v>
      </c>
      <c r="E127" s="6">
        <v>-2.7655133203000002</v>
      </c>
      <c r="F127" s="7">
        <v>-0.58770393659999998</v>
      </c>
      <c r="G127" t="s">
        <v>4606</v>
      </c>
      <c r="H127" t="s">
        <v>4607</v>
      </c>
      <c r="I127" t="s">
        <v>4608</v>
      </c>
    </row>
    <row r="128" spans="1:9" x14ac:dyDescent="0.35">
      <c r="A128" t="s">
        <v>546</v>
      </c>
      <c r="B128" t="s">
        <v>10</v>
      </c>
      <c r="C128" t="s">
        <v>637</v>
      </c>
      <c r="D128" t="s">
        <v>638</v>
      </c>
      <c r="E128" s="6">
        <v>-4.9936971864000004</v>
      </c>
      <c r="F128" s="7">
        <v>-2.5541111062000001</v>
      </c>
      <c r="G128" t="s">
        <v>538</v>
      </c>
      <c r="H128" t="s">
        <v>4609</v>
      </c>
      <c r="I128" t="s">
        <v>4610</v>
      </c>
    </row>
    <row r="129" spans="1:9" x14ac:dyDescent="0.35">
      <c r="A129" t="s">
        <v>552</v>
      </c>
      <c r="B129" t="s">
        <v>10</v>
      </c>
      <c r="C129" t="s">
        <v>637</v>
      </c>
      <c r="D129" t="s">
        <v>638</v>
      </c>
      <c r="E129" s="6">
        <v>-4.9936971864000004</v>
      </c>
      <c r="F129" s="7">
        <v>-2.5541111062000001</v>
      </c>
      <c r="G129" t="s">
        <v>538</v>
      </c>
      <c r="H129" t="s">
        <v>4611</v>
      </c>
      <c r="I129" t="s">
        <v>4612</v>
      </c>
    </row>
    <row r="130" spans="1:9" x14ac:dyDescent="0.35">
      <c r="A130" t="s">
        <v>552</v>
      </c>
      <c r="B130" t="s">
        <v>212</v>
      </c>
      <c r="C130" t="s">
        <v>650</v>
      </c>
      <c r="D130" t="s">
        <v>651</v>
      </c>
      <c r="E130" s="6">
        <v>-4.5703204371000004</v>
      </c>
      <c r="F130" s="7">
        <v>-2.1812907303000002</v>
      </c>
      <c r="G130" t="s">
        <v>877</v>
      </c>
      <c r="H130" t="s">
        <v>4613</v>
      </c>
      <c r="I130" t="s">
        <v>4614</v>
      </c>
    </row>
    <row r="131" spans="1:9" x14ac:dyDescent="0.35">
      <c r="A131" t="s">
        <v>552</v>
      </c>
      <c r="B131" t="s">
        <v>10</v>
      </c>
      <c r="C131" t="s">
        <v>627</v>
      </c>
      <c r="D131" t="s">
        <v>628</v>
      </c>
      <c r="E131" s="6">
        <v>-4.2706879378</v>
      </c>
      <c r="F131" s="7">
        <v>-1.9312170103999999</v>
      </c>
      <c r="G131" t="s">
        <v>4615</v>
      </c>
      <c r="H131" t="s">
        <v>4616</v>
      </c>
      <c r="I131" t="s">
        <v>4617</v>
      </c>
    </row>
    <row r="132" spans="1:9" x14ac:dyDescent="0.35">
      <c r="A132" t="s">
        <v>552</v>
      </c>
      <c r="B132" t="s">
        <v>10</v>
      </c>
      <c r="C132" t="s">
        <v>658</v>
      </c>
      <c r="D132" t="s">
        <v>659</v>
      </c>
      <c r="E132" s="6">
        <v>-4.0499183636999998</v>
      </c>
      <c r="F132" s="7">
        <v>-1.7352710200999999</v>
      </c>
      <c r="G132" t="s">
        <v>2043</v>
      </c>
      <c r="H132" t="s">
        <v>4618</v>
      </c>
      <c r="I132" t="s">
        <v>4619</v>
      </c>
    </row>
    <row r="133" spans="1:9" x14ac:dyDescent="0.35">
      <c r="A133" t="s">
        <v>552</v>
      </c>
      <c r="B133" t="s">
        <v>10</v>
      </c>
      <c r="C133" t="s">
        <v>647</v>
      </c>
      <c r="D133" t="s">
        <v>648</v>
      </c>
      <c r="E133" s="6">
        <v>-3.9262124430999998</v>
      </c>
      <c r="F133" s="7">
        <v>-1.6195340291</v>
      </c>
      <c r="G133" t="s">
        <v>4620</v>
      </c>
      <c r="H133" t="s">
        <v>4616</v>
      </c>
      <c r="I133" t="s">
        <v>4617</v>
      </c>
    </row>
    <row r="134" spans="1:9" x14ac:dyDescent="0.35">
      <c r="A134" t="s">
        <v>552</v>
      </c>
      <c r="B134" t="s">
        <v>10</v>
      </c>
      <c r="C134" t="s">
        <v>666</v>
      </c>
      <c r="D134" t="s">
        <v>667</v>
      </c>
      <c r="E134" s="6">
        <v>-3.8131682593999998</v>
      </c>
      <c r="F134" s="7">
        <v>-1.5143151829999999</v>
      </c>
      <c r="G134" t="s">
        <v>2084</v>
      </c>
      <c r="H134" t="s">
        <v>4618</v>
      </c>
      <c r="I134" t="s">
        <v>4619</v>
      </c>
    </row>
    <row r="135" spans="1:9" x14ac:dyDescent="0.35">
      <c r="A135" t="s">
        <v>552</v>
      </c>
      <c r="B135" t="s">
        <v>10</v>
      </c>
      <c r="C135" t="s">
        <v>619</v>
      </c>
      <c r="D135" t="s">
        <v>620</v>
      </c>
      <c r="E135" s="6">
        <v>-3.6822702090999999</v>
      </c>
      <c r="F135" s="7">
        <v>-1.4097460714000001</v>
      </c>
      <c r="G135" t="s">
        <v>4621</v>
      </c>
      <c r="H135" t="s">
        <v>4616</v>
      </c>
      <c r="I135" t="s">
        <v>4617</v>
      </c>
    </row>
    <row r="136" spans="1:9" x14ac:dyDescent="0.35">
      <c r="A136" t="s">
        <v>552</v>
      </c>
      <c r="B136" t="s">
        <v>10</v>
      </c>
      <c r="C136" t="s">
        <v>1535</v>
      </c>
      <c r="D136" t="s">
        <v>1536</v>
      </c>
      <c r="E136" s="6">
        <v>-3.6061602616999999</v>
      </c>
      <c r="F136" s="7">
        <v>-1.3408745329</v>
      </c>
      <c r="G136" t="s">
        <v>4622</v>
      </c>
      <c r="H136" t="s">
        <v>4623</v>
      </c>
      <c r="I136" t="s">
        <v>4624</v>
      </c>
    </row>
    <row r="137" spans="1:9" x14ac:dyDescent="0.35">
      <c r="A137" t="s">
        <v>552</v>
      </c>
      <c r="B137" t="s">
        <v>10</v>
      </c>
      <c r="C137" t="s">
        <v>682</v>
      </c>
      <c r="D137" t="s">
        <v>683</v>
      </c>
      <c r="E137" s="6">
        <v>-3.5089248388000001</v>
      </c>
      <c r="F137" s="7">
        <v>-1.2507588512000001</v>
      </c>
      <c r="G137" t="s">
        <v>2603</v>
      </c>
      <c r="H137" t="s">
        <v>4618</v>
      </c>
      <c r="I137" t="s">
        <v>4619</v>
      </c>
    </row>
    <row r="138" spans="1:9" x14ac:dyDescent="0.35">
      <c r="A138" t="s">
        <v>552</v>
      </c>
      <c r="B138" t="s">
        <v>212</v>
      </c>
      <c r="C138" t="s">
        <v>710</v>
      </c>
      <c r="D138" t="s">
        <v>711</v>
      </c>
      <c r="E138" s="6">
        <v>-3.4374907061000002</v>
      </c>
      <c r="F138" s="7">
        <v>-1.1897901521000001</v>
      </c>
      <c r="G138" t="s">
        <v>4625</v>
      </c>
      <c r="H138" t="s">
        <v>4626</v>
      </c>
      <c r="I138" t="s">
        <v>4627</v>
      </c>
    </row>
    <row r="139" spans="1:9" x14ac:dyDescent="0.35">
      <c r="A139" t="s">
        <v>552</v>
      </c>
      <c r="B139" t="s">
        <v>212</v>
      </c>
      <c r="C139" t="s">
        <v>720</v>
      </c>
      <c r="D139" t="s">
        <v>721</v>
      </c>
      <c r="E139" s="6">
        <v>-3.4208178343000002</v>
      </c>
      <c r="F139" s="7">
        <v>-1.1765504562</v>
      </c>
      <c r="G139" t="s">
        <v>4628</v>
      </c>
      <c r="H139" t="s">
        <v>4626</v>
      </c>
      <c r="I139" t="s">
        <v>4627</v>
      </c>
    </row>
    <row r="140" spans="1:9" x14ac:dyDescent="0.35">
      <c r="A140" t="s">
        <v>552</v>
      </c>
      <c r="B140" t="s">
        <v>212</v>
      </c>
      <c r="C140" t="s">
        <v>4629</v>
      </c>
      <c r="D140" t="s">
        <v>4630</v>
      </c>
      <c r="E140" s="6">
        <v>-3.3218498964999998</v>
      </c>
      <c r="F140" s="7">
        <v>-1.0843685077</v>
      </c>
      <c r="G140" t="s">
        <v>4631</v>
      </c>
      <c r="H140" t="s">
        <v>4632</v>
      </c>
      <c r="I140" t="s">
        <v>4633</v>
      </c>
    </row>
    <row r="141" spans="1:9" x14ac:dyDescent="0.35">
      <c r="A141" t="s">
        <v>552</v>
      </c>
      <c r="B141" t="s">
        <v>10</v>
      </c>
      <c r="C141" t="s">
        <v>1544</v>
      </c>
      <c r="D141" t="s">
        <v>1545</v>
      </c>
      <c r="E141" s="6">
        <v>-3.2311044438000001</v>
      </c>
      <c r="F141" s="7">
        <v>-1.0036072760000001</v>
      </c>
      <c r="G141" t="s">
        <v>4634</v>
      </c>
      <c r="H141" t="s">
        <v>4623</v>
      </c>
      <c r="I141" t="s">
        <v>4624</v>
      </c>
    </row>
    <row r="142" spans="1:9" x14ac:dyDescent="0.35">
      <c r="A142" t="s">
        <v>552</v>
      </c>
      <c r="B142" t="s">
        <v>10</v>
      </c>
      <c r="C142" t="s">
        <v>674</v>
      </c>
      <c r="D142" t="s">
        <v>675</v>
      </c>
      <c r="E142" s="6">
        <v>-3.1904729615999998</v>
      </c>
      <c r="F142" s="7">
        <v>-0.96625350350000005</v>
      </c>
      <c r="G142" t="s">
        <v>4635</v>
      </c>
      <c r="H142" t="s">
        <v>4616</v>
      </c>
      <c r="I142" t="s">
        <v>4617</v>
      </c>
    </row>
    <row r="143" spans="1:9" x14ac:dyDescent="0.35">
      <c r="A143" t="s">
        <v>552</v>
      </c>
      <c r="B143" t="s">
        <v>212</v>
      </c>
      <c r="C143" t="s">
        <v>695</v>
      </c>
      <c r="D143" t="s">
        <v>696</v>
      </c>
      <c r="E143" s="6">
        <v>-3.1345663721000001</v>
      </c>
      <c r="F143" s="7">
        <v>-0.92003418140000004</v>
      </c>
      <c r="G143" t="s">
        <v>4636</v>
      </c>
      <c r="H143" t="s">
        <v>4611</v>
      </c>
      <c r="I143" t="s">
        <v>4612</v>
      </c>
    </row>
    <row r="144" spans="1:9" x14ac:dyDescent="0.35">
      <c r="A144" t="s">
        <v>552</v>
      </c>
      <c r="B144" t="s">
        <v>212</v>
      </c>
      <c r="C144" t="s">
        <v>699</v>
      </c>
      <c r="D144" t="s">
        <v>700</v>
      </c>
      <c r="E144" s="6">
        <v>-3.1277230456999998</v>
      </c>
      <c r="F144" s="7">
        <v>-0.91637251379999995</v>
      </c>
      <c r="G144" t="s">
        <v>4637</v>
      </c>
      <c r="H144" t="s">
        <v>4611</v>
      </c>
      <c r="I144" t="s">
        <v>4612</v>
      </c>
    </row>
    <row r="145" spans="1:9" x14ac:dyDescent="0.35">
      <c r="A145" t="s">
        <v>552</v>
      </c>
      <c r="B145" t="s">
        <v>212</v>
      </c>
      <c r="C145" t="s">
        <v>669</v>
      </c>
      <c r="D145" t="s">
        <v>670</v>
      </c>
      <c r="E145" s="6">
        <v>-2.8696287479999998</v>
      </c>
      <c r="F145" s="7">
        <v>-0.67689368640000003</v>
      </c>
      <c r="G145" t="s">
        <v>4638</v>
      </c>
      <c r="H145" t="s">
        <v>4618</v>
      </c>
      <c r="I145" t="s">
        <v>4619</v>
      </c>
    </row>
    <row r="146" spans="1:9" x14ac:dyDescent="0.35">
      <c r="A146" t="s">
        <v>552</v>
      </c>
      <c r="B146" t="s">
        <v>10</v>
      </c>
      <c r="C146" t="s">
        <v>702</v>
      </c>
      <c r="D146" t="s">
        <v>703</v>
      </c>
      <c r="E146" s="6">
        <v>-2.8318051139999998</v>
      </c>
      <c r="F146" s="7">
        <v>-0.64209650699999998</v>
      </c>
      <c r="G146" t="s">
        <v>4639</v>
      </c>
      <c r="H146" t="s">
        <v>4616</v>
      </c>
      <c r="I146" t="s">
        <v>4617</v>
      </c>
    </row>
    <row r="147" spans="1:9" x14ac:dyDescent="0.35">
      <c r="A147" t="s">
        <v>552</v>
      </c>
      <c r="B147" t="s">
        <v>10</v>
      </c>
      <c r="C147" t="s">
        <v>655</v>
      </c>
      <c r="D147" t="s">
        <v>656</v>
      </c>
      <c r="E147" s="6">
        <v>-2.6986958584999998</v>
      </c>
      <c r="F147" s="7">
        <v>-0.52671601850000005</v>
      </c>
      <c r="G147" t="s">
        <v>4640</v>
      </c>
      <c r="H147" t="s">
        <v>4616</v>
      </c>
      <c r="I147" t="s">
        <v>4617</v>
      </c>
    </row>
    <row r="148" spans="1:9" x14ac:dyDescent="0.35">
      <c r="A148" t="s">
        <v>552</v>
      </c>
      <c r="B148" t="s">
        <v>10</v>
      </c>
      <c r="C148" t="s">
        <v>663</v>
      </c>
      <c r="D148" t="s">
        <v>664</v>
      </c>
      <c r="E148" s="6">
        <v>-2.5770217322</v>
      </c>
      <c r="F148" s="7">
        <v>-0.43577650909999999</v>
      </c>
      <c r="G148" t="s">
        <v>4641</v>
      </c>
      <c r="H148" t="s">
        <v>4616</v>
      </c>
      <c r="I148" t="s">
        <v>4617</v>
      </c>
    </row>
    <row r="149" spans="1:9" x14ac:dyDescent="0.35">
      <c r="A149" t="s">
        <v>618</v>
      </c>
      <c r="B149" t="s">
        <v>864</v>
      </c>
      <c r="C149" t="s">
        <v>865</v>
      </c>
      <c r="D149" t="s">
        <v>866</v>
      </c>
      <c r="E149" s="6">
        <v>-4.8658105186</v>
      </c>
      <c r="F149" s="7">
        <v>-2.4471583453000001</v>
      </c>
      <c r="G149" t="s">
        <v>867</v>
      </c>
      <c r="H149" t="s">
        <v>4642</v>
      </c>
      <c r="I149" t="s">
        <v>4643</v>
      </c>
    </row>
    <row r="150" spans="1:9" x14ac:dyDescent="0.35">
      <c r="A150" t="s">
        <v>624</v>
      </c>
      <c r="B150" t="s">
        <v>864</v>
      </c>
      <c r="C150" t="s">
        <v>865</v>
      </c>
      <c r="D150" t="s">
        <v>866</v>
      </c>
      <c r="E150" s="6">
        <v>-4.8658105186</v>
      </c>
      <c r="F150" s="7">
        <v>-2.4471583453000001</v>
      </c>
      <c r="G150" t="s">
        <v>867</v>
      </c>
      <c r="H150" t="s">
        <v>868</v>
      </c>
      <c r="I150" t="s">
        <v>869</v>
      </c>
    </row>
    <row r="151" spans="1:9" x14ac:dyDescent="0.35">
      <c r="A151" t="s">
        <v>624</v>
      </c>
      <c r="B151" t="s">
        <v>613</v>
      </c>
      <c r="C151" t="s">
        <v>847</v>
      </c>
      <c r="D151" t="s">
        <v>848</v>
      </c>
      <c r="E151" s="6">
        <v>-3.7297959974000001</v>
      </c>
      <c r="F151" s="7">
        <v>-1.4461828875</v>
      </c>
      <c r="G151" t="s">
        <v>2875</v>
      </c>
      <c r="H151" t="s">
        <v>4644</v>
      </c>
      <c r="I151" t="s">
        <v>4645</v>
      </c>
    </row>
    <row r="152" spans="1:9" x14ac:dyDescent="0.35">
      <c r="A152" t="s">
        <v>624</v>
      </c>
      <c r="B152" t="s">
        <v>613</v>
      </c>
      <c r="C152" t="s">
        <v>880</v>
      </c>
      <c r="D152" t="s">
        <v>4646</v>
      </c>
      <c r="E152" s="6">
        <v>-3.6516887750999998</v>
      </c>
      <c r="F152" s="7">
        <v>-1.3827989220000001</v>
      </c>
      <c r="G152" t="s">
        <v>882</v>
      </c>
      <c r="H152" t="s">
        <v>883</v>
      </c>
      <c r="I152" t="s">
        <v>884</v>
      </c>
    </row>
    <row r="153" spans="1:9" x14ac:dyDescent="0.35">
      <c r="A153" t="s">
        <v>624</v>
      </c>
      <c r="B153" t="s">
        <v>864</v>
      </c>
      <c r="C153" t="s">
        <v>901</v>
      </c>
      <c r="D153" t="s">
        <v>902</v>
      </c>
      <c r="E153" s="6">
        <v>-3.4593991180999999</v>
      </c>
      <c r="F153" s="7">
        <v>-1.2082380320999999</v>
      </c>
      <c r="G153" t="s">
        <v>903</v>
      </c>
      <c r="H153" t="s">
        <v>904</v>
      </c>
      <c r="I153" t="s">
        <v>905</v>
      </c>
    </row>
    <row r="154" spans="1:9" x14ac:dyDescent="0.35">
      <c r="A154" t="s">
        <v>624</v>
      </c>
      <c r="B154" t="s">
        <v>613</v>
      </c>
      <c r="C154" t="s">
        <v>855</v>
      </c>
      <c r="D154" t="s">
        <v>863</v>
      </c>
      <c r="E154" s="6">
        <v>-2.909903404</v>
      </c>
      <c r="F154" s="7">
        <v>-0.71105141760000001</v>
      </c>
      <c r="G154" t="s">
        <v>4647</v>
      </c>
      <c r="H154" t="s">
        <v>4644</v>
      </c>
      <c r="I154" t="s">
        <v>4645</v>
      </c>
    </row>
    <row r="155" spans="1:9" x14ac:dyDescent="0.35">
      <c r="A155" t="s">
        <v>624</v>
      </c>
      <c r="B155" t="s">
        <v>327</v>
      </c>
      <c r="C155" t="s">
        <v>859</v>
      </c>
      <c r="D155" t="s">
        <v>863</v>
      </c>
      <c r="E155" s="6">
        <v>-2.8696287479999998</v>
      </c>
      <c r="F155" s="7">
        <v>-0.67689368640000003</v>
      </c>
      <c r="G155" t="s">
        <v>4638</v>
      </c>
      <c r="H155" t="s">
        <v>4644</v>
      </c>
      <c r="I155" t="s">
        <v>4645</v>
      </c>
    </row>
    <row r="156" spans="1:9" x14ac:dyDescent="0.35">
      <c r="A156" t="s">
        <v>624</v>
      </c>
      <c r="B156" t="s">
        <v>212</v>
      </c>
      <c r="C156" t="s">
        <v>1995</v>
      </c>
      <c r="D156" t="s">
        <v>1996</v>
      </c>
      <c r="E156" s="6">
        <v>-2.8211523601000001</v>
      </c>
      <c r="F156" s="7">
        <v>-0.63444926329999995</v>
      </c>
      <c r="G156" t="s">
        <v>4648</v>
      </c>
      <c r="H156" t="s">
        <v>4644</v>
      </c>
      <c r="I156" t="s">
        <v>4645</v>
      </c>
    </row>
    <row r="157" spans="1:9" x14ac:dyDescent="0.35">
      <c r="A157" t="s">
        <v>624</v>
      </c>
      <c r="B157" t="s">
        <v>212</v>
      </c>
      <c r="C157" t="s">
        <v>898</v>
      </c>
      <c r="D157" t="s">
        <v>899</v>
      </c>
      <c r="E157" s="6">
        <v>-2.6616375633999998</v>
      </c>
      <c r="F157" s="7">
        <v>-0.49805280410000002</v>
      </c>
      <c r="G157" t="s">
        <v>4578</v>
      </c>
      <c r="H157" t="s">
        <v>4644</v>
      </c>
      <c r="I157" t="s">
        <v>4645</v>
      </c>
    </row>
    <row r="158" spans="1:9" x14ac:dyDescent="0.35">
      <c r="A158" t="s">
        <v>624</v>
      </c>
      <c r="B158" t="s">
        <v>212</v>
      </c>
      <c r="C158" t="s">
        <v>2406</v>
      </c>
      <c r="D158" t="s">
        <v>2407</v>
      </c>
      <c r="E158" s="6">
        <v>-2.5512143717</v>
      </c>
      <c r="F158" s="7">
        <v>-0.41798712069999999</v>
      </c>
      <c r="G158" t="s">
        <v>4649</v>
      </c>
      <c r="H158" t="s">
        <v>4650</v>
      </c>
      <c r="I158" t="s">
        <v>4651</v>
      </c>
    </row>
    <row r="159" spans="1:9" x14ac:dyDescent="0.35">
      <c r="A159" t="s">
        <v>624</v>
      </c>
      <c r="B159" t="s">
        <v>10</v>
      </c>
      <c r="C159" t="s">
        <v>4436</v>
      </c>
      <c r="D159" t="s">
        <v>4437</v>
      </c>
      <c r="E159" s="6">
        <v>-2.0547655250000001</v>
      </c>
      <c r="F159" s="7">
        <v>0</v>
      </c>
      <c r="G159" t="s">
        <v>4652</v>
      </c>
      <c r="H159" t="s">
        <v>4653</v>
      </c>
      <c r="I159" t="s">
        <v>4654</v>
      </c>
    </row>
    <row r="160" spans="1:9" x14ac:dyDescent="0.35">
      <c r="A160" t="s">
        <v>624</v>
      </c>
      <c r="B160" t="s">
        <v>10</v>
      </c>
      <c r="C160" t="s">
        <v>2571</v>
      </c>
      <c r="D160" t="s">
        <v>2572</v>
      </c>
      <c r="E160" s="6">
        <v>-2.0366237027</v>
      </c>
      <c r="F160" s="7">
        <v>0</v>
      </c>
      <c r="G160" t="s">
        <v>4655</v>
      </c>
      <c r="H160" t="s">
        <v>4656</v>
      </c>
      <c r="I160" t="s">
        <v>4657</v>
      </c>
    </row>
    <row r="161" spans="1:9" x14ac:dyDescent="0.35">
      <c r="A161" t="s">
        <v>758</v>
      </c>
      <c r="B161" t="s">
        <v>10</v>
      </c>
      <c r="C161" t="s">
        <v>4658</v>
      </c>
      <c r="D161" t="s">
        <v>4659</v>
      </c>
      <c r="E161" s="6">
        <v>-4.6187408509000001</v>
      </c>
      <c r="F161" s="7">
        <v>-2.2200597585000001</v>
      </c>
      <c r="G161" t="s">
        <v>2558</v>
      </c>
      <c r="H161" t="s">
        <v>4660</v>
      </c>
      <c r="I161" t="s">
        <v>4661</v>
      </c>
    </row>
    <row r="162" spans="1:9" x14ac:dyDescent="0.35">
      <c r="A162" t="s">
        <v>764</v>
      </c>
      <c r="B162" t="s">
        <v>10</v>
      </c>
      <c r="C162" t="s">
        <v>4658</v>
      </c>
      <c r="D162" t="s">
        <v>4659</v>
      </c>
      <c r="E162" s="6">
        <v>-4.6187408509000001</v>
      </c>
      <c r="F162" s="7">
        <v>-2.2200597585000001</v>
      </c>
      <c r="G162" t="s">
        <v>2558</v>
      </c>
      <c r="H162" t="s">
        <v>4662</v>
      </c>
      <c r="I162" t="s">
        <v>4663</v>
      </c>
    </row>
    <row r="163" spans="1:9" x14ac:dyDescent="0.35">
      <c r="A163" t="s">
        <v>764</v>
      </c>
      <c r="B163" t="s">
        <v>10</v>
      </c>
      <c r="C163" t="s">
        <v>942</v>
      </c>
      <c r="D163" t="s">
        <v>943</v>
      </c>
      <c r="E163" s="6">
        <v>-4.3220171414999999</v>
      </c>
      <c r="F163" s="7">
        <v>-1.9739460423999999</v>
      </c>
      <c r="G163" t="s">
        <v>4664</v>
      </c>
      <c r="H163" t="s">
        <v>4665</v>
      </c>
      <c r="I163" t="s">
        <v>4666</v>
      </c>
    </row>
    <row r="164" spans="1:9" x14ac:dyDescent="0.35">
      <c r="A164" t="s">
        <v>764</v>
      </c>
      <c r="B164" t="s">
        <v>10</v>
      </c>
      <c r="C164" t="s">
        <v>927</v>
      </c>
      <c r="D164" t="s">
        <v>928</v>
      </c>
      <c r="E164" s="6">
        <v>-3.8478822082000002</v>
      </c>
      <c r="F164" s="7">
        <v>-1.5451340879</v>
      </c>
      <c r="G164" t="s">
        <v>4667</v>
      </c>
      <c r="H164" t="s">
        <v>4662</v>
      </c>
      <c r="I164" t="s">
        <v>4663</v>
      </c>
    </row>
    <row r="165" spans="1:9" x14ac:dyDescent="0.35">
      <c r="A165" t="s">
        <v>764</v>
      </c>
      <c r="B165" t="s">
        <v>10</v>
      </c>
      <c r="C165" t="s">
        <v>932</v>
      </c>
      <c r="D165" t="s">
        <v>933</v>
      </c>
      <c r="E165" s="6">
        <v>-3.3610977585000001</v>
      </c>
      <c r="F165" s="7">
        <v>-1.1202366291000001</v>
      </c>
      <c r="G165" t="s">
        <v>4668</v>
      </c>
      <c r="H165" t="s">
        <v>4665</v>
      </c>
      <c r="I165" t="s">
        <v>4666</v>
      </c>
    </row>
    <row r="166" spans="1:9" x14ac:dyDescent="0.35">
      <c r="A166" t="s">
        <v>764</v>
      </c>
      <c r="B166" t="s">
        <v>10</v>
      </c>
      <c r="C166" t="s">
        <v>4669</v>
      </c>
      <c r="D166" t="s">
        <v>4670</v>
      </c>
      <c r="E166" s="6">
        <v>-2.6533881284</v>
      </c>
      <c r="F166" s="7">
        <v>-0.4956487275</v>
      </c>
      <c r="G166" t="s">
        <v>4671</v>
      </c>
      <c r="H166" t="s">
        <v>4672</v>
      </c>
      <c r="I166" t="s">
        <v>4673</v>
      </c>
    </row>
    <row r="167" spans="1:9" x14ac:dyDescent="0.35">
      <c r="A167" t="s">
        <v>764</v>
      </c>
      <c r="B167" t="s">
        <v>10</v>
      </c>
      <c r="C167" t="s">
        <v>4674</v>
      </c>
      <c r="D167" t="s">
        <v>4675</v>
      </c>
      <c r="E167" s="6">
        <v>-2.2344708684999999</v>
      </c>
      <c r="F167" s="7">
        <v>-0.1373279731</v>
      </c>
      <c r="G167" t="s">
        <v>4676</v>
      </c>
      <c r="H167" t="s">
        <v>4677</v>
      </c>
      <c r="I167" t="s">
        <v>4678</v>
      </c>
    </row>
    <row r="168" spans="1:9" x14ac:dyDescent="0.35">
      <c r="A168" t="s">
        <v>764</v>
      </c>
      <c r="B168" t="s">
        <v>10</v>
      </c>
      <c r="C168" t="s">
        <v>4679</v>
      </c>
      <c r="D168" t="s">
        <v>4680</v>
      </c>
      <c r="E168" s="6">
        <v>-2.0225835419</v>
      </c>
      <c r="F168" s="7">
        <v>0</v>
      </c>
      <c r="G168" t="s">
        <v>4681</v>
      </c>
      <c r="H168" t="s">
        <v>4682</v>
      </c>
      <c r="I168" t="s">
        <v>4683</v>
      </c>
    </row>
    <row r="169" spans="1:9" x14ac:dyDescent="0.35">
      <c r="A169" t="s">
        <v>790</v>
      </c>
      <c r="B169" t="s">
        <v>613</v>
      </c>
      <c r="C169" t="s">
        <v>614</v>
      </c>
      <c r="D169" t="s">
        <v>4684</v>
      </c>
      <c r="E169" s="6">
        <v>-3.7501190073999999</v>
      </c>
      <c r="F169" s="7">
        <v>-1.4589527597</v>
      </c>
      <c r="G169" t="s">
        <v>610</v>
      </c>
      <c r="H169" t="s">
        <v>4685</v>
      </c>
      <c r="I169" t="s">
        <v>4686</v>
      </c>
    </row>
    <row r="170" spans="1:9" x14ac:dyDescent="0.35">
      <c r="A170" t="s">
        <v>796</v>
      </c>
      <c r="B170" t="s">
        <v>613</v>
      </c>
      <c r="C170" t="s">
        <v>614</v>
      </c>
      <c r="D170" t="s">
        <v>4684</v>
      </c>
      <c r="E170" s="6">
        <v>-3.7501190073999999</v>
      </c>
      <c r="F170" s="7">
        <v>-1.4589527597</v>
      </c>
      <c r="G170" t="s">
        <v>610</v>
      </c>
      <c r="H170" t="s">
        <v>616</v>
      </c>
      <c r="I170" t="s">
        <v>617</v>
      </c>
    </row>
    <row r="171" spans="1:9" x14ac:dyDescent="0.35">
      <c r="A171" t="s">
        <v>796</v>
      </c>
      <c r="B171" t="s">
        <v>10</v>
      </c>
      <c r="C171" t="s">
        <v>188</v>
      </c>
      <c r="D171" t="s">
        <v>189</v>
      </c>
      <c r="E171" s="6">
        <v>-2.1330340469000002</v>
      </c>
      <c r="F171" s="7">
        <v>-4.7414037499999999E-2</v>
      </c>
      <c r="G171" t="s">
        <v>4687</v>
      </c>
      <c r="H171" t="s">
        <v>4688</v>
      </c>
      <c r="I171" t="s">
        <v>4689</v>
      </c>
    </row>
    <row r="172" spans="1:9" x14ac:dyDescent="0.35">
      <c r="A172" t="s">
        <v>796</v>
      </c>
      <c r="B172" t="s">
        <v>10</v>
      </c>
      <c r="C172" t="s">
        <v>185</v>
      </c>
      <c r="D172" t="s">
        <v>186</v>
      </c>
      <c r="E172" s="6">
        <v>-2.0988254247000002</v>
      </c>
      <c r="F172" s="7">
        <v>-1.7926054E-2</v>
      </c>
      <c r="G172" t="s">
        <v>4690</v>
      </c>
      <c r="H172" t="s">
        <v>4691</v>
      </c>
      <c r="I172" t="s">
        <v>4692</v>
      </c>
    </row>
    <row r="173" spans="1:9" x14ac:dyDescent="0.35">
      <c r="A173" t="s">
        <v>796</v>
      </c>
      <c r="B173" t="s">
        <v>10</v>
      </c>
      <c r="C173" t="s">
        <v>600</v>
      </c>
      <c r="D173" t="s">
        <v>601</v>
      </c>
      <c r="E173" s="6">
        <v>-2.0947201106</v>
      </c>
      <c r="F173" s="7">
        <v>-1.6161955700000001E-2</v>
      </c>
      <c r="G173" t="s">
        <v>4693</v>
      </c>
      <c r="H173" t="s">
        <v>4694</v>
      </c>
      <c r="I173" t="s">
        <v>4695</v>
      </c>
    </row>
    <row r="174" spans="1:9" x14ac:dyDescent="0.35">
      <c r="A174" t="s">
        <v>814</v>
      </c>
      <c r="B174" t="s">
        <v>10</v>
      </c>
      <c r="C174" t="s">
        <v>4696</v>
      </c>
      <c r="D174" t="s">
        <v>4697</v>
      </c>
      <c r="E174" s="6">
        <v>-3.5045942961000001</v>
      </c>
      <c r="F174" s="7">
        <v>-1.2499448822000001</v>
      </c>
      <c r="G174" t="s">
        <v>4698</v>
      </c>
      <c r="H174" t="s">
        <v>4699</v>
      </c>
      <c r="I174" t="s">
        <v>4700</v>
      </c>
    </row>
    <row r="175" spans="1:9" x14ac:dyDescent="0.35">
      <c r="A175" t="s">
        <v>819</v>
      </c>
      <c r="B175" t="s">
        <v>10</v>
      </c>
      <c r="C175" t="s">
        <v>4696</v>
      </c>
      <c r="D175" t="s">
        <v>4697</v>
      </c>
      <c r="E175" s="6">
        <v>-3.5045942961000001</v>
      </c>
      <c r="F175" s="7">
        <v>-1.2499448822000001</v>
      </c>
      <c r="G175" t="s">
        <v>4698</v>
      </c>
      <c r="H175" t="s">
        <v>4699</v>
      </c>
      <c r="I175" t="s">
        <v>4700</v>
      </c>
    </row>
    <row r="176" spans="1:9" x14ac:dyDescent="0.35">
      <c r="A176" t="s">
        <v>819</v>
      </c>
      <c r="B176" t="s">
        <v>327</v>
      </c>
      <c r="C176" t="s">
        <v>4701</v>
      </c>
      <c r="D176" t="s">
        <v>4702</v>
      </c>
      <c r="E176" s="6">
        <v>-2.9948247685</v>
      </c>
      <c r="F176" s="7">
        <v>-0.7928817051</v>
      </c>
      <c r="G176" t="s">
        <v>4703</v>
      </c>
      <c r="H176" t="s">
        <v>4704</v>
      </c>
      <c r="I176" t="s">
        <v>4705</v>
      </c>
    </row>
    <row r="177" spans="1:9" x14ac:dyDescent="0.35">
      <c r="A177" t="s">
        <v>819</v>
      </c>
      <c r="B177" t="s">
        <v>10</v>
      </c>
      <c r="C177" t="s">
        <v>799</v>
      </c>
      <c r="D177" t="s">
        <v>800</v>
      </c>
      <c r="E177" s="6">
        <v>-2.1097527029999998</v>
      </c>
      <c r="F177" s="7">
        <v>-2.6499426900000001E-2</v>
      </c>
      <c r="G177" t="s">
        <v>4706</v>
      </c>
      <c r="H177" t="s">
        <v>4707</v>
      </c>
      <c r="I177" t="s">
        <v>4708</v>
      </c>
    </row>
    <row r="178" spans="1:9" x14ac:dyDescent="0.35">
      <c r="A178" t="s">
        <v>846</v>
      </c>
      <c r="B178" t="s">
        <v>10</v>
      </c>
      <c r="C178" t="s">
        <v>603</v>
      </c>
      <c r="D178" t="s">
        <v>604</v>
      </c>
      <c r="E178" s="6">
        <v>-3.1598034858999999</v>
      </c>
      <c r="F178" s="7">
        <v>-0.93883718520000004</v>
      </c>
      <c r="G178" t="s">
        <v>4709</v>
      </c>
      <c r="H178" t="s">
        <v>4710</v>
      </c>
      <c r="I178" t="s">
        <v>4711</v>
      </c>
    </row>
    <row r="179" spans="1:9" x14ac:dyDescent="0.35">
      <c r="A179" t="s">
        <v>852</v>
      </c>
      <c r="B179" t="s">
        <v>10</v>
      </c>
      <c r="C179" t="s">
        <v>603</v>
      </c>
      <c r="D179" t="s">
        <v>604</v>
      </c>
      <c r="E179" s="6">
        <v>-3.1598034858999999</v>
      </c>
      <c r="F179" s="7">
        <v>-0.93883718520000004</v>
      </c>
      <c r="G179" t="s">
        <v>4709</v>
      </c>
      <c r="H179" t="s">
        <v>4712</v>
      </c>
      <c r="I179" t="s">
        <v>4713</v>
      </c>
    </row>
    <row r="180" spans="1:9" x14ac:dyDescent="0.35">
      <c r="A180" t="s">
        <v>852</v>
      </c>
      <c r="B180" t="s">
        <v>10</v>
      </c>
      <c r="C180" t="s">
        <v>3962</v>
      </c>
      <c r="D180" t="s">
        <v>3963</v>
      </c>
      <c r="E180" s="6">
        <v>-2.6586031822999998</v>
      </c>
      <c r="F180" s="7">
        <v>-0.49805280410000002</v>
      </c>
      <c r="G180" t="s">
        <v>4714</v>
      </c>
      <c r="H180" t="s">
        <v>4715</v>
      </c>
      <c r="I180" t="s">
        <v>4716</v>
      </c>
    </row>
    <row r="181" spans="1:9" x14ac:dyDescent="0.35">
      <c r="A181" t="s">
        <v>852</v>
      </c>
      <c r="B181" t="s">
        <v>212</v>
      </c>
      <c r="C181" t="s">
        <v>955</v>
      </c>
      <c r="D181" t="s">
        <v>956</v>
      </c>
      <c r="E181" s="6">
        <v>-2.6586031822999998</v>
      </c>
      <c r="F181" s="7">
        <v>-0.49805280410000002</v>
      </c>
      <c r="G181" t="s">
        <v>4714</v>
      </c>
      <c r="H181" t="s">
        <v>4717</v>
      </c>
      <c r="I181" t="s">
        <v>4718</v>
      </c>
    </row>
    <row r="182" spans="1:9" x14ac:dyDescent="0.35">
      <c r="A182" t="s">
        <v>852</v>
      </c>
      <c r="B182" t="s">
        <v>10</v>
      </c>
      <c r="C182" t="s">
        <v>3967</v>
      </c>
      <c r="D182" t="s">
        <v>3968</v>
      </c>
      <c r="E182" s="6">
        <v>-2.5584991385000002</v>
      </c>
      <c r="F182" s="7">
        <v>-0.4226156438</v>
      </c>
      <c r="G182" t="s">
        <v>4719</v>
      </c>
      <c r="H182" t="s">
        <v>4715</v>
      </c>
      <c r="I182" t="s">
        <v>4716</v>
      </c>
    </row>
    <row r="183" spans="1:9" x14ac:dyDescent="0.35">
      <c r="A183" t="s">
        <v>852</v>
      </c>
      <c r="B183" t="s">
        <v>613</v>
      </c>
      <c r="C183" t="s">
        <v>4228</v>
      </c>
      <c r="D183" t="s">
        <v>4133</v>
      </c>
      <c r="E183" s="6">
        <v>-2.5362755339</v>
      </c>
      <c r="F183" s="7">
        <v>-0.4056883791</v>
      </c>
      <c r="G183" t="s">
        <v>4720</v>
      </c>
      <c r="H183" t="s">
        <v>4721</v>
      </c>
      <c r="I183" t="s">
        <v>4722</v>
      </c>
    </row>
    <row r="184" spans="1:9" x14ac:dyDescent="0.35">
      <c r="A184" t="s">
        <v>852</v>
      </c>
      <c r="B184" t="s">
        <v>327</v>
      </c>
      <c r="C184" t="s">
        <v>4132</v>
      </c>
      <c r="D184" t="s">
        <v>4133</v>
      </c>
      <c r="E184" s="6">
        <v>-2.3518391363000002</v>
      </c>
      <c r="F184" s="7">
        <v>-0.2367641476</v>
      </c>
      <c r="G184" t="s">
        <v>4723</v>
      </c>
      <c r="H184" t="s">
        <v>4721</v>
      </c>
      <c r="I184" t="s">
        <v>4722</v>
      </c>
    </row>
    <row r="185" spans="1:9" x14ac:dyDescent="0.35">
      <c r="A185" t="s">
        <v>852</v>
      </c>
      <c r="B185" t="s">
        <v>212</v>
      </c>
      <c r="C185" t="s">
        <v>4724</v>
      </c>
      <c r="D185" t="s">
        <v>4725</v>
      </c>
      <c r="E185" s="6">
        <v>-2.3375303407999999</v>
      </c>
      <c r="F185" s="7">
        <v>-0.23000849000000001</v>
      </c>
      <c r="G185" t="s">
        <v>4726</v>
      </c>
      <c r="H185" t="s">
        <v>4727</v>
      </c>
      <c r="I185" t="s">
        <v>4728</v>
      </c>
    </row>
    <row r="186" spans="1:9" x14ac:dyDescent="0.35">
      <c r="A186" t="s">
        <v>852</v>
      </c>
      <c r="B186" t="s">
        <v>10</v>
      </c>
      <c r="C186" t="s">
        <v>4729</v>
      </c>
      <c r="D186" t="s">
        <v>4730</v>
      </c>
      <c r="E186" s="6">
        <v>-2.3025631492</v>
      </c>
      <c r="F186" s="7">
        <v>-0.1975300988</v>
      </c>
      <c r="G186" t="s">
        <v>4731</v>
      </c>
      <c r="H186" t="s">
        <v>4732</v>
      </c>
      <c r="I186" t="s">
        <v>4733</v>
      </c>
    </row>
    <row r="187" spans="1:9" x14ac:dyDescent="0.35">
      <c r="A187" t="s">
        <v>852</v>
      </c>
      <c r="B187" t="s">
        <v>10</v>
      </c>
      <c r="C187" t="s">
        <v>587</v>
      </c>
      <c r="D187" t="s">
        <v>588</v>
      </c>
      <c r="E187" s="6">
        <v>-2.2439096869999999</v>
      </c>
      <c r="F187" s="7">
        <v>-0.14381185430000001</v>
      </c>
      <c r="G187" t="s">
        <v>4734</v>
      </c>
      <c r="H187" t="s">
        <v>4712</v>
      </c>
      <c r="I187" t="s">
        <v>4713</v>
      </c>
    </row>
    <row r="188" spans="1:9" x14ac:dyDescent="0.35">
      <c r="A188" t="s">
        <v>852</v>
      </c>
      <c r="B188" t="s">
        <v>10</v>
      </c>
      <c r="C188" t="s">
        <v>4735</v>
      </c>
      <c r="D188" t="s">
        <v>4736</v>
      </c>
      <c r="E188" s="6">
        <v>-2.2325460412</v>
      </c>
      <c r="F188" s="7">
        <v>-0.1373279731</v>
      </c>
      <c r="G188" t="s">
        <v>4737</v>
      </c>
      <c r="H188" t="s">
        <v>4732</v>
      </c>
      <c r="I188" t="s">
        <v>4733</v>
      </c>
    </row>
    <row r="189" spans="1:9" x14ac:dyDescent="0.35">
      <c r="A189" t="s">
        <v>852</v>
      </c>
      <c r="B189" t="s">
        <v>613</v>
      </c>
      <c r="C189" t="s">
        <v>3433</v>
      </c>
      <c r="D189" t="s">
        <v>3434</v>
      </c>
      <c r="E189" s="6">
        <v>-2.1828256945</v>
      </c>
      <c r="F189" s="7">
        <v>-9.2433170300000006E-2</v>
      </c>
      <c r="G189" t="s">
        <v>4738</v>
      </c>
      <c r="H189" t="s">
        <v>4739</v>
      </c>
      <c r="I189" t="s">
        <v>4740</v>
      </c>
    </row>
    <row r="190" spans="1:9" x14ac:dyDescent="0.35">
      <c r="A190" t="s">
        <v>852</v>
      </c>
      <c r="B190" t="s">
        <v>212</v>
      </c>
      <c r="C190" t="s">
        <v>4741</v>
      </c>
      <c r="D190" t="s">
        <v>4742</v>
      </c>
      <c r="E190" s="6">
        <v>-2.1355494085000002</v>
      </c>
      <c r="F190" s="7">
        <v>-4.75496974E-2</v>
      </c>
      <c r="G190" t="s">
        <v>4743</v>
      </c>
      <c r="H190" t="s">
        <v>4727</v>
      </c>
      <c r="I190" t="s">
        <v>4728</v>
      </c>
    </row>
    <row r="191" spans="1:9" x14ac:dyDescent="0.35">
      <c r="A191" t="s">
        <v>852</v>
      </c>
      <c r="B191" t="s">
        <v>10</v>
      </c>
      <c r="C191" t="s">
        <v>4744</v>
      </c>
      <c r="D191" t="s">
        <v>4745</v>
      </c>
      <c r="E191" s="6">
        <v>-2.0897558376999998</v>
      </c>
      <c r="F191" s="7">
        <v>-1.35263452E-2</v>
      </c>
      <c r="G191" t="s">
        <v>4746</v>
      </c>
      <c r="H191" t="s">
        <v>4732</v>
      </c>
      <c r="I191" t="s">
        <v>4733</v>
      </c>
    </row>
    <row r="192" spans="1:9" x14ac:dyDescent="0.35">
      <c r="A192" t="s">
        <v>906</v>
      </c>
      <c r="B192" t="s">
        <v>212</v>
      </c>
      <c r="C192" t="s">
        <v>4747</v>
      </c>
      <c r="D192" t="s">
        <v>4748</v>
      </c>
      <c r="E192" s="6">
        <v>-2.7930014110000001</v>
      </c>
      <c r="F192" s="7">
        <v>-0.60928316770000002</v>
      </c>
      <c r="G192" t="s">
        <v>4749</v>
      </c>
      <c r="H192" t="s">
        <v>4750</v>
      </c>
      <c r="I192" t="s">
        <v>4751</v>
      </c>
    </row>
    <row r="193" spans="1:9" x14ac:dyDescent="0.35">
      <c r="A193" t="s">
        <v>912</v>
      </c>
      <c r="B193" t="s">
        <v>212</v>
      </c>
      <c r="C193" t="s">
        <v>4747</v>
      </c>
      <c r="D193" t="s">
        <v>4748</v>
      </c>
      <c r="E193" s="6">
        <v>-2.7930014110000001</v>
      </c>
      <c r="F193" s="7">
        <v>-0.60928316770000002</v>
      </c>
      <c r="G193" t="s">
        <v>4749</v>
      </c>
      <c r="H193" t="s">
        <v>4750</v>
      </c>
      <c r="I193" t="s">
        <v>4751</v>
      </c>
    </row>
    <row r="194" spans="1:9" x14ac:dyDescent="0.35">
      <c r="A194" t="s">
        <v>912</v>
      </c>
      <c r="B194" t="s">
        <v>212</v>
      </c>
      <c r="C194" t="s">
        <v>4752</v>
      </c>
      <c r="D194" t="s">
        <v>4753</v>
      </c>
      <c r="E194" s="6">
        <v>-2.5972419669</v>
      </c>
      <c r="F194" s="7">
        <v>-0.45056799209999998</v>
      </c>
      <c r="G194" t="s">
        <v>4754</v>
      </c>
      <c r="H194" t="s">
        <v>4750</v>
      </c>
      <c r="I194" t="s">
        <v>4751</v>
      </c>
    </row>
    <row r="195" spans="1:9" x14ac:dyDescent="0.35">
      <c r="A195" t="s">
        <v>912</v>
      </c>
      <c r="B195" t="s">
        <v>212</v>
      </c>
      <c r="C195" t="s">
        <v>4755</v>
      </c>
      <c r="D195" t="s">
        <v>4756</v>
      </c>
      <c r="E195" s="6">
        <v>-2.5069742206000001</v>
      </c>
      <c r="F195" s="7">
        <v>-0.3842124033</v>
      </c>
      <c r="G195" t="s">
        <v>4757</v>
      </c>
      <c r="H195" t="s">
        <v>4750</v>
      </c>
      <c r="I195" t="s">
        <v>4751</v>
      </c>
    </row>
    <row r="196" spans="1:9" x14ac:dyDescent="0.35">
      <c r="A196" t="s">
        <v>912</v>
      </c>
      <c r="B196" t="s">
        <v>212</v>
      </c>
      <c r="C196" t="s">
        <v>4758</v>
      </c>
      <c r="D196" t="s">
        <v>4759</v>
      </c>
      <c r="E196" s="6">
        <v>-2.5069742206000001</v>
      </c>
      <c r="F196" s="7">
        <v>-0.3842124033</v>
      </c>
      <c r="G196" t="s">
        <v>4757</v>
      </c>
      <c r="H196" t="s">
        <v>4750</v>
      </c>
      <c r="I196" t="s">
        <v>4751</v>
      </c>
    </row>
    <row r="197" spans="1:9" x14ac:dyDescent="0.35">
      <c r="A197" t="s">
        <v>912</v>
      </c>
      <c r="B197" t="s">
        <v>212</v>
      </c>
      <c r="C197" t="s">
        <v>4760</v>
      </c>
      <c r="D197" t="s">
        <v>4761</v>
      </c>
      <c r="E197" s="6">
        <v>-2.0179446757999999</v>
      </c>
      <c r="F197" s="7">
        <v>0</v>
      </c>
      <c r="G197" t="s">
        <v>4762</v>
      </c>
      <c r="H197" t="s">
        <v>4750</v>
      </c>
      <c r="I197" t="s">
        <v>4751</v>
      </c>
    </row>
    <row r="198" spans="1:9" x14ac:dyDescent="0.35">
      <c r="A198" t="s">
        <v>918</v>
      </c>
      <c r="B198" t="s">
        <v>613</v>
      </c>
      <c r="C198" t="s">
        <v>4152</v>
      </c>
      <c r="D198" t="s">
        <v>4153</v>
      </c>
      <c r="E198" s="6">
        <v>-2.7037882864</v>
      </c>
      <c r="F198" s="7">
        <v>-0.52890345569999997</v>
      </c>
      <c r="G198" t="s">
        <v>4763</v>
      </c>
      <c r="H198" t="s">
        <v>4764</v>
      </c>
      <c r="I198" t="s">
        <v>4765</v>
      </c>
    </row>
    <row r="199" spans="1:9" x14ac:dyDescent="0.35">
      <c r="A199" t="s">
        <v>924</v>
      </c>
      <c r="B199" t="s">
        <v>613</v>
      </c>
      <c r="C199" t="s">
        <v>4152</v>
      </c>
      <c r="D199" t="s">
        <v>4153</v>
      </c>
      <c r="E199" s="6">
        <v>-2.7037882864</v>
      </c>
      <c r="F199" s="7">
        <v>-0.52890345569999997</v>
      </c>
      <c r="G199" t="s">
        <v>4763</v>
      </c>
      <c r="H199" t="s">
        <v>4766</v>
      </c>
      <c r="I199" t="s">
        <v>4767</v>
      </c>
    </row>
    <row r="200" spans="1:9" x14ac:dyDescent="0.35">
      <c r="A200" t="s">
        <v>924</v>
      </c>
      <c r="B200" t="s">
        <v>327</v>
      </c>
      <c r="C200" t="s">
        <v>4768</v>
      </c>
      <c r="D200" t="s">
        <v>4769</v>
      </c>
      <c r="E200" s="6">
        <v>-2.3393132784000001</v>
      </c>
      <c r="F200" s="7">
        <v>-0.23000849000000001</v>
      </c>
      <c r="G200" t="s">
        <v>4770</v>
      </c>
      <c r="H200" t="s">
        <v>4771</v>
      </c>
      <c r="I200" t="s">
        <v>4772</v>
      </c>
    </row>
    <row r="201" spans="1:9" x14ac:dyDescent="0.35">
      <c r="A201" t="s">
        <v>947</v>
      </c>
      <c r="B201" t="s">
        <v>10</v>
      </c>
      <c r="C201" t="s">
        <v>4773</v>
      </c>
      <c r="D201" t="s">
        <v>4774</v>
      </c>
      <c r="E201" s="6">
        <v>-2.6492075614999999</v>
      </c>
      <c r="F201" s="7">
        <v>-0.49426106079999998</v>
      </c>
      <c r="G201" t="s">
        <v>4775</v>
      </c>
      <c r="H201" t="s">
        <v>4776</v>
      </c>
      <c r="I201" t="s">
        <v>4777</v>
      </c>
    </row>
    <row r="202" spans="1:9" x14ac:dyDescent="0.35">
      <c r="A202" t="s">
        <v>953</v>
      </c>
      <c r="B202" t="s">
        <v>10</v>
      </c>
      <c r="C202" t="s">
        <v>4773</v>
      </c>
      <c r="D202" t="s">
        <v>4774</v>
      </c>
      <c r="E202" s="6">
        <v>-2.6492075614999999</v>
      </c>
      <c r="F202" s="7">
        <v>-0.49426106079999998</v>
      </c>
      <c r="G202" t="s">
        <v>4775</v>
      </c>
      <c r="H202" t="s">
        <v>4778</v>
      </c>
      <c r="I202" t="s">
        <v>4779</v>
      </c>
    </row>
    <row r="203" spans="1:9" x14ac:dyDescent="0.35">
      <c r="A203" t="s">
        <v>953</v>
      </c>
      <c r="B203" t="s">
        <v>10</v>
      </c>
      <c r="C203" t="s">
        <v>4780</v>
      </c>
      <c r="D203" t="s">
        <v>4781</v>
      </c>
      <c r="E203" s="6">
        <v>-2.1972509157000002</v>
      </c>
      <c r="F203" s="7">
        <v>-0.1044523217</v>
      </c>
      <c r="G203" t="s">
        <v>4782</v>
      </c>
      <c r="H203" t="s">
        <v>4783</v>
      </c>
      <c r="I203" t="s">
        <v>4784</v>
      </c>
    </row>
    <row r="204" spans="1:9" x14ac:dyDescent="0.35">
      <c r="A204" t="s">
        <v>954</v>
      </c>
      <c r="B204" t="s">
        <v>327</v>
      </c>
      <c r="C204" t="s">
        <v>4785</v>
      </c>
      <c r="D204" t="s">
        <v>4786</v>
      </c>
      <c r="E204" s="6">
        <v>-2.5069742206000001</v>
      </c>
      <c r="F204" s="7">
        <v>-0.3842124033</v>
      </c>
      <c r="G204" t="s">
        <v>4757</v>
      </c>
      <c r="H204" t="s">
        <v>4787</v>
      </c>
      <c r="I204" t="s">
        <v>4788</v>
      </c>
    </row>
    <row r="205" spans="1:9" x14ac:dyDescent="0.35">
      <c r="A205" t="s">
        <v>960</v>
      </c>
      <c r="B205" t="s">
        <v>327</v>
      </c>
      <c r="C205" t="s">
        <v>4785</v>
      </c>
      <c r="D205" t="s">
        <v>4786</v>
      </c>
      <c r="E205" s="6">
        <v>-2.5069742206000001</v>
      </c>
      <c r="F205" s="7">
        <v>-0.3842124033</v>
      </c>
      <c r="G205" t="s">
        <v>4757</v>
      </c>
      <c r="H205" t="s">
        <v>4789</v>
      </c>
      <c r="I205" t="s">
        <v>4790</v>
      </c>
    </row>
    <row r="206" spans="1:9" x14ac:dyDescent="0.35">
      <c r="A206" t="s">
        <v>960</v>
      </c>
      <c r="B206" t="s">
        <v>327</v>
      </c>
      <c r="C206" t="s">
        <v>4791</v>
      </c>
      <c r="D206" t="s">
        <v>4792</v>
      </c>
      <c r="E206" s="6">
        <v>-2.0508527102</v>
      </c>
      <c r="F206" s="7">
        <v>0</v>
      </c>
      <c r="G206" t="s">
        <v>4793</v>
      </c>
      <c r="H206" t="s">
        <v>4794</v>
      </c>
      <c r="I206" t="s">
        <v>4795</v>
      </c>
    </row>
    <row r="207" spans="1:9" x14ac:dyDescent="0.35">
      <c r="A207" t="s">
        <v>966</v>
      </c>
      <c r="B207" t="s">
        <v>327</v>
      </c>
      <c r="C207" t="s">
        <v>875</v>
      </c>
      <c r="D207" t="s">
        <v>876</v>
      </c>
      <c r="E207" s="6">
        <v>-2.3455585506999999</v>
      </c>
      <c r="F207" s="7">
        <v>-0.23301589850000001</v>
      </c>
      <c r="G207" t="s">
        <v>4796</v>
      </c>
      <c r="H207" t="s">
        <v>4797</v>
      </c>
      <c r="I207" t="s">
        <v>4798</v>
      </c>
    </row>
    <row r="208" spans="1:9" x14ac:dyDescent="0.35">
      <c r="A208" t="s">
        <v>972</v>
      </c>
      <c r="B208" t="s">
        <v>327</v>
      </c>
      <c r="C208" t="s">
        <v>875</v>
      </c>
      <c r="D208" t="s">
        <v>876</v>
      </c>
      <c r="E208" s="6">
        <v>-2.3455585506999999</v>
      </c>
      <c r="F208" s="7">
        <v>-0.23301589850000001</v>
      </c>
      <c r="G208" t="s">
        <v>4796</v>
      </c>
      <c r="H208" t="s">
        <v>4797</v>
      </c>
      <c r="I208" t="s">
        <v>4798</v>
      </c>
    </row>
  </sheetData>
  <conditionalFormatting sqref="C2:C208">
    <cfRule type="expression" dxfId="2" priority="1">
      <formula>1=1</formula>
    </cfRule>
  </conditionalFormatting>
  <conditionalFormatting sqref="A2:A20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ID-19_Specific_Genes</vt:lpstr>
      <vt:lpstr>Genes_Common_To_All_Diseases</vt:lpstr>
      <vt:lpstr>Genes_Common_COVID-19_Any_Disea</vt:lpstr>
      <vt:lpstr>Bacterial_Pneumonia_Specific</vt:lpstr>
      <vt:lpstr>COVID-19_Genes_Up_Seve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ommi Välikangas</cp:lastModifiedBy>
  <dcterms:created xsi:type="dcterms:W3CDTF">2021-06-24T20:33:06Z</dcterms:created>
  <dcterms:modified xsi:type="dcterms:W3CDTF">2022-06-08T12:31:19Z</dcterms:modified>
</cp:coreProperties>
</file>